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029"/>
  <workbookPr filterPrivacy="1"/>
  <xr:revisionPtr revIDLastSave="0" documentId="13_ncr:1_{441883DA-3E83-4B7C-B78C-E89661BDA874}" xr6:coauthVersionLast="45" xr6:coauthVersionMax="45" xr10:uidLastSave="{00000000-0000-0000-0000-000000000000}"/>
  <bookViews>
    <workbookView xWindow="5385" yWindow="255" windowWidth="15375" windowHeight="1377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2" uniqueCount="672">
  <si>
    <t>Compounds</t>
    <phoneticPr fontId="4" type="noConversion"/>
  </si>
  <si>
    <t>WT-1</t>
    <phoneticPr fontId="4" type="noConversion"/>
  </si>
  <si>
    <t>WT-2</t>
  </si>
  <si>
    <t>WT-3</t>
  </si>
  <si>
    <t>WT-4</t>
  </si>
  <si>
    <t>WT-5</t>
  </si>
  <si>
    <t>WT-6</t>
  </si>
  <si>
    <t>WT-7</t>
  </si>
  <si>
    <t>WT-8</t>
  </si>
  <si>
    <t>WT-9</t>
  </si>
  <si>
    <t>3YF-1</t>
    <phoneticPr fontId="4" type="noConversion"/>
  </si>
  <si>
    <t>3YF-2</t>
  </si>
  <si>
    <t>3YF-3</t>
  </si>
  <si>
    <t>3YF-4</t>
  </si>
  <si>
    <t>3YF-5</t>
  </si>
  <si>
    <t>3YF-6</t>
  </si>
  <si>
    <t>3YF-7</t>
  </si>
  <si>
    <t>3YF-8</t>
  </si>
  <si>
    <t>3YF-9</t>
  </si>
  <si>
    <t>WT-mean</t>
    <phoneticPr fontId="5" type="noConversion"/>
  </si>
  <si>
    <t>3YF-mean</t>
    <phoneticPr fontId="5" type="noConversion"/>
  </si>
  <si>
    <t>fold change (3YF/WT)</t>
    <phoneticPr fontId="5" type="noConversion"/>
  </si>
  <si>
    <t>TAG(18:1/18:4/18:4)</t>
  </si>
  <si>
    <t>TAG(14:1/14:1/20:2)</t>
  </si>
  <si>
    <t>TAG(18:1/20:0/20:0)</t>
  </si>
  <si>
    <t>TAG(18:2/18:4/18:4)</t>
  </si>
  <si>
    <t>TAG(14:0/14:0/18:2)</t>
  </si>
  <si>
    <t>TAG(18:1/18:1/20:0)</t>
  </si>
  <si>
    <t>TAG(12:0/14:1/18:2)</t>
  </si>
  <si>
    <t>TAG(16:0/16:1/18:4)</t>
  </si>
  <si>
    <t>TAG(14:1/16:1/18:1)</t>
  </si>
  <si>
    <t>TAG(14:0/18:4/20:3)</t>
  </si>
  <si>
    <t>TAG(14:1/14:1/18:1)</t>
  </si>
  <si>
    <t>TAG(14:0/18:3/20:4)</t>
  </si>
  <si>
    <t>TAG(14:0/16:1/18:3)</t>
  </si>
  <si>
    <t>TAG(14:0/18:1/20:1)</t>
  </si>
  <si>
    <t>TAG(14:1/14:1/22:3)</t>
  </si>
  <si>
    <t>TAG(14:1/14:1/22:2)</t>
  </si>
  <si>
    <t>TAG(16:0/16:1/18:3)</t>
  </si>
  <si>
    <t>TAG(14:0/14:1/18:2)</t>
  </si>
  <si>
    <t>TAG(16:0/16:1/20:1)</t>
  </si>
  <si>
    <t>TAG(14:0/18:2/18:3)</t>
  </si>
  <si>
    <t>TAG(16:0/16:0/18:1)</t>
  </si>
  <si>
    <t>TAG(14:0/14:1/18:1)</t>
  </si>
  <si>
    <t>TAG(14:0/18:1/18:4)</t>
  </si>
  <si>
    <t>TAG(14:0/16:0/18:3)</t>
  </si>
  <si>
    <t>TAG(14:0/18:3/20:3)</t>
  </si>
  <si>
    <t>TAG(16:1/16:1/18:2)</t>
  </si>
  <si>
    <t>TAG(14:1/16:1/18:3)</t>
  </si>
  <si>
    <t>TAG(14:0/18:1/20:2)</t>
  </si>
  <si>
    <t>TAG(12:0/18:1/18:3)</t>
  </si>
  <si>
    <t>TAG(14:1/14:1/22:1)</t>
  </si>
  <si>
    <t>TAG(14:1/14:1/18:2)</t>
  </si>
  <si>
    <t>TAG(14:0/18:3/18:3)</t>
  </si>
  <si>
    <t>TAG(14:1/14:1/16:0)</t>
  </si>
  <si>
    <t>TAG(16:1/16:1/20:3)</t>
  </si>
  <si>
    <t>TAG(14:0/18:2/20:4)</t>
  </si>
  <si>
    <t>TAG(12:0/16:0/16:1)</t>
  </si>
  <si>
    <t>TAG(14:0/20:0/22:3)</t>
  </si>
  <si>
    <t>TAG(16:1/18:1/20:0)</t>
  </si>
  <si>
    <t>TAG(14:0/16:1/18:2)</t>
  </si>
  <si>
    <t>TAG(12:0/16:0/18:3)</t>
  </si>
  <si>
    <t>TAG(16:1/16:1/20:5)</t>
  </si>
  <si>
    <t>TAG(14:0/18:3/20:2)</t>
  </si>
  <si>
    <t>TAG(14:0/20:0/22:1)</t>
  </si>
  <si>
    <t>TAG(18:1/18:1/18:2)</t>
  </si>
  <si>
    <t>TAG(14:0/16:0/16:1)</t>
  </si>
  <si>
    <t>TAG(12:0/18:0/18:3)</t>
  </si>
  <si>
    <t>TAG(14:0/16:0/22:4)</t>
  </si>
  <si>
    <t>TAG(14:1/16:0/16:1)</t>
  </si>
  <si>
    <t>TAG(12:0/12:0/18:2)</t>
  </si>
  <si>
    <t>TAG(14:0/20:0/20:1)</t>
  </si>
  <si>
    <t>TAG(18:0/18:2/18:3)</t>
  </si>
  <si>
    <t>TAG(14:0/20:0/22:0)</t>
  </si>
  <si>
    <t>TAG(16:0/16:1/16:1)</t>
  </si>
  <si>
    <t>TAG(14:0/18:1/18:3)</t>
  </si>
  <si>
    <t>TAG(14:0/18:0/18:3)</t>
  </si>
  <si>
    <t>TAG(16:0/16:1/20:2)</t>
  </si>
  <si>
    <t>TAG(14:0/18:1/20:3)</t>
  </si>
  <si>
    <t>TAG(14:0/18:4/20:1)</t>
  </si>
  <si>
    <t>TAG(14:0/16:1/18:1)</t>
  </si>
  <si>
    <t>SM(d18:2/18:1)</t>
  </si>
  <si>
    <t>TAG(16:1/18:2/20:0)</t>
  </si>
  <si>
    <t>TAG(14:0/20:0/20:2)</t>
  </si>
  <si>
    <t>TAG(16:0/16:1/18:1)</t>
  </si>
  <si>
    <t>TAG(16:1/18:1/18:4)</t>
  </si>
  <si>
    <t>TAG(14:0/18:1/18:2)</t>
  </si>
  <si>
    <t>TAG(18:1/20:1/20:1)</t>
  </si>
  <si>
    <t>TAG(14:0/18:2/18:4)</t>
  </si>
  <si>
    <t>DAG(16:1/16:1/0:0)</t>
  </si>
  <si>
    <t>TAG(16:1/20:1/20:2)</t>
  </si>
  <si>
    <t>TAG(16:0/16:1/18:2)</t>
  </si>
  <si>
    <t>TAG(18:2/18:2/18:2)</t>
  </si>
  <si>
    <t>TAG(14:0/18:2/20:1)</t>
  </si>
  <si>
    <t>TAG(14:0/18:3/22:3)</t>
  </si>
  <si>
    <t>TAG(14:0/18:2/20:2)</t>
  </si>
  <si>
    <t>TAG(14:0/20:1/20:1)</t>
  </si>
  <si>
    <t>TAG(16:0/16:0/16:1)</t>
  </si>
  <si>
    <t>TAG(18:0/20:1/20:1)</t>
  </si>
  <si>
    <t>TAG(14:0/20:1/20:2)</t>
  </si>
  <si>
    <t>TAG(18:1/18:3/20:0)</t>
  </si>
  <si>
    <t>TAG(14:0/14:0/20:1)</t>
  </si>
  <si>
    <t>TAG(14:0/18:2/20:5)</t>
  </si>
  <si>
    <t>TAG(14:0/18:3/22:1)</t>
  </si>
  <si>
    <t>TAG(18:1/18:3/18:3)</t>
  </si>
  <si>
    <t>TAG(14:0/18:1/18:1)</t>
  </si>
  <si>
    <t>DAG(16:1/18:2/0:0)</t>
  </si>
  <si>
    <t>TAG(14:0/18:3/20:0)</t>
  </si>
  <si>
    <t>TAG(18:1/18:2/18:2)</t>
  </si>
  <si>
    <t>TAG(14:0/18:4/22:2)</t>
  </si>
  <si>
    <t>TAG(14:0/16:0/18:2)</t>
  </si>
  <si>
    <t>TAG(18:1/18:2/18:3)</t>
  </si>
  <si>
    <t>TAG(12:0/18:2/18:2)</t>
  </si>
  <si>
    <t>DAG(22:0/18:2/0:0)</t>
  </si>
  <si>
    <t>DAG(16:1/18:1/0:0)</t>
  </si>
  <si>
    <t>TAG(18:2/18:2/20:0)</t>
  </si>
  <si>
    <t>DAG(14:0/18:2/0:0)</t>
  </si>
  <si>
    <t>TAG(14:0/16:0/18:1)</t>
  </si>
  <si>
    <t>TAG(18:1/18:2/20:0)</t>
  </si>
  <si>
    <t>TAG(14:0/18:0/18:2)</t>
  </si>
  <si>
    <t>TAG</t>
  </si>
  <si>
    <t>TAG(18:0/18:0/18:1)</t>
  </si>
  <si>
    <t>TAG(14:0/18:0/20:3)</t>
  </si>
  <si>
    <t>TAG(14:0/20:2/20:3)</t>
  </si>
  <si>
    <t>TAG(12:0/14:0/18:1)</t>
  </si>
  <si>
    <t>TAG(16:0/16:1/20:4)</t>
  </si>
  <si>
    <t>TAG(14:0/18:0/20:2)</t>
  </si>
  <si>
    <t>TAG(16:0/16:1/22:0)</t>
  </si>
  <si>
    <t>TAG(18:0/18:1/18:1)</t>
  </si>
  <si>
    <t>TAG(14:0/16:0/16:0)</t>
  </si>
  <si>
    <t>TAG(16:0/16:1/20:5)</t>
  </si>
  <si>
    <t>TAG(16:0/16:0/18:0)</t>
  </si>
  <si>
    <t>TAG(18:2/18:2/18:3)</t>
  </si>
  <si>
    <t>TAG(16:0/16:1/20:0)</t>
  </si>
  <si>
    <t>TAG(18:0/18:2/20:0)</t>
  </si>
  <si>
    <t>CE(22:6)</t>
  </si>
  <si>
    <t>TAG(14:0/14:0/18:1)</t>
  </si>
  <si>
    <t>TAG(14:0/18:0/22:4)</t>
  </si>
  <si>
    <t>TAG(14:0/18:0/18:0)</t>
  </si>
  <si>
    <t>DAG(18:1/18:1/0:0)</t>
  </si>
  <si>
    <t>PE(16:1/16:1)</t>
  </si>
  <si>
    <t>TAG(14:0/18:0/18:1)</t>
  </si>
  <si>
    <t>TAG(16:1/20:3/22:0)</t>
  </si>
  <si>
    <t>TAG(14:0/18:1/20:0)</t>
  </si>
  <si>
    <t>CE(18:0)</t>
  </si>
  <si>
    <t>TAG(18:1/18:3/20:1)</t>
  </si>
  <si>
    <t>DAG(18:1/18:2/0:0)</t>
  </si>
  <si>
    <t>DAG(18:2/18:2/0:0)</t>
  </si>
  <si>
    <t>TAG(14:0/18:0/20:1)</t>
  </si>
  <si>
    <t>TAG(18:0/18:1/18:2)</t>
  </si>
  <si>
    <t>CE(20:4)</t>
  </si>
  <si>
    <t>TAG(18:2/18:3/18:3)</t>
  </si>
  <si>
    <t>TAG(14:0/14:0/16:0)</t>
  </si>
  <si>
    <t>LPE(0:0/22:6)</t>
  </si>
  <si>
    <t>TAG(14:0/16:1/20:0)</t>
  </si>
  <si>
    <t>DAG(18:1/18:3/0:0)</t>
  </si>
  <si>
    <t>TAG(18:0/18:0/18:0)</t>
  </si>
  <si>
    <t>DAG(14:0/18:1/0:0)</t>
  </si>
  <si>
    <t>TAG(16:1/20:2/22:0)</t>
  </si>
  <si>
    <t>TAG(16:0/18:1/22:0)</t>
  </si>
  <si>
    <t>TAG(14:0/20:1/22:0)</t>
  </si>
  <si>
    <t>TAG(14:0/20:2/20:2)</t>
  </si>
  <si>
    <t>PC(18:0/14:0)</t>
  </si>
  <si>
    <t>PE(18:2/14:0)</t>
  </si>
  <si>
    <t>PE(20:2/16:1)</t>
  </si>
  <si>
    <t>DAG(16:0/18:3/0:0)</t>
  </si>
  <si>
    <t>PA(18:0/18:1)</t>
  </si>
  <si>
    <t>TAG(14:0/22:1/22:2)</t>
  </si>
  <si>
    <t>DAG(18:2/18:3/0:0)</t>
  </si>
  <si>
    <t>DAG(16:0/18:2/0:0)</t>
  </si>
  <si>
    <t>TAG(18:1/20:2/22:0)</t>
  </si>
  <si>
    <t>LPE(0:0/20:4)</t>
  </si>
  <si>
    <t>PE(16:0/20:3)</t>
  </si>
  <si>
    <t>PG(16:1/18:0)</t>
  </si>
  <si>
    <t>TAG(16:1/16:1/22:6)</t>
  </si>
  <si>
    <t>PE(18:1/20:3)</t>
  </si>
  <si>
    <t>TAG(14:0/20:0/20:0)</t>
  </si>
  <si>
    <t>LPE(0:0/22:5)</t>
  </si>
  <si>
    <t>DAG(16:0/16:1/0:0)</t>
  </si>
  <si>
    <t>TAG(16:0/18:2/22:0)</t>
  </si>
  <si>
    <t>PC(12:0/22:6)</t>
  </si>
  <si>
    <t>TAG(14:0/22:1/22:3)</t>
  </si>
  <si>
    <t>CE</t>
    <phoneticPr fontId="4" type="noConversion"/>
  </si>
  <si>
    <t>CE(18:2)</t>
  </si>
  <si>
    <t>TAG(18:0/18:3/20:2)</t>
  </si>
  <si>
    <t>TAG(14:0/20:1/22:1)</t>
  </si>
  <si>
    <t>PE(18:2/16:0)</t>
  </si>
  <si>
    <t>PE(18:3/16:0)</t>
  </si>
  <si>
    <t>TAG(14:0/20:3/20:3)</t>
  </si>
  <si>
    <t>PE(16:1/16:0)</t>
  </si>
  <si>
    <t>TAG(14:0/16:0/18:0)</t>
  </si>
  <si>
    <t>DAG(14:0/16:1/0:0)</t>
  </si>
  <si>
    <t>PE(18:3/18:1)</t>
  </si>
  <si>
    <t>PE(18:1/16:1)</t>
  </si>
  <si>
    <t>TAG(18:2/20:2/22:0)</t>
  </si>
  <si>
    <t>TAG(14:0/20:3/20:5)</t>
  </si>
  <si>
    <t>LPE(0:0/22:4)</t>
  </si>
  <si>
    <t>LPE(0:0/20:5)</t>
  </si>
  <si>
    <t>PE(20:3/18:2)</t>
  </si>
  <si>
    <t>TAG(16:0/16:1/22:1)</t>
  </si>
  <si>
    <t>TAG(14:0/18:3/22:0)</t>
  </si>
  <si>
    <t>TAG(14:0/16:1/20:4)</t>
  </si>
  <si>
    <t>TAG(14:0/16:0/22:5)</t>
  </si>
  <si>
    <t>TAG(16:0/16:0/22:3)</t>
  </si>
  <si>
    <t>SM(d18:1/26:0)</t>
  </si>
  <si>
    <t>TAG(16:0/16:0/22:0)</t>
  </si>
  <si>
    <t>TAG(14:0/20:2/22:2)</t>
  </si>
  <si>
    <t>TAG(18:2/18:3/20:0)</t>
  </si>
  <si>
    <t>PE(22:1/20:3)</t>
  </si>
  <si>
    <t>DAG(16:0/18:1/0:0)</t>
  </si>
  <si>
    <t>TAG(14:0/22:0/22:2)</t>
  </si>
  <si>
    <t>PE(22:1/20:4)</t>
  </si>
  <si>
    <t>PE(16:1/18:2)</t>
  </si>
  <si>
    <t>PG(18:2/18:0)</t>
  </si>
  <si>
    <t>PE(18:2/18:2)</t>
  </si>
  <si>
    <t>CE(22:5)</t>
  </si>
  <si>
    <t>TAG(14:0/18:0/20:0)</t>
  </si>
  <si>
    <t>TAG(18:2/20:0/20:1)</t>
  </si>
  <si>
    <t>PE(16:0/18:2)</t>
  </si>
  <si>
    <t>DAG</t>
  </si>
  <si>
    <t>PE(18:0/18:3)</t>
  </si>
  <si>
    <t>PG(18:1/16:1)</t>
  </si>
  <si>
    <t>PE(22:6/16:0)</t>
  </si>
  <si>
    <t>TAG(18:1/20:0/22:3)</t>
  </si>
  <si>
    <t>PE(16:1/20:4)</t>
  </si>
  <si>
    <t>PE(24:0/18:1)</t>
  </si>
  <si>
    <t>SM(d20:0/24:1)</t>
  </si>
  <si>
    <t>TAG(14:0/18:2/22:0)</t>
  </si>
  <si>
    <t>PE(22:2/22:3)</t>
  </si>
  <si>
    <t>PE(18:1/18:2)</t>
  </si>
  <si>
    <t>PE(22:4/22:0)</t>
  </si>
  <si>
    <t>PE(14:0/22:6)</t>
  </si>
  <si>
    <t>TAG(14:0/20:3/22:4)</t>
  </si>
  <si>
    <t>PE(18:0/20:5)</t>
  </si>
  <si>
    <t>PE(18:0/20:4)</t>
  </si>
  <si>
    <t>PE(22:0/18:2)</t>
  </si>
  <si>
    <t>DAG(16:0/20:2/0:0)</t>
  </si>
  <si>
    <t>PE(18:4/20:0)</t>
  </si>
  <si>
    <t>TAG(14:0/20:1/22:2)</t>
  </si>
  <si>
    <t>PE(16:1/22:6)</t>
  </si>
  <si>
    <t>PE(18:1/18:0)</t>
  </si>
  <si>
    <t>PE(22:2/14:0)</t>
  </si>
  <si>
    <t>PE(22:0/18:1)</t>
  </si>
  <si>
    <t>SM(d18:0/26:0)</t>
  </si>
  <si>
    <t>SM(d18:1/12:0)</t>
  </si>
  <si>
    <t>PE(16:1/14:0)</t>
  </si>
  <si>
    <t>PE(20:0/18:1)</t>
  </si>
  <si>
    <t>TAG(14:0/16:0/22:0)</t>
  </si>
  <si>
    <t>DAG(18:1/20:1/0:0)</t>
  </si>
  <si>
    <t>TAG(16:0/18:0/22:0)</t>
  </si>
  <si>
    <t>PE(20:1/20:5)</t>
  </si>
  <si>
    <t>PE(20:1/18:2)</t>
  </si>
  <si>
    <t>PE(18:1/22:2)</t>
  </si>
  <si>
    <t>PC(18:0/22:0)</t>
  </si>
  <si>
    <t>TAG(18:1/20:1/22:0)</t>
  </si>
  <si>
    <t>PE</t>
    <phoneticPr fontId="4" type="noConversion"/>
  </si>
  <si>
    <t>PE(22:1/20:1)</t>
  </si>
  <si>
    <t>SM(d18:1/22:1)</t>
  </si>
  <si>
    <t>PE(18:1/20:4)</t>
  </si>
  <si>
    <t>PE(22:1/18:0)</t>
  </si>
  <si>
    <t>PE(16:0/22:6)</t>
  </si>
  <si>
    <t>PC(18:0/12:0)</t>
  </si>
  <si>
    <t>PE(14:0/18:1)</t>
  </si>
  <si>
    <t>TAG(18:1/18:1/22:0)</t>
  </si>
  <si>
    <t>PE(16:1/22:0)</t>
  </si>
  <si>
    <t>CE(16:0)</t>
  </si>
  <si>
    <t>TAG(14:0/18:0/22:1)</t>
  </si>
  <si>
    <t>PE(22:6/18:1)</t>
  </si>
  <si>
    <t>TAG(14:0/16:1/22:6)</t>
  </si>
  <si>
    <t>PE(16:0/20:5)</t>
  </si>
  <si>
    <t>PE(22:6/18:0)</t>
  </si>
  <si>
    <t>PE(20:1/18:0)</t>
  </si>
  <si>
    <t>PE(18:0/18:0)</t>
  </si>
  <si>
    <t>SM(d18:0/20:0)</t>
  </si>
  <si>
    <t>PC(16:1/18:3)</t>
  </si>
  <si>
    <t>SM(d18:1/14:0)</t>
  </si>
  <si>
    <t>PE(16:0/20:4)</t>
  </si>
  <si>
    <t>DAG(14:0/16:0/0:0)</t>
  </si>
  <si>
    <t>PE(18:0/22:6)</t>
  </si>
  <si>
    <t>PE(22:1/16:0)</t>
  </si>
  <si>
    <t>SM(d18:1/26:1)</t>
  </si>
  <si>
    <t>SM(d18:0/24:0)</t>
  </si>
  <si>
    <t>DAG(18:1/20:0/0:0)</t>
  </si>
  <si>
    <t>SM(d18:0/12:0)</t>
  </si>
  <si>
    <t>DAG(18:2/20:1/0:0)</t>
  </si>
  <si>
    <t>PC(18:1/20:5)</t>
  </si>
  <si>
    <t>TAG(16:0/20:2/22:0)</t>
  </si>
  <si>
    <t>SM(d18:1/22:0)</t>
  </si>
  <si>
    <t>LPC(24:0/0:0)</t>
  </si>
  <si>
    <t>SM(d18:2/16:1)</t>
  </si>
  <si>
    <t>PE(20:3/18:0)</t>
  </si>
  <si>
    <t>SM(d18:0/22:0)</t>
  </si>
  <si>
    <t>DAG(12:0/20:0/0:0)</t>
  </si>
  <si>
    <t>PE(18:0/18:2)</t>
  </si>
  <si>
    <t>PC(18:1/22:0)</t>
  </si>
  <si>
    <t>PC(16:0/22:0)</t>
  </si>
  <si>
    <t>PC(16:1/16:1)</t>
  </si>
  <si>
    <t>PE(16:0/14:0)</t>
  </si>
  <si>
    <t>PG(18:2/16:0)</t>
  </si>
  <si>
    <t>PC(14:0/18:3)</t>
  </si>
  <si>
    <t>SM(d18:0/18:0)</t>
  </si>
  <si>
    <t>PC(18:0/18:0)</t>
  </si>
  <si>
    <t>PE(18:1/18:1)</t>
  </si>
  <si>
    <t>PE(20:0/18:2)</t>
  </si>
  <si>
    <t>PE(16:1/18:0)</t>
  </si>
  <si>
    <t>PE(20:5/18:1)</t>
  </si>
  <si>
    <t>PC(20:0/22:1)</t>
  </si>
  <si>
    <t>PG(16:0/18:1)</t>
  </si>
  <si>
    <t>SM(d18:0/18:1)</t>
  </si>
  <si>
    <t>PE(18:3/16:1)</t>
  </si>
  <si>
    <t>SM(d18:1/24:0)</t>
  </si>
  <si>
    <t>PC(20:3/22:1)</t>
  </si>
  <si>
    <t>PE(18:1/16:0)</t>
  </si>
  <si>
    <t>PE(20:1/20:4)</t>
  </si>
  <si>
    <t>TAG(14:0/20:2/22:4)</t>
  </si>
  <si>
    <t>CE(18:1)</t>
  </si>
  <si>
    <t>PC(16:1/20:5)</t>
  </si>
  <si>
    <t>SM</t>
    <phoneticPr fontId="4" type="noConversion"/>
  </si>
  <si>
    <t>SM(d18:1/18:1)</t>
  </si>
  <si>
    <t>TAG(18:2/18:3/20:4)</t>
  </si>
  <si>
    <t>PE(18:0/22:4)</t>
  </si>
  <si>
    <t>PC(18:3/14:1)</t>
  </si>
  <si>
    <t>CE(22:1)</t>
  </si>
  <si>
    <t>TAG(16:0/20:1/22:0)</t>
  </si>
  <si>
    <t>TAG(14:0/16:0/22:6)</t>
  </si>
  <si>
    <t>SM(d18:1/20:0)</t>
  </si>
  <si>
    <t>PE(20:4/18:0)</t>
  </si>
  <si>
    <t>TAG(14:0/20:3/20:4)</t>
  </si>
  <si>
    <t>SM(d18:2/26:1)</t>
  </si>
  <si>
    <t>DAG(16:0/16:0/0:0)</t>
  </si>
  <si>
    <t>TAG(18:0/18:3/20:3)</t>
  </si>
  <si>
    <t>TAG(16:1/16:1/22:5)</t>
  </si>
  <si>
    <t>SM(d18:2/14:0)</t>
  </si>
  <si>
    <t>PG</t>
    <phoneticPr fontId="4" type="noConversion"/>
  </si>
  <si>
    <t>PE(16:0/18:0)</t>
  </si>
  <si>
    <t>TAG(16:0/20:0/22:3)</t>
  </si>
  <si>
    <t>TAG(14:0/22:1/22:1)</t>
  </si>
  <si>
    <t>CE(20:1)</t>
  </si>
  <si>
    <t>SM(d18:0/14:0)</t>
  </si>
  <si>
    <t>PE(20:1/18:1)</t>
  </si>
  <si>
    <t>TAG(14:0/18:2/22:6)</t>
  </si>
  <si>
    <t>TAG(16:0/20:0/22:0)</t>
  </si>
  <si>
    <t>TAG(14:0/20:2/22:1)</t>
  </si>
  <si>
    <t>PE(18:0/14:0)</t>
  </si>
  <si>
    <t>PC(14:0/20:5)</t>
  </si>
  <si>
    <t>PE(22:6/20:1)</t>
  </si>
  <si>
    <t>LPE(0:0/24:6)</t>
  </si>
  <si>
    <t>SM(d18:0/16:0)</t>
  </si>
  <si>
    <t>SM(d18:1/18:0)</t>
  </si>
  <si>
    <t>PE(20:2/20:4)</t>
  </si>
  <si>
    <t>TAG(16:0/18:0/22:3)</t>
  </si>
  <si>
    <t>SM(d18:1/24:1)</t>
  </si>
  <si>
    <t>DAG(18:2/20:2/0:0)</t>
  </si>
  <si>
    <t>TAG(16:0/16:1/22:6)</t>
  </si>
  <si>
    <t>TAG(18:2/18:2/22:3)</t>
  </si>
  <si>
    <t>SM(d18:1/16:0)</t>
  </si>
  <si>
    <t>PE(20:2/18:0)</t>
  </si>
  <si>
    <t>LPC(22:0/0:0)</t>
  </si>
  <si>
    <t>PE(18:2/20:4)</t>
  </si>
  <si>
    <t>PC(14:0/20:4)</t>
  </si>
  <si>
    <t>PC(18:0/18:1)</t>
  </si>
  <si>
    <t>PC(20:1/20:5)</t>
  </si>
  <si>
    <t>TAG(14:0/22:0/22:0)</t>
  </si>
  <si>
    <t>TAG(18:1/18:3/20:4)</t>
  </si>
  <si>
    <t>PE(16:0/22:4)</t>
  </si>
  <si>
    <t>PC(22:0/22:5)</t>
  </si>
  <si>
    <t>TAG(18:2/20:0/20:0)</t>
  </si>
  <si>
    <t>PS(18:1/20:4)</t>
  </si>
  <si>
    <t>PE(20:2/18:1)</t>
  </si>
  <si>
    <t>PC(16:1/20:3)</t>
  </si>
  <si>
    <t>PC(18:0/22:4)</t>
  </si>
  <si>
    <t>LPE(0:0/20:3)</t>
  </si>
  <si>
    <t>PG(18:1/18:1)</t>
  </si>
  <si>
    <t>PC(20:1/20:0)</t>
  </si>
  <si>
    <t>PE(20:1/16:0)</t>
  </si>
  <si>
    <t>TAG(14:0/22:2/22:4)</t>
  </si>
  <si>
    <t>PC(16:1/22:2)</t>
  </si>
  <si>
    <t>PC(16:0/26:0)</t>
  </si>
  <si>
    <t>DAG(20:0/18:2/0:0)</t>
  </si>
  <si>
    <t>TAG(14:0/20:1/22:4)</t>
  </si>
  <si>
    <t>PC(18:0/20:3)</t>
  </si>
  <si>
    <t>PC(20:1/22:1)</t>
  </si>
  <si>
    <t>TAG(14:0/20:2/20:5)</t>
  </si>
  <si>
    <t>DAG(16:1/18:0/0:0)</t>
  </si>
  <si>
    <t>TAG(18:1/18:2/22:3)</t>
  </si>
  <si>
    <t>PE(20:2/16:0)</t>
  </si>
  <si>
    <t>TAG(18:0/18:1/22:0)</t>
  </si>
  <si>
    <t>PC(16:1/18:0)</t>
  </si>
  <si>
    <t>PC(14:0/18:2)</t>
  </si>
  <si>
    <t>PC(18:0/20:1)</t>
  </si>
  <si>
    <t>PE(22:4/18:1)</t>
  </si>
  <si>
    <t>DAG(14:0/22:0/0:0)</t>
  </si>
  <si>
    <t>PG(20:4/16:1)</t>
  </si>
  <si>
    <t>PE(20:4/22:2)</t>
  </si>
  <si>
    <t>PC(18:0/18:2)</t>
  </si>
  <si>
    <t>SM(d18:1/16:1)</t>
  </si>
  <si>
    <t>PE(18:2/20:2)</t>
  </si>
  <si>
    <t>PC(14:0/20:3)</t>
  </si>
  <si>
    <t>TAG(16:0/16:1/22:5)</t>
  </si>
  <si>
    <t>PC(18:0/22:6)</t>
  </si>
  <si>
    <t>SM(d18:2/22:1)</t>
  </si>
  <si>
    <t>PE(16:0/16:0)</t>
  </si>
  <si>
    <t>TAG(14:0/22:0/22:1)</t>
  </si>
  <si>
    <t>PC(18:2/22:0)</t>
  </si>
  <si>
    <t>DAG(16:1/18:3/0:0)</t>
  </si>
  <si>
    <t>LPE</t>
    <phoneticPr fontId="4" type="noConversion"/>
  </si>
  <si>
    <t>PC(16:1/18:2)</t>
  </si>
  <si>
    <t>PC</t>
    <phoneticPr fontId="4" type="noConversion"/>
  </si>
  <si>
    <t>SM(d18:1/20:1)</t>
  </si>
  <si>
    <t>PC(22:1/22:6)</t>
  </si>
  <si>
    <t>PG(18:0/18:1)</t>
  </si>
  <si>
    <t>TAG(14:0/22:3/22:4)</t>
  </si>
  <si>
    <t>DAG(16:0/18:0/0:0)</t>
  </si>
  <si>
    <t>LPE(0:0/20:2)</t>
  </si>
  <si>
    <t>DAG(14:0/18:0/0:0)</t>
  </si>
  <si>
    <t>TAG(16:0/18:2/22:3)</t>
  </si>
  <si>
    <t>PC(16:0/18:3)</t>
  </si>
  <si>
    <t>TAG(18:1/20:0/22:0)</t>
  </si>
  <si>
    <t>PC(12:0/22:2)</t>
  </si>
  <si>
    <t>PC(20:3/18:1)</t>
  </si>
  <si>
    <t>TAG(18:0/20:0/22:3)</t>
  </si>
  <si>
    <t>TAG(18:0/20:1/22:1)</t>
  </si>
  <si>
    <t>PC(16:0/18:1)</t>
  </si>
  <si>
    <t>SM(d18:2/24:1)</t>
  </si>
  <si>
    <t>PC(18:0/22:5)</t>
  </si>
  <si>
    <t>LPE(0:0/14:0)</t>
  </si>
  <si>
    <t>PC(16:0/20:5)</t>
  </si>
  <si>
    <t>PC(18:0/18:3)</t>
  </si>
  <si>
    <t>PC(18:1/20:1)</t>
  </si>
  <si>
    <t>LPE(0:0/18:3)</t>
  </si>
  <si>
    <t>PC(16:0/18:0)</t>
  </si>
  <si>
    <t>PC(20:4/16:1)</t>
  </si>
  <si>
    <t>PC(16:0/18:2)</t>
  </si>
  <si>
    <t>PC(16:0/16:1)</t>
  </si>
  <si>
    <t>TAG(18:2/18:3/20:1)</t>
  </si>
  <si>
    <t>LPE(0:0/22:1)</t>
  </si>
  <si>
    <t>PC(16:1/18:1)</t>
  </si>
  <si>
    <t>LPE(0:0/16:1)</t>
  </si>
  <si>
    <t>PE(20:3/20:5)</t>
  </si>
  <si>
    <t>TAG(18:1/18:3/22:3)</t>
  </si>
  <si>
    <t>PC(22:2/22:6)</t>
  </si>
  <si>
    <t>PC(22:1/22:2)</t>
  </si>
  <si>
    <t>CE(22:4)</t>
  </si>
  <si>
    <t>DAG(18:0/18:1/0:0)</t>
  </si>
  <si>
    <t>PG(20:4/18:2)</t>
  </si>
  <si>
    <t>PC(22:4/14:1)</t>
  </si>
  <si>
    <t>PC(18:2/18:4)</t>
  </si>
  <si>
    <t>PC(16:0/22:6)</t>
  </si>
  <si>
    <t>PC(22:0/20:5)</t>
  </si>
  <si>
    <t>PC(16:0/14:0)</t>
  </si>
  <si>
    <t>PC(16:0/20:3)</t>
  </si>
  <si>
    <t>PC(16:1/22:6)</t>
  </si>
  <si>
    <t>TAG(16:0/18:0/22:1)</t>
  </si>
  <si>
    <t>PC(18:1/22:6)</t>
  </si>
  <si>
    <t>TAG(14:0/20:2/22:0)</t>
  </si>
  <si>
    <t>TAG(14:0/18:1/20:4)</t>
  </si>
  <si>
    <t>SM(d18:2/20:1)</t>
  </si>
  <si>
    <t>DAG(16:0/20:1/0:0)</t>
  </si>
  <si>
    <t>PC(20:1/20:4)</t>
  </si>
  <si>
    <t>PC(14:1/18:2)</t>
  </si>
  <si>
    <t>TAG(18:0/20:1/22:0)</t>
  </si>
  <si>
    <t>TAG(18:2/20:2/20:2)</t>
  </si>
  <si>
    <t>PC(14:0/18:1)</t>
  </si>
  <si>
    <t>TAG(18:2/20:0/22:0)</t>
  </si>
  <si>
    <t>PG(18:0/16:0)</t>
  </si>
  <si>
    <t>DAG(16:0/22:6/0:0)</t>
  </si>
  <si>
    <t>DAG(18:0/18:0/0:0)</t>
  </si>
  <si>
    <t>PE(20:4/14:0)</t>
  </si>
  <si>
    <t>PC(16:0/22:5)</t>
  </si>
  <si>
    <t>PG(16:1/22:6)</t>
  </si>
  <si>
    <t>PC(18:2/20:4)</t>
  </si>
  <si>
    <t>PC(22:2/18:1)</t>
  </si>
  <si>
    <t>PC(18:0/20:2)</t>
  </si>
  <si>
    <t>TAG(14:0/20:3/22:6)</t>
  </si>
  <si>
    <t>PG(18:1/20:4)</t>
  </si>
  <si>
    <t>TAG(18:0/20:3/20:3)</t>
  </si>
  <si>
    <t>PC(20:5/12:0)</t>
  </si>
  <si>
    <t>TAG(16:0/18:3/22:3)</t>
  </si>
  <si>
    <t>TAG(16:0/16:1/22:3)</t>
  </si>
  <si>
    <t>PG(22:6/18:1)</t>
  </si>
  <si>
    <t>PC(18:0/20:4)</t>
  </si>
  <si>
    <t>PC(18:1/18:1)</t>
  </si>
  <si>
    <t>PG(18:2/18:1)</t>
  </si>
  <si>
    <t>PG(18:2/16:1)</t>
  </si>
  <si>
    <t>PE(20:3/20:4)</t>
  </si>
  <si>
    <t>PC(16:1/20:1)</t>
  </si>
  <si>
    <t>PC(18:3/18:1)</t>
  </si>
  <si>
    <t>PC(20:4/20:4)</t>
  </si>
  <si>
    <t>TAG(18:1/18:3/20:2)</t>
  </si>
  <si>
    <t>PC(18:2/18:2)</t>
  </si>
  <si>
    <t>PC(22:0/22:2)</t>
  </si>
  <si>
    <t>TAG(14:0/22:1/22:4)</t>
  </si>
  <si>
    <t>TAG(14:0/16:0/20:4)</t>
  </si>
  <si>
    <t>PC(18:1/18:4)</t>
  </si>
  <si>
    <t>PC(22:0/22:6)</t>
  </si>
  <si>
    <t>PE(22:2/16:0)</t>
  </si>
  <si>
    <t>PC(20:5/18:0)</t>
  </si>
  <si>
    <t>DAG(16:0/20:4/0:0)</t>
  </si>
  <si>
    <t>PC(16:0/20:4)</t>
  </si>
  <si>
    <t>PC(20:1/18:2)</t>
  </si>
  <si>
    <t>TAG(14:0/20:1/20:3)</t>
  </si>
  <si>
    <t>DAG(18:0/18:2/0:0)</t>
  </si>
  <si>
    <t>TAG(16:0/16:0/22:6)</t>
  </si>
  <si>
    <t>LPE(0:0/18:2)</t>
  </si>
  <si>
    <t>TAG(14:0/20:3/22:2)</t>
  </si>
  <si>
    <t>PS(18:2/18:1)</t>
  </si>
  <si>
    <t>TAG(16:0/16:1/22:4)</t>
  </si>
  <si>
    <t>PC(20:4/14:1)</t>
  </si>
  <si>
    <t>LPC(20:0/0:0)</t>
  </si>
  <si>
    <t>TAG(14:0/20:1/22:5)</t>
  </si>
  <si>
    <t>TAG(14:0/20:2/22:5)</t>
  </si>
  <si>
    <t>TAG(18:0/18:0/22:0)</t>
  </si>
  <si>
    <t>DAG(16:1/20:0/0:0)</t>
  </si>
  <si>
    <t>TAG(16:0/16:0/22:5)</t>
  </si>
  <si>
    <t>PC(18:1/18:2)</t>
  </si>
  <si>
    <t>PC(16:0/16:0)</t>
  </si>
  <si>
    <t>DAG(16:0/22:4/0:0)</t>
  </si>
  <si>
    <t>TAG(14:0/20:2/20:4)</t>
  </si>
  <si>
    <t>PS(18:1/14:0)</t>
  </si>
  <si>
    <t>PC(18:2/22:6)</t>
  </si>
  <si>
    <t>PC(18:1/20:4)</t>
  </si>
  <si>
    <t>TAG(18:2/18:3/20:2)</t>
  </si>
  <si>
    <t>TAG(12:0/22:1/22:3)</t>
  </si>
  <si>
    <t>PC(14:0/22:6)</t>
  </si>
  <si>
    <t>PC(18:2/20:2)</t>
  </si>
  <si>
    <t>TAG(18:0/20:2/20:3)</t>
  </si>
  <si>
    <t>TAG(18:2/20:4/22:0)</t>
  </si>
  <si>
    <t>PC(16:0/20:1)</t>
  </si>
  <si>
    <t>DAG(16:0/20:0/0:0)</t>
  </si>
  <si>
    <t>PC(18:2/20:3)</t>
  </si>
  <si>
    <t>DAG(18:2/22:4/0:0)</t>
  </si>
  <si>
    <t>PS(20:3/18:0)</t>
  </si>
  <si>
    <t>PC(18:2/18:3)</t>
  </si>
  <si>
    <t>TAG(14:0/20:1/20:4)</t>
  </si>
  <si>
    <t>TAG(14:0/20:2/22:6)</t>
  </si>
  <si>
    <t>PC(16:0/20:2)</t>
  </si>
  <si>
    <t>TAG(18:1/20:4/22:0)</t>
  </si>
  <si>
    <t>PG(16:0/20:2)</t>
  </si>
  <si>
    <t>DAG(18:1/22:4/0:0)</t>
  </si>
  <si>
    <t>DAG(14:0/20:0/0:0)</t>
  </si>
  <si>
    <t>ND</t>
    <phoneticPr fontId="4" type="noConversion"/>
  </si>
  <si>
    <t>PC(18:1/14:1)</t>
  </si>
  <si>
    <t>PA(18:1/20:0)</t>
  </si>
  <si>
    <t>PC(20:2/22:6)</t>
  </si>
  <si>
    <t>TAG(16:0/20:4/22:1)</t>
  </si>
  <si>
    <t>PC(20:1/22:6)</t>
  </si>
  <si>
    <t>DAG(16:0/20:3/0:0)</t>
  </si>
  <si>
    <t>TAG(14:0/20:4/20:4)</t>
  </si>
  <si>
    <t>TAG(14:0/20:5/22:3)</t>
  </si>
  <si>
    <t>TAG(18:2/18:3/20:3)</t>
  </si>
  <si>
    <t>DAG(18:1/20:4/0:0)</t>
  </si>
  <si>
    <t>TAG(14:0/18:0/20:4)</t>
  </si>
  <si>
    <t>TAG(16:0/18:1/22:6)</t>
  </si>
  <si>
    <t>DAG(14:1/16:0/0:0)</t>
  </si>
  <si>
    <t>PC(22:4/18:1)</t>
  </si>
  <si>
    <t>PG(18:3/18:2)</t>
  </si>
  <si>
    <t>DAG(18:1/20:3/0:0)</t>
  </si>
  <si>
    <t>PC(22:4/16:0)</t>
  </si>
  <si>
    <t>TAG(18:1/18:3/22:5)</t>
  </si>
  <si>
    <t>PI(20:3/18:0)</t>
  </si>
  <si>
    <t>PA(16:0/18:0)</t>
  </si>
  <si>
    <t>PA(20:1/18:0)</t>
  </si>
  <si>
    <t>PA</t>
    <phoneticPr fontId="4" type="noConversion"/>
  </si>
  <si>
    <t>PS(18:0/20:4)</t>
  </si>
  <si>
    <t>PC(18:2/20:5)</t>
  </si>
  <si>
    <t>TAG(14:0/20:4/22:2)</t>
  </si>
  <si>
    <t>TAG(14:0/22:4/22:4)</t>
  </si>
  <si>
    <t>DAG(18:2/20:3/0:0)</t>
  </si>
  <si>
    <t>TAG(16:0/20:4/22:2)</t>
  </si>
  <si>
    <t>PG(22:6/16:0)</t>
  </si>
  <si>
    <t>TAG(14:0/20:3/22:1)</t>
  </si>
  <si>
    <t>LPC(22:6/0:0)</t>
  </si>
  <si>
    <t>PS</t>
    <phoneticPr fontId="4" type="noConversion"/>
  </si>
  <si>
    <t>TAG(18:1/18:3/22:4)</t>
  </si>
  <si>
    <t>TAG(14:0/22:3/22:6)</t>
  </si>
  <si>
    <t>TAG(14:0/20:4/22:6)</t>
  </si>
  <si>
    <t>DAG(16:1/20:4/0:0)</t>
  </si>
  <si>
    <t>PS(18:0/18:2)</t>
  </si>
  <si>
    <t>LPC(20:4/0:0)</t>
  </si>
  <si>
    <t>DAG(18:2/20:4/0:0)</t>
  </si>
  <si>
    <t>PS(16:0/20:4)</t>
  </si>
  <si>
    <t>PA(16:0/20:0)</t>
  </si>
  <si>
    <t>TAG(14:0/22:2/22:6)</t>
  </si>
  <si>
    <t>TAG(14:0/20:4/22:0)</t>
  </si>
  <si>
    <t>LPC(22:1/0:0)</t>
  </si>
  <si>
    <t>PA(16:0/20:1)</t>
  </si>
  <si>
    <t>TAG(18:2/18:3/22:4)</t>
  </si>
  <si>
    <t>PS(18:2/16:0)</t>
  </si>
  <si>
    <t>TAG(14:0/20:4/22:1)</t>
  </si>
  <si>
    <t>TAG(16:0/18:3/22:5)</t>
  </si>
  <si>
    <t>TAG(18:0/18:2/22:5)</t>
  </si>
  <si>
    <t>TAG(18:0/18:1/22:6)</t>
  </si>
  <si>
    <t>TAG(14:0/20:4/22:3)</t>
  </si>
  <si>
    <t>TAG(14:0/20:5/22:4)</t>
  </si>
  <si>
    <t>TAG(18:0/20:4/20:4)</t>
  </si>
  <si>
    <t>PS(18:0/22:6)</t>
  </si>
  <si>
    <t>TAG(14:0/20:4/22:4)</t>
  </si>
  <si>
    <t>LPE(0:0/24:1)</t>
  </si>
  <si>
    <t>TAG(14:0/20:0/20:4)</t>
  </si>
  <si>
    <t>PI(18:0/20:4)</t>
  </si>
  <si>
    <t>PI</t>
    <phoneticPr fontId="4" type="noConversion"/>
  </si>
  <si>
    <t>PI(20:4/16:0)</t>
  </si>
  <si>
    <t>TAG(16:1/20:4/20:5)</t>
  </si>
  <si>
    <t>TAG(18:0/20:3/22:6)</t>
  </si>
  <si>
    <t>TAG(16:0/20:4/22:5)</t>
  </si>
  <si>
    <t>TAG(18:0/18:3/20:1)</t>
  </si>
  <si>
    <t>PI(18:2/18:0)</t>
  </si>
  <si>
    <t>LPC(18:0/0:0)</t>
  </si>
  <si>
    <t>TAG(18:2/18:3/22:5)</t>
  </si>
  <si>
    <t>TAG(18:0/20:4/22:6)</t>
  </si>
  <si>
    <t>PI(16:0/16:0)</t>
  </si>
  <si>
    <t>LPC</t>
    <phoneticPr fontId="4" type="noConversion"/>
  </si>
  <si>
    <t>TAG(16:1/20:4/20:4)</t>
  </si>
  <si>
    <t>PI(18:1/20:4)</t>
  </si>
  <si>
    <t>LPC(20:1/0:0)</t>
  </si>
  <si>
    <t>LPE(0:0/24:0)</t>
  </si>
  <si>
    <t>LPE(0:0/22:0)</t>
  </si>
  <si>
    <t>TAG(14:0/20:3/22:5)</t>
  </si>
  <si>
    <t>TAG(16:0/20:4/22:6)</t>
  </si>
  <si>
    <t>TAG(16:0/20:5/22:5)</t>
  </si>
  <si>
    <t>LPC(22:4/0:0)</t>
  </si>
  <si>
    <t>LPC(18:1/0:0)</t>
  </si>
  <si>
    <t>LPC(22:2/0:0)</t>
  </si>
  <si>
    <t>LPE(0:0/20:1)</t>
  </si>
  <si>
    <t>LPE(0:0/20:0)</t>
  </si>
  <si>
    <t>LPC(14:0/0:0)</t>
  </si>
  <si>
    <t>LPC(16:0/0:0)</t>
  </si>
  <si>
    <t>LPC(20:5/0:0)</t>
  </si>
  <si>
    <t>LPC(18:2/0:0)</t>
  </si>
  <si>
    <t>LPE(0:0/18:0)</t>
  </si>
  <si>
    <t>LPC(14:1/0:0)</t>
  </si>
  <si>
    <t>LPC(20:3/0:0)</t>
  </si>
  <si>
    <t>LPC(18:4/0:0)</t>
  </si>
  <si>
    <t>LPE(0:0/18:1)</t>
  </si>
  <si>
    <t>LPC(16:1/0:0)</t>
  </si>
  <si>
    <t>LPC(20:2/0:0)</t>
  </si>
  <si>
    <t>LPC(18:3/0:0)</t>
  </si>
  <si>
    <t>PE(18:2/12:0)</t>
  </si>
  <si>
    <t>LPC(12:0/0:0)</t>
  </si>
  <si>
    <t>LPE(0:0/16:0)</t>
  </si>
  <si>
    <t>lipid name abbreviations</t>
  </si>
  <si>
    <t>Low</t>
    <phoneticPr fontId="5" type="noConversion"/>
  </si>
  <si>
    <t>Medium</t>
    <phoneticPr fontId="5" type="noConversion"/>
  </si>
  <si>
    <t>High</t>
    <phoneticPr fontId="5" type="noConversion"/>
  </si>
  <si>
    <t xml:space="preserve">DAG </t>
    <phoneticPr fontId="5" type="noConversion"/>
  </si>
  <si>
    <t>Diacylglycerol</t>
    <phoneticPr fontId="5" type="noConversion"/>
  </si>
  <si>
    <t xml:space="preserve">TAG </t>
    <phoneticPr fontId="5" type="noConversion"/>
  </si>
  <si>
    <t>Triacylglycerol</t>
    <phoneticPr fontId="5" type="noConversion"/>
  </si>
  <si>
    <t xml:space="preserve">PA </t>
    <phoneticPr fontId="5" type="noConversion"/>
  </si>
  <si>
    <t>Phosphatidic acid</t>
    <phoneticPr fontId="5" type="noConversion"/>
  </si>
  <si>
    <t xml:space="preserve">PC </t>
    <phoneticPr fontId="5" type="noConversion"/>
  </si>
  <si>
    <t>Phosphatidylcholine</t>
    <phoneticPr fontId="5" type="noConversion"/>
  </si>
  <si>
    <t xml:space="preserve">PE </t>
    <phoneticPr fontId="5" type="noConversion"/>
  </si>
  <si>
    <t>Phosphatidylethanolamine</t>
    <phoneticPr fontId="5" type="noConversion"/>
  </si>
  <si>
    <t xml:space="preserve">PS </t>
    <phoneticPr fontId="5" type="noConversion"/>
  </si>
  <si>
    <t>Phosphatidylserine</t>
    <phoneticPr fontId="5" type="noConversion"/>
  </si>
  <si>
    <t xml:space="preserve">PI </t>
    <phoneticPr fontId="5" type="noConversion"/>
  </si>
  <si>
    <t>Phosphatidylinositol</t>
    <phoneticPr fontId="5" type="noConversion"/>
  </si>
  <si>
    <t xml:space="preserve">PG </t>
    <phoneticPr fontId="5" type="noConversion"/>
  </si>
  <si>
    <t>Phosphatidylglycerol</t>
    <phoneticPr fontId="5" type="noConversion"/>
  </si>
  <si>
    <t xml:space="preserve">LPE </t>
    <phoneticPr fontId="5" type="noConversion"/>
  </si>
  <si>
    <t>Lyso-PE</t>
    <phoneticPr fontId="5" type="noConversion"/>
  </si>
  <si>
    <t>Lyso-PC</t>
    <phoneticPr fontId="5" type="noConversion"/>
  </si>
  <si>
    <t>SM</t>
    <phoneticPr fontId="5" type="noConversion"/>
  </si>
  <si>
    <t>Sphingomyelin</t>
    <phoneticPr fontId="5" type="noConversion"/>
  </si>
  <si>
    <t xml:space="preserve">CE </t>
    <phoneticPr fontId="5" type="noConversion"/>
  </si>
  <si>
    <t>Cholesteryl ester</t>
    <phoneticPr fontId="5" type="noConversion"/>
  </si>
  <si>
    <t>LPC</t>
    <phoneticPr fontId="5" type="noConversion"/>
  </si>
  <si>
    <r>
      <rPr>
        <b/>
        <i/>
        <sz val="7"/>
        <rFont val="Helvetica"/>
        <family val="2"/>
      </rPr>
      <t>P</t>
    </r>
    <r>
      <rPr>
        <b/>
        <sz val="7"/>
        <rFont val="Helvetica"/>
        <family val="2"/>
      </rPr>
      <t>-values</t>
    </r>
    <phoneticPr fontId="5" type="noConversion"/>
  </si>
  <si>
    <r>
      <rPr>
        <b/>
        <i/>
        <sz val="7"/>
        <rFont val="Helvetica"/>
        <family val="2"/>
      </rPr>
      <t xml:space="preserve">P </t>
    </r>
    <r>
      <rPr>
        <b/>
        <sz val="7"/>
        <rFont val="Helvetica"/>
        <family val="2"/>
      </rPr>
      <t xml:space="preserve">values were caculated by two-tailed unpaired Student's </t>
    </r>
    <r>
      <rPr>
        <b/>
        <i/>
        <sz val="7"/>
        <rFont val="Helvetica"/>
        <family val="2"/>
      </rPr>
      <t>t</t>
    </r>
    <r>
      <rPr>
        <b/>
        <sz val="7"/>
        <rFont val="Helvetica"/>
        <family val="2"/>
      </rPr>
      <t xml:space="preserve">-test comparing lipid species betweeen  nude mice xenograft implanted with </t>
    </r>
    <r>
      <rPr>
        <b/>
        <i/>
        <sz val="7"/>
        <rFont val="Helvetica"/>
        <family val="2"/>
      </rPr>
      <t>LPIN1-</t>
    </r>
    <r>
      <rPr>
        <b/>
        <sz val="7"/>
        <rFont val="Helvetica"/>
        <family val="2"/>
      </rPr>
      <t>KO MDA-MB-231 cells reconstituted with  WT-lipin1 or 3YF-lipin1 groups.</t>
    </r>
    <phoneticPr fontId="5" type="noConversion"/>
  </si>
  <si>
    <r>
      <rPr>
        <b/>
        <i/>
        <sz val="7"/>
        <rFont val="Helvetica"/>
        <family val="2"/>
      </rPr>
      <t xml:space="preserve">P </t>
    </r>
    <r>
      <rPr>
        <b/>
        <sz val="7"/>
        <rFont val="Helvetica"/>
        <family val="2"/>
      </rPr>
      <t xml:space="preserve">&lt; 0.05 was considered as significant. The significant </t>
    </r>
    <r>
      <rPr>
        <b/>
        <i/>
        <sz val="7"/>
        <rFont val="Helvetica"/>
        <family val="2"/>
      </rPr>
      <t>P</t>
    </r>
    <r>
      <rPr>
        <b/>
        <sz val="7"/>
        <rFont val="Helvetica"/>
        <family val="2"/>
      </rPr>
      <t xml:space="preserve"> values are further highlighted in pink.</t>
    </r>
    <phoneticPr fontId="5" type="noConversion"/>
  </si>
  <si>
    <r>
      <t xml:space="preserve">Supplementary Data 1. Lipidomic profiling of xenograft tumours from nude mice implanted with </t>
    </r>
    <r>
      <rPr>
        <b/>
        <i/>
        <sz val="8"/>
        <rFont val="Helvetica"/>
        <family val="2"/>
      </rPr>
      <t>LPIN1</t>
    </r>
    <r>
      <rPr>
        <b/>
        <sz val="8"/>
        <rFont val="Helvetica"/>
        <family val="2"/>
      </rPr>
      <t>-KO MDA-MB-231 cells reconstituted with WT-lipin-1 or 3YF-lipin-1 by LC-MS/MS</t>
    </r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scheme val="minor"/>
    </font>
    <font>
      <b/>
      <sz val="7"/>
      <name val="Helvetica"/>
    </font>
    <font>
      <b/>
      <i/>
      <sz val="7"/>
      <name val="Helvetica"/>
      <family val="2"/>
    </font>
    <font>
      <b/>
      <sz val="7"/>
      <name val="Helvetica"/>
      <family val="2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7"/>
      <color theme="1"/>
      <name val="Helvetica"/>
      <family val="2"/>
    </font>
    <font>
      <b/>
      <sz val="7"/>
      <color theme="1"/>
      <name val="Helvetica"/>
      <family val="2"/>
    </font>
    <font>
      <sz val="7"/>
      <name val="Helvetica"/>
      <family val="2"/>
    </font>
    <font>
      <b/>
      <sz val="7"/>
      <color theme="1"/>
      <name val="Helvetica"/>
    </font>
    <font>
      <b/>
      <i/>
      <sz val="8"/>
      <name val="Helvetica"/>
      <family val="2"/>
    </font>
    <font>
      <b/>
      <sz val="8"/>
      <name val="Helvetica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6" fillId="0" borderId="0" xfId="0" applyFont="1"/>
    <xf numFmtId="0" fontId="6" fillId="0" borderId="0" xfId="0" applyFont="1" applyAlignment="1">
      <alignment horizontal="left" vertical="center"/>
    </xf>
    <xf numFmtId="0" fontId="7" fillId="0" borderId="1" xfId="0" applyFont="1" applyBorder="1" applyAlignment="1">
      <alignment horizontal="left" vertical="center" wrapText="1"/>
    </xf>
    <xf numFmtId="0" fontId="3" fillId="0" borderId="1" xfId="0" applyNumberFormat="1" applyFont="1" applyFill="1" applyBorder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6" fillId="0" borderId="0" xfId="0" applyFont="1" applyFill="1" applyAlignment="1">
      <alignment horizontal="left" vertical="center" wrapText="1"/>
    </xf>
    <xf numFmtId="0" fontId="6" fillId="2" borderId="0" xfId="0" applyFont="1" applyFill="1" applyAlignment="1">
      <alignment horizontal="left" vertical="center" wrapText="1"/>
    </xf>
    <xf numFmtId="0" fontId="6" fillId="0" borderId="0" xfId="0" applyFont="1" applyAlignment="1">
      <alignment horizontal="left" vertical="center" wrapText="1"/>
    </xf>
    <xf numFmtId="0" fontId="7" fillId="3" borderId="0" xfId="0" applyFont="1" applyFill="1" applyBorder="1" applyAlignment="1">
      <alignment horizontal="left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6" fillId="2" borderId="0" xfId="0" applyFont="1" applyFill="1" applyBorder="1" applyAlignment="1">
      <alignment horizontal="left" vertical="center" wrapText="1"/>
    </xf>
    <xf numFmtId="0" fontId="6" fillId="0" borderId="0" xfId="0" applyFont="1" applyBorder="1" applyAlignment="1">
      <alignment horizontal="left" vertical="center" wrapText="1"/>
    </xf>
    <xf numFmtId="0" fontId="7" fillId="3" borderId="0" xfId="0" applyFont="1" applyFill="1" applyAlignment="1">
      <alignment horizontal="left" vertical="center" wrapText="1"/>
    </xf>
    <xf numFmtId="0" fontId="7" fillId="0" borderId="2" xfId="0" applyFont="1" applyBorder="1" applyAlignment="1">
      <alignment horizontal="left" vertical="center" wrapText="1"/>
    </xf>
    <xf numFmtId="0" fontId="6" fillId="0" borderId="2" xfId="0" applyFont="1" applyFill="1" applyBorder="1" applyAlignment="1">
      <alignment horizontal="left" vertical="center" wrapText="1"/>
    </xf>
    <xf numFmtId="0" fontId="6" fillId="2" borderId="2" xfId="0" applyFont="1" applyFill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8" fillId="0" borderId="3" xfId="0" applyFont="1" applyFill="1" applyBorder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8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11" fillId="0" borderId="0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178595</xdr:colOff>
      <xdr:row>620</xdr:row>
      <xdr:rowOff>35720</xdr:rowOff>
    </xdr:from>
    <xdr:to>
      <xdr:col>22</xdr:col>
      <xdr:colOff>504257</xdr:colOff>
      <xdr:row>620</xdr:row>
      <xdr:rowOff>121739</xdr:rowOff>
    </xdr:to>
    <xdr:grpSp>
      <xdr:nvGrpSpPr>
        <xdr:cNvPr id="5" name="组合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pSpPr/>
      </xdr:nvGrpSpPr>
      <xdr:grpSpPr>
        <a:xfrm>
          <a:off x="12246356" y="72185524"/>
          <a:ext cx="1684010" cy="76494"/>
          <a:chOff x="6519796" y="93127123"/>
          <a:chExt cx="1221469" cy="108000"/>
        </a:xfrm>
      </xdr:grpSpPr>
      <xdr:sp macro="" textlink="">
        <xdr:nvSpPr>
          <xdr:cNvPr id="6" name="矩形 5">
            <a:extLst>
              <a:ext uri="{FF2B5EF4-FFF2-40B4-BE49-F238E27FC236}">
                <a16:creationId xmlns:a16="http://schemas.microsoft.com/office/drawing/2014/main" id="{00000000-0008-0000-0000-000006000000}"/>
              </a:ext>
            </a:extLst>
          </xdr:cNvPr>
          <xdr:cNvSpPr/>
        </xdr:nvSpPr>
        <xdr:spPr>
          <a:xfrm>
            <a:off x="6519796" y="93127123"/>
            <a:ext cx="612000" cy="108000"/>
          </a:xfrm>
          <a:prstGeom prst="rect">
            <a:avLst/>
          </a:prstGeom>
          <a:gradFill flip="none" rotWithShape="1">
            <a:gsLst>
              <a:gs pos="0">
                <a:srgbClr val="008000"/>
              </a:gs>
              <a:gs pos="100000">
                <a:schemeClr val="accent6">
                  <a:lumMod val="0"/>
                  <a:lumOff val="100000"/>
                </a:schemeClr>
              </a:gs>
            </a:gsLst>
            <a:lin ang="0" scaled="1"/>
            <a:tileRect/>
          </a:gra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zh-CN" altLang="en-US" sz="1100">
              <a:ln>
                <a:solidFill>
                  <a:schemeClr val="bg1"/>
                </a:solidFill>
              </a:ln>
            </a:endParaRPr>
          </a:p>
        </xdr:txBody>
      </xdr:sp>
      <xdr:sp macro="" textlink="">
        <xdr:nvSpPr>
          <xdr:cNvPr id="7" name="矩形 6">
            <a:extLst>
              <a:ext uri="{FF2B5EF4-FFF2-40B4-BE49-F238E27FC236}">
                <a16:creationId xmlns:a16="http://schemas.microsoft.com/office/drawing/2014/main" id="{00000000-0008-0000-0000-000007000000}"/>
              </a:ext>
            </a:extLst>
          </xdr:cNvPr>
          <xdr:cNvSpPr/>
        </xdr:nvSpPr>
        <xdr:spPr>
          <a:xfrm flipH="1">
            <a:off x="7129265" y="93127123"/>
            <a:ext cx="612000" cy="108000"/>
          </a:xfrm>
          <a:prstGeom prst="rect">
            <a:avLst/>
          </a:prstGeom>
          <a:gradFill flip="none" rotWithShape="1">
            <a:gsLst>
              <a:gs pos="0">
                <a:srgbClr val="FF0000"/>
              </a:gs>
              <a:gs pos="100000">
                <a:schemeClr val="accent6">
                  <a:lumMod val="0"/>
                  <a:lumOff val="100000"/>
                </a:schemeClr>
              </a:gs>
            </a:gsLst>
            <a:lin ang="0" scaled="1"/>
            <a:tileRect/>
          </a:gradFill>
          <a:ln>
            <a:noFill/>
          </a:ln>
        </xdr:spPr>
        <xdr:style>
          <a:lnRef idx="2">
            <a:schemeClr val="accent1">
              <a:shade val="50000"/>
            </a:schemeClr>
          </a:lnRef>
          <a:fillRef idx="1">
            <a:schemeClr val="accent1"/>
          </a:fillRef>
          <a:effectRef idx="0">
            <a:schemeClr val="accent1"/>
          </a:effectRef>
          <a:fontRef idx="minor">
            <a:schemeClr val="lt1"/>
          </a:fontRef>
        </xdr:style>
        <xdr:txBody>
          <a:bodyPr vertOverflow="clip" horzOverflow="clip" rtlCol="0" anchor="t"/>
          <a:lstStyle/>
          <a:p>
            <a:pPr algn="l"/>
            <a:endParaRPr lang="zh-CN" altLang="en-US" sz="1100">
              <a:ln>
                <a:noFill/>
              </a:ln>
              <a:noFill/>
            </a:endParaRP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X636"/>
  <sheetViews>
    <sheetView tabSelected="1" zoomScale="115" zoomScaleNormal="115" workbookViewId="0">
      <selection activeCell="E2" sqref="E2"/>
    </sheetView>
  </sheetViews>
  <sheetFormatPr defaultRowHeight="9" x14ac:dyDescent="0.15"/>
  <cols>
    <col min="1" max="1" width="9" style="1"/>
    <col min="2" max="2" width="12.375" style="1" customWidth="1"/>
    <col min="3" max="20" width="7.625" style="1" customWidth="1"/>
    <col min="21" max="24" width="8.875" style="1" customWidth="1"/>
    <col min="25" max="16384" width="9" style="1"/>
  </cols>
  <sheetData>
    <row r="2" spans="2:24" ht="14.25" customHeight="1" x14ac:dyDescent="0.15">
      <c r="B2" s="26" t="s">
        <v>671</v>
      </c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</row>
    <row r="3" spans="2:24" ht="24" customHeight="1" x14ac:dyDescent="0.15">
      <c r="B3" s="3" t="s">
        <v>0</v>
      </c>
      <c r="C3" s="3" t="s">
        <v>1</v>
      </c>
      <c r="D3" s="3" t="s">
        <v>2</v>
      </c>
      <c r="E3" s="3" t="s">
        <v>3</v>
      </c>
      <c r="F3" s="3" t="s">
        <v>4</v>
      </c>
      <c r="G3" s="3" t="s">
        <v>5</v>
      </c>
      <c r="H3" s="3" t="s">
        <v>6</v>
      </c>
      <c r="I3" s="3" t="s">
        <v>7</v>
      </c>
      <c r="J3" s="3" t="s">
        <v>8</v>
      </c>
      <c r="K3" s="3" t="s">
        <v>9</v>
      </c>
      <c r="L3" s="3" t="s">
        <v>10</v>
      </c>
      <c r="M3" s="3" t="s">
        <v>11</v>
      </c>
      <c r="N3" s="3" t="s">
        <v>12</v>
      </c>
      <c r="O3" s="3" t="s">
        <v>13</v>
      </c>
      <c r="P3" s="3" t="s">
        <v>14</v>
      </c>
      <c r="Q3" s="3" t="s">
        <v>15</v>
      </c>
      <c r="R3" s="3" t="s">
        <v>16</v>
      </c>
      <c r="S3" s="3" t="s">
        <v>17</v>
      </c>
      <c r="T3" s="3" t="s">
        <v>18</v>
      </c>
      <c r="U3" s="4" t="s">
        <v>19</v>
      </c>
      <c r="V3" s="4" t="s">
        <v>20</v>
      </c>
      <c r="W3" s="4" t="s">
        <v>21</v>
      </c>
      <c r="X3" s="4" t="s">
        <v>668</v>
      </c>
    </row>
    <row r="4" spans="2:24" x14ac:dyDescent="0.15">
      <c r="B4" s="5" t="s">
        <v>22</v>
      </c>
      <c r="C4" s="6">
        <v>116980</v>
      </c>
      <c r="D4" s="6">
        <v>195390</v>
      </c>
      <c r="E4" s="6">
        <v>1659300</v>
      </c>
      <c r="F4" s="6">
        <v>2532900</v>
      </c>
      <c r="G4" s="6">
        <v>1730500</v>
      </c>
      <c r="H4" s="6">
        <v>2067200</v>
      </c>
      <c r="I4" s="6">
        <v>541020</v>
      </c>
      <c r="J4" s="6">
        <v>441650</v>
      </c>
      <c r="K4" s="6">
        <v>3066900</v>
      </c>
      <c r="L4" s="7">
        <v>16024.5</v>
      </c>
      <c r="M4" s="7">
        <v>34898.400000000001</v>
      </c>
      <c r="N4" s="7">
        <v>683325</v>
      </c>
      <c r="O4" s="7">
        <v>468486</v>
      </c>
      <c r="P4" s="7">
        <v>242757</v>
      </c>
      <c r="Q4" s="7">
        <v>260568</v>
      </c>
      <c r="R4" s="7">
        <v>252720</v>
      </c>
      <c r="S4" s="7">
        <v>47042.1</v>
      </c>
      <c r="T4" s="7">
        <v>1547910</v>
      </c>
      <c r="U4" s="8">
        <v>1372426.6666666667</v>
      </c>
      <c r="V4" s="8">
        <v>394859</v>
      </c>
      <c r="W4" s="8">
        <v>0.28770863288384563</v>
      </c>
      <c r="X4" s="8">
        <v>2.5287914100560752E-2</v>
      </c>
    </row>
    <row r="5" spans="2:24" x14ac:dyDescent="0.15">
      <c r="B5" s="5" t="s">
        <v>23</v>
      </c>
      <c r="C5" s="6">
        <v>159970</v>
      </c>
      <c r="D5" s="6">
        <v>383320</v>
      </c>
      <c r="E5" s="6">
        <v>12897000</v>
      </c>
      <c r="F5" s="6">
        <v>18040000</v>
      </c>
      <c r="G5" s="6">
        <v>22726000</v>
      </c>
      <c r="H5" s="6">
        <v>12312000</v>
      </c>
      <c r="I5" s="6">
        <v>6273100</v>
      </c>
      <c r="J5" s="6">
        <v>1610300</v>
      </c>
      <c r="K5" s="6">
        <v>19683000</v>
      </c>
      <c r="L5" s="7">
        <v>139536</v>
      </c>
      <c r="M5" s="7">
        <v>104625</v>
      </c>
      <c r="N5" s="7">
        <v>8353170</v>
      </c>
      <c r="O5" s="7">
        <v>3241080</v>
      </c>
      <c r="P5" s="7">
        <v>1460160</v>
      </c>
      <c r="Q5" s="7">
        <v>1041120</v>
      </c>
      <c r="R5" s="7">
        <v>1283490</v>
      </c>
      <c r="S5" s="7">
        <v>368694</v>
      </c>
      <c r="T5" s="7">
        <v>11581200</v>
      </c>
      <c r="U5" s="8">
        <v>10453854.444444444</v>
      </c>
      <c r="V5" s="8">
        <v>3063675</v>
      </c>
      <c r="W5" s="8">
        <v>0.29306654462059661</v>
      </c>
      <c r="X5" s="8">
        <v>3.4971474222105337E-2</v>
      </c>
    </row>
    <row r="6" spans="2:24" x14ac:dyDescent="0.15">
      <c r="B6" s="5" t="s">
        <v>24</v>
      </c>
      <c r="C6" s="6">
        <v>21171</v>
      </c>
      <c r="D6" s="6">
        <v>26498</v>
      </c>
      <c r="E6" s="6">
        <v>31790</v>
      </c>
      <c r="F6" s="6">
        <v>134660</v>
      </c>
      <c r="G6" s="6">
        <v>56537</v>
      </c>
      <c r="H6" s="6">
        <v>385450</v>
      </c>
      <c r="I6" s="6">
        <v>11503</v>
      </c>
      <c r="J6" s="6">
        <v>30997</v>
      </c>
      <c r="K6" s="6">
        <v>139350</v>
      </c>
      <c r="L6" s="7">
        <v>35937.9</v>
      </c>
      <c r="M6" s="7">
        <v>56225.700000000004</v>
      </c>
      <c r="N6" s="7">
        <v>28113.3</v>
      </c>
      <c r="O6" s="7">
        <v>11929.5</v>
      </c>
      <c r="P6" s="7">
        <v>16561.8</v>
      </c>
      <c r="Q6" s="7">
        <v>19141.2</v>
      </c>
      <c r="R6" s="7">
        <v>24368.400000000001</v>
      </c>
      <c r="S6" s="7">
        <v>27944.100000000002</v>
      </c>
      <c r="T6" s="7">
        <v>31256.100000000002</v>
      </c>
      <c r="U6" s="8">
        <v>93106.222222222219</v>
      </c>
      <c r="V6" s="8">
        <v>27942.000000000004</v>
      </c>
      <c r="W6" s="8">
        <v>0.30010883626347928</v>
      </c>
      <c r="X6" s="8">
        <v>0.12388077562536359</v>
      </c>
    </row>
    <row r="7" spans="2:24" x14ac:dyDescent="0.15">
      <c r="B7" s="5" t="s">
        <v>25</v>
      </c>
      <c r="C7" s="6">
        <v>4894.8999999999996</v>
      </c>
      <c r="D7" s="6">
        <v>31091</v>
      </c>
      <c r="E7" s="6">
        <v>763180</v>
      </c>
      <c r="F7" s="6">
        <v>867150</v>
      </c>
      <c r="G7" s="6">
        <v>893750</v>
      </c>
      <c r="H7" s="6">
        <v>653450</v>
      </c>
      <c r="I7" s="6">
        <v>238790</v>
      </c>
      <c r="J7" s="6">
        <v>74474</v>
      </c>
      <c r="K7" s="6">
        <v>1083600</v>
      </c>
      <c r="L7" s="7">
        <v>8554.2300000000014</v>
      </c>
      <c r="M7" s="7">
        <v>11837.7</v>
      </c>
      <c r="N7" s="7">
        <v>384858</v>
      </c>
      <c r="O7" s="7">
        <v>102870</v>
      </c>
      <c r="P7" s="7">
        <v>143082</v>
      </c>
      <c r="Q7" s="7">
        <v>39845.700000000004</v>
      </c>
      <c r="R7" s="7">
        <v>55645.200000000004</v>
      </c>
      <c r="S7" s="7">
        <v>12628.800000000001</v>
      </c>
      <c r="T7" s="7">
        <v>670059</v>
      </c>
      <c r="U7" s="8">
        <v>512264.43333333335</v>
      </c>
      <c r="V7" s="8">
        <v>158820.06999999998</v>
      </c>
      <c r="W7" s="8">
        <v>0.31003532485468277</v>
      </c>
      <c r="X7" s="8">
        <v>4.2062389264441391E-2</v>
      </c>
    </row>
    <row r="8" spans="2:24" x14ac:dyDescent="0.15">
      <c r="B8" s="5" t="s">
        <v>26</v>
      </c>
      <c r="C8" s="6">
        <v>1311400</v>
      </c>
      <c r="D8" s="6">
        <v>2408200</v>
      </c>
      <c r="E8" s="6">
        <v>40408000</v>
      </c>
      <c r="F8" s="6">
        <v>59253000</v>
      </c>
      <c r="G8" s="6">
        <v>50941000</v>
      </c>
      <c r="H8" s="6">
        <v>58414000</v>
      </c>
      <c r="I8" s="6">
        <v>24776000</v>
      </c>
      <c r="J8" s="6">
        <v>8412900</v>
      </c>
      <c r="K8" s="6">
        <v>64028000</v>
      </c>
      <c r="L8" s="7">
        <v>1726290</v>
      </c>
      <c r="M8" s="7">
        <v>914130</v>
      </c>
      <c r="N8" s="7">
        <v>28217700</v>
      </c>
      <c r="O8" s="7">
        <v>15203700</v>
      </c>
      <c r="P8" s="7">
        <v>8892360</v>
      </c>
      <c r="Q8" s="7">
        <v>6726510</v>
      </c>
      <c r="R8" s="7">
        <v>7048530</v>
      </c>
      <c r="S8" s="7">
        <v>2189250</v>
      </c>
      <c r="T8" s="7">
        <v>34091100</v>
      </c>
      <c r="U8" s="8">
        <v>34439166.666666664</v>
      </c>
      <c r="V8" s="8">
        <v>11667730</v>
      </c>
      <c r="W8" s="8">
        <v>0.33879246013502073</v>
      </c>
      <c r="X8" s="8">
        <v>2.8212216328337612E-2</v>
      </c>
    </row>
    <row r="9" spans="2:24" x14ac:dyDescent="0.15">
      <c r="B9" s="5" t="s">
        <v>27</v>
      </c>
      <c r="C9" s="6">
        <v>1015400</v>
      </c>
      <c r="D9" s="6">
        <v>897480</v>
      </c>
      <c r="E9" s="6">
        <v>3646600</v>
      </c>
      <c r="F9" s="6">
        <v>6903300</v>
      </c>
      <c r="G9" s="6">
        <v>3071400</v>
      </c>
      <c r="H9" s="6">
        <v>8217200</v>
      </c>
      <c r="I9" s="6">
        <v>1026200</v>
      </c>
      <c r="J9" s="6">
        <v>1098000</v>
      </c>
      <c r="K9" s="6">
        <v>5787600</v>
      </c>
      <c r="L9" s="7">
        <v>1280790</v>
      </c>
      <c r="M9" s="7">
        <v>1342890</v>
      </c>
      <c r="N9" s="7">
        <v>1735290</v>
      </c>
      <c r="O9" s="7">
        <v>1130040</v>
      </c>
      <c r="P9" s="7">
        <v>478251</v>
      </c>
      <c r="Q9" s="7">
        <v>663102</v>
      </c>
      <c r="R9" s="7">
        <v>957870</v>
      </c>
      <c r="S9" s="7">
        <v>858024</v>
      </c>
      <c r="T9" s="7">
        <v>2474550</v>
      </c>
      <c r="U9" s="8">
        <v>3518131.111111111</v>
      </c>
      <c r="V9" s="8">
        <v>1213423</v>
      </c>
      <c r="W9" s="8">
        <v>0.34490556539172629</v>
      </c>
      <c r="X9" s="8">
        <v>2.9582588419783437E-2</v>
      </c>
    </row>
    <row r="10" spans="2:24" x14ac:dyDescent="0.15">
      <c r="B10" s="5" t="s">
        <v>28</v>
      </c>
      <c r="C10" s="6">
        <v>43314</v>
      </c>
      <c r="D10" s="6">
        <v>132220</v>
      </c>
      <c r="E10" s="6">
        <v>4860600</v>
      </c>
      <c r="F10" s="6">
        <v>5398000</v>
      </c>
      <c r="G10" s="6">
        <v>4641700</v>
      </c>
      <c r="H10" s="6">
        <v>3442400</v>
      </c>
      <c r="I10" s="6">
        <v>1777100</v>
      </c>
      <c r="J10" s="6">
        <v>435760</v>
      </c>
      <c r="K10" s="6">
        <v>7227500</v>
      </c>
      <c r="L10" s="7">
        <v>23958</v>
      </c>
      <c r="M10" s="7">
        <v>35793</v>
      </c>
      <c r="N10" s="7">
        <v>1848330</v>
      </c>
      <c r="O10" s="7">
        <v>1033740</v>
      </c>
      <c r="P10" s="7">
        <v>812871</v>
      </c>
      <c r="Q10" s="7">
        <v>452160</v>
      </c>
      <c r="R10" s="7">
        <v>510597</v>
      </c>
      <c r="S10" s="7">
        <v>65097.9</v>
      </c>
      <c r="T10" s="7">
        <v>4970430</v>
      </c>
      <c r="U10" s="8">
        <v>3106510.4444444445</v>
      </c>
      <c r="V10" s="8">
        <v>1083664.1000000001</v>
      </c>
      <c r="W10" s="8">
        <v>0.34883645794205531</v>
      </c>
      <c r="X10" s="8">
        <v>6.4388245961148935E-2</v>
      </c>
    </row>
    <row r="11" spans="2:24" x14ac:dyDescent="0.15">
      <c r="B11" s="5" t="s">
        <v>29</v>
      </c>
      <c r="C11" s="6">
        <v>277090</v>
      </c>
      <c r="D11" s="6">
        <v>409370</v>
      </c>
      <c r="E11" s="6">
        <v>13195000</v>
      </c>
      <c r="F11" s="6">
        <v>14312000</v>
      </c>
      <c r="G11" s="6">
        <v>20268000</v>
      </c>
      <c r="H11" s="6">
        <v>8975300</v>
      </c>
      <c r="I11" s="6">
        <v>6264000</v>
      </c>
      <c r="J11" s="6">
        <v>1387600</v>
      </c>
      <c r="K11" s="6">
        <v>17911000</v>
      </c>
      <c r="L11" s="7">
        <v>322452</v>
      </c>
      <c r="M11" s="7">
        <v>238419</v>
      </c>
      <c r="N11" s="7">
        <v>10575000</v>
      </c>
      <c r="O11" s="7">
        <v>2989350</v>
      </c>
      <c r="P11" s="7">
        <v>1509300</v>
      </c>
      <c r="Q11" s="7">
        <v>1041570</v>
      </c>
      <c r="R11" s="7">
        <v>971460</v>
      </c>
      <c r="S11" s="7">
        <v>368568</v>
      </c>
      <c r="T11" s="7">
        <v>11351700</v>
      </c>
      <c r="U11" s="8">
        <v>9222151.1111111119</v>
      </c>
      <c r="V11" s="8">
        <v>3263091</v>
      </c>
      <c r="W11" s="8">
        <v>0.35383187292046586</v>
      </c>
      <c r="X11" s="8">
        <v>6.024791776548287E-2</v>
      </c>
    </row>
    <row r="12" spans="2:24" x14ac:dyDescent="0.15">
      <c r="B12" s="5" t="s">
        <v>30</v>
      </c>
      <c r="C12" s="6">
        <v>2932000</v>
      </c>
      <c r="D12" s="6">
        <v>7920800</v>
      </c>
      <c r="E12" s="6">
        <v>168720000</v>
      </c>
      <c r="F12" s="6">
        <v>230910000</v>
      </c>
      <c r="G12" s="6">
        <v>296390000</v>
      </c>
      <c r="H12" s="6">
        <v>203970000</v>
      </c>
      <c r="I12" s="6">
        <v>115890000</v>
      </c>
      <c r="J12" s="6">
        <v>26592000</v>
      </c>
      <c r="K12" s="6">
        <v>271920000</v>
      </c>
      <c r="L12" s="7">
        <v>3240900</v>
      </c>
      <c r="M12" s="7">
        <v>1934730</v>
      </c>
      <c r="N12" s="7">
        <v>174033000</v>
      </c>
      <c r="O12" s="7">
        <v>69342300</v>
      </c>
      <c r="P12" s="7">
        <v>26162100</v>
      </c>
      <c r="Q12" s="7">
        <v>19285200</v>
      </c>
      <c r="R12" s="7">
        <v>19584900</v>
      </c>
      <c r="S12" s="7">
        <v>6687000</v>
      </c>
      <c r="T12" s="7">
        <v>150138000</v>
      </c>
      <c r="U12" s="8">
        <v>147249422.22222221</v>
      </c>
      <c r="V12" s="8">
        <v>52267570</v>
      </c>
      <c r="W12" s="8">
        <v>0.3549594233457849</v>
      </c>
      <c r="X12" s="8">
        <v>4.5995786707726409E-2</v>
      </c>
    </row>
    <row r="13" spans="2:24" x14ac:dyDescent="0.15">
      <c r="B13" s="5" t="s">
        <v>31</v>
      </c>
      <c r="C13" s="6">
        <v>8495.9</v>
      </c>
      <c r="D13" s="6">
        <v>14255</v>
      </c>
      <c r="E13" s="6">
        <v>384040</v>
      </c>
      <c r="F13" s="6">
        <v>440120</v>
      </c>
      <c r="G13" s="6">
        <v>520770</v>
      </c>
      <c r="H13" s="6">
        <v>232950</v>
      </c>
      <c r="I13" s="6">
        <v>196940</v>
      </c>
      <c r="J13" s="6">
        <v>47485</v>
      </c>
      <c r="K13" s="6">
        <v>542180</v>
      </c>
      <c r="L13" s="7">
        <v>5850.36</v>
      </c>
      <c r="M13" s="7">
        <v>8392.1400000000012</v>
      </c>
      <c r="N13" s="7">
        <v>226053</v>
      </c>
      <c r="O13" s="7">
        <v>74226.600000000006</v>
      </c>
      <c r="P13" s="7">
        <v>50852.700000000004</v>
      </c>
      <c r="Q13" s="7">
        <v>34280.1</v>
      </c>
      <c r="R13" s="7">
        <v>39577.5</v>
      </c>
      <c r="S13" s="7">
        <v>5078.6099999999997</v>
      </c>
      <c r="T13" s="7">
        <v>405378</v>
      </c>
      <c r="U13" s="8">
        <v>265248.43333333335</v>
      </c>
      <c r="V13" s="8">
        <v>94409.89</v>
      </c>
      <c r="W13" s="8">
        <v>0.35593005701698771</v>
      </c>
      <c r="X13" s="8">
        <v>6.0434088572459695E-2</v>
      </c>
    </row>
    <row r="14" spans="2:24" x14ac:dyDescent="0.15">
      <c r="B14" s="5" t="s">
        <v>32</v>
      </c>
      <c r="C14" s="6">
        <v>93131</v>
      </c>
      <c r="D14" s="6">
        <v>322020</v>
      </c>
      <c r="E14" s="6">
        <v>7603900</v>
      </c>
      <c r="F14" s="6">
        <v>9132200</v>
      </c>
      <c r="G14" s="6">
        <v>7258400</v>
      </c>
      <c r="H14" s="6">
        <v>6388700</v>
      </c>
      <c r="I14" s="6">
        <v>2481400</v>
      </c>
      <c r="J14" s="6">
        <v>961220</v>
      </c>
      <c r="K14" s="6">
        <v>11621000</v>
      </c>
      <c r="L14" s="7">
        <v>98991</v>
      </c>
      <c r="M14" s="7">
        <v>91809</v>
      </c>
      <c r="N14" s="7">
        <v>2387250</v>
      </c>
      <c r="O14" s="7">
        <v>1939860</v>
      </c>
      <c r="P14" s="7">
        <v>1443870</v>
      </c>
      <c r="Q14" s="7">
        <v>1049310</v>
      </c>
      <c r="R14" s="7">
        <v>1358910</v>
      </c>
      <c r="S14" s="7">
        <v>135405</v>
      </c>
      <c r="T14" s="7">
        <v>7956360</v>
      </c>
      <c r="U14" s="8">
        <v>5095774.555555556</v>
      </c>
      <c r="V14" s="8">
        <v>1829085</v>
      </c>
      <c r="W14" s="8">
        <v>0.35894150733294911</v>
      </c>
      <c r="X14" s="8">
        <v>6.2095664548428471E-2</v>
      </c>
    </row>
    <row r="15" spans="2:24" x14ac:dyDescent="0.15">
      <c r="B15" s="5" t="s">
        <v>33</v>
      </c>
      <c r="C15" s="6">
        <v>7199.8</v>
      </c>
      <c r="D15" s="6">
        <v>23305</v>
      </c>
      <c r="E15" s="6">
        <v>581370</v>
      </c>
      <c r="F15" s="6">
        <v>443070</v>
      </c>
      <c r="G15" s="6">
        <v>789370</v>
      </c>
      <c r="H15" s="6">
        <v>282440</v>
      </c>
      <c r="I15" s="6">
        <v>191940</v>
      </c>
      <c r="J15" s="6">
        <v>54626</v>
      </c>
      <c r="K15" s="6">
        <v>729670</v>
      </c>
      <c r="L15" s="7">
        <v>5647.77</v>
      </c>
      <c r="M15" s="7">
        <v>19822.5</v>
      </c>
      <c r="N15" s="7">
        <v>273600</v>
      </c>
      <c r="O15" s="7">
        <v>133029</v>
      </c>
      <c r="P15" s="7">
        <v>73350</v>
      </c>
      <c r="Q15" s="7">
        <v>32544</v>
      </c>
      <c r="R15" s="7">
        <v>43341.3</v>
      </c>
      <c r="S15" s="7">
        <v>11461.5</v>
      </c>
      <c r="T15" s="7">
        <v>521091</v>
      </c>
      <c r="U15" s="8">
        <v>344776.75555555552</v>
      </c>
      <c r="V15" s="8">
        <v>123765.23000000001</v>
      </c>
      <c r="W15" s="8">
        <v>0.35897208267584946</v>
      </c>
      <c r="X15" s="8">
        <v>7.5753983043618259E-2</v>
      </c>
    </row>
    <row r="16" spans="2:24" x14ac:dyDescent="0.15">
      <c r="B16" s="5" t="s">
        <v>34</v>
      </c>
      <c r="C16" s="6">
        <v>126120</v>
      </c>
      <c r="D16" s="6">
        <v>158350</v>
      </c>
      <c r="E16" s="6">
        <v>3150600</v>
      </c>
      <c r="F16" s="6">
        <v>3953800</v>
      </c>
      <c r="G16" s="6">
        <v>4313400</v>
      </c>
      <c r="H16" s="6">
        <v>2736600</v>
      </c>
      <c r="I16" s="6">
        <v>1557200</v>
      </c>
      <c r="J16" s="6">
        <v>449630</v>
      </c>
      <c r="K16" s="6">
        <v>5196400</v>
      </c>
      <c r="L16" s="7">
        <v>135846</v>
      </c>
      <c r="M16" s="7">
        <v>99090</v>
      </c>
      <c r="N16" s="7">
        <v>1873260</v>
      </c>
      <c r="O16" s="7">
        <v>942570</v>
      </c>
      <c r="P16" s="7">
        <v>543267</v>
      </c>
      <c r="Q16" s="7">
        <v>325854</v>
      </c>
      <c r="R16" s="7">
        <v>340956</v>
      </c>
      <c r="S16" s="7">
        <v>140220</v>
      </c>
      <c r="T16" s="7">
        <v>3446820</v>
      </c>
      <c r="U16" s="8">
        <v>2404677.777777778</v>
      </c>
      <c r="V16" s="8">
        <v>871987</v>
      </c>
      <c r="W16" s="8">
        <v>0.36262114120163935</v>
      </c>
      <c r="X16" s="8">
        <v>5.447226240612759E-2</v>
      </c>
    </row>
    <row r="17" spans="2:24" x14ac:dyDescent="0.15">
      <c r="B17" s="5" t="s">
        <v>35</v>
      </c>
      <c r="C17" s="6">
        <v>1615900</v>
      </c>
      <c r="D17" s="6">
        <v>2110900</v>
      </c>
      <c r="E17" s="6">
        <v>20067000</v>
      </c>
      <c r="F17" s="6">
        <v>29929000</v>
      </c>
      <c r="G17" s="6">
        <v>17007000</v>
      </c>
      <c r="H17" s="6">
        <v>27312000</v>
      </c>
      <c r="I17" s="6">
        <v>7116400</v>
      </c>
      <c r="J17" s="6">
        <v>3963200</v>
      </c>
      <c r="K17" s="6">
        <v>22138000</v>
      </c>
      <c r="L17" s="7">
        <v>2192940</v>
      </c>
      <c r="M17" s="7">
        <v>1558080</v>
      </c>
      <c r="N17" s="7">
        <v>8812350</v>
      </c>
      <c r="O17" s="7">
        <v>7641990</v>
      </c>
      <c r="P17" s="7">
        <v>3499380</v>
      </c>
      <c r="Q17" s="7">
        <v>3137490</v>
      </c>
      <c r="R17" s="7">
        <v>3451050</v>
      </c>
      <c r="S17" s="7">
        <v>1430460</v>
      </c>
      <c r="T17" s="7">
        <v>16019100</v>
      </c>
      <c r="U17" s="8">
        <v>14584377.777777778</v>
      </c>
      <c r="V17" s="8">
        <v>5304760</v>
      </c>
      <c r="W17" s="8">
        <v>0.36372892150962138</v>
      </c>
      <c r="X17" s="8">
        <v>3.4800658956145904E-2</v>
      </c>
    </row>
    <row r="18" spans="2:24" x14ac:dyDescent="0.15">
      <c r="B18" s="5" t="s">
        <v>36</v>
      </c>
      <c r="C18" s="6">
        <v>103760</v>
      </c>
      <c r="D18" s="6">
        <v>193160</v>
      </c>
      <c r="E18" s="6">
        <v>5416200</v>
      </c>
      <c r="F18" s="6">
        <v>5661300</v>
      </c>
      <c r="G18" s="6">
        <v>6090400</v>
      </c>
      <c r="H18" s="6">
        <v>3196600</v>
      </c>
      <c r="I18" s="6">
        <v>1908400</v>
      </c>
      <c r="J18" s="6">
        <v>597180</v>
      </c>
      <c r="K18" s="6">
        <v>5624600</v>
      </c>
      <c r="L18" s="7">
        <v>91431</v>
      </c>
      <c r="M18" s="7">
        <v>60983.1</v>
      </c>
      <c r="N18" s="7">
        <v>2038410</v>
      </c>
      <c r="O18" s="7">
        <v>1218870</v>
      </c>
      <c r="P18" s="7">
        <v>691830</v>
      </c>
      <c r="Q18" s="7">
        <v>398079</v>
      </c>
      <c r="R18" s="7">
        <v>579636</v>
      </c>
      <c r="S18" s="7">
        <v>114588</v>
      </c>
      <c r="T18" s="7">
        <v>5330610</v>
      </c>
      <c r="U18" s="8">
        <v>3199066.6666666665</v>
      </c>
      <c r="V18" s="8">
        <v>1169381.8999999999</v>
      </c>
      <c r="W18" s="8">
        <v>0.36553845913391403</v>
      </c>
      <c r="X18" s="8">
        <v>6.415256880083596E-2</v>
      </c>
    </row>
    <row r="19" spans="2:24" x14ac:dyDescent="0.15">
      <c r="B19" s="5" t="s">
        <v>37</v>
      </c>
      <c r="C19" s="6">
        <v>541040</v>
      </c>
      <c r="D19" s="6">
        <v>836860</v>
      </c>
      <c r="E19" s="6">
        <v>12215000</v>
      </c>
      <c r="F19" s="6">
        <v>15964000</v>
      </c>
      <c r="G19" s="6">
        <v>13959000</v>
      </c>
      <c r="H19" s="6">
        <v>14536000</v>
      </c>
      <c r="I19" s="6">
        <v>4960000</v>
      </c>
      <c r="J19" s="6">
        <v>2018200</v>
      </c>
      <c r="K19" s="6">
        <v>15501000</v>
      </c>
      <c r="L19" s="7">
        <v>623304</v>
      </c>
      <c r="M19" s="7">
        <v>392103</v>
      </c>
      <c r="N19" s="7">
        <v>6706350</v>
      </c>
      <c r="O19" s="7">
        <v>4125240</v>
      </c>
      <c r="P19" s="7">
        <v>1781010</v>
      </c>
      <c r="Q19" s="7">
        <v>1479780</v>
      </c>
      <c r="R19" s="7">
        <v>2200860</v>
      </c>
      <c r="S19" s="7">
        <v>600570</v>
      </c>
      <c r="T19" s="7">
        <v>11682900</v>
      </c>
      <c r="U19" s="8">
        <v>8947900</v>
      </c>
      <c r="V19" s="8">
        <v>3288013</v>
      </c>
      <c r="W19" s="8">
        <v>0.36746197431799638</v>
      </c>
      <c r="X19" s="8">
        <v>4.195044274205776E-2</v>
      </c>
    </row>
    <row r="20" spans="2:24" x14ac:dyDescent="0.15">
      <c r="B20" s="5" t="s">
        <v>38</v>
      </c>
      <c r="C20" s="6">
        <v>437290</v>
      </c>
      <c r="D20" s="6">
        <v>701860</v>
      </c>
      <c r="E20" s="6">
        <v>19388000</v>
      </c>
      <c r="F20" s="6">
        <v>21679000</v>
      </c>
      <c r="G20" s="6">
        <v>19818000</v>
      </c>
      <c r="H20" s="6">
        <v>17488000</v>
      </c>
      <c r="I20" s="6">
        <v>10773000</v>
      </c>
      <c r="J20" s="6">
        <v>2077700</v>
      </c>
      <c r="K20" s="6">
        <v>24356000</v>
      </c>
      <c r="L20" s="7">
        <v>498537</v>
      </c>
      <c r="M20" s="7">
        <v>252486</v>
      </c>
      <c r="N20" s="7">
        <v>10268100</v>
      </c>
      <c r="O20" s="7">
        <v>6528600</v>
      </c>
      <c r="P20" s="7">
        <v>3592800</v>
      </c>
      <c r="Q20" s="7">
        <v>1878480</v>
      </c>
      <c r="R20" s="7">
        <v>1716750</v>
      </c>
      <c r="S20" s="7">
        <v>654525</v>
      </c>
      <c r="T20" s="7">
        <v>18009000</v>
      </c>
      <c r="U20" s="8">
        <v>12968761.111111112</v>
      </c>
      <c r="V20" s="8">
        <v>4822142</v>
      </c>
      <c r="W20" s="8">
        <v>0.37182749830040301</v>
      </c>
      <c r="X20" s="8">
        <v>4.6675153467086929E-2</v>
      </c>
    </row>
    <row r="21" spans="2:24" x14ac:dyDescent="0.15">
      <c r="B21" s="5" t="s">
        <v>39</v>
      </c>
      <c r="C21" s="6">
        <v>227480</v>
      </c>
      <c r="D21" s="6">
        <v>609910</v>
      </c>
      <c r="E21" s="6">
        <v>19325000</v>
      </c>
      <c r="F21" s="6">
        <v>23130000</v>
      </c>
      <c r="G21" s="6">
        <v>21837000</v>
      </c>
      <c r="H21" s="6">
        <v>13247000</v>
      </c>
      <c r="I21" s="6">
        <v>6726900</v>
      </c>
      <c r="J21" s="6">
        <v>2391400</v>
      </c>
      <c r="K21" s="6">
        <v>32579000</v>
      </c>
      <c r="L21" s="7">
        <v>194967</v>
      </c>
      <c r="M21" s="7">
        <v>228303</v>
      </c>
      <c r="N21" s="7">
        <v>6564330</v>
      </c>
      <c r="O21" s="7">
        <v>4206600</v>
      </c>
      <c r="P21" s="7">
        <v>4150890</v>
      </c>
      <c r="Q21" s="7">
        <v>2547090</v>
      </c>
      <c r="R21" s="7">
        <v>3417300</v>
      </c>
      <c r="S21" s="7">
        <v>488430</v>
      </c>
      <c r="T21" s="7">
        <v>22886100</v>
      </c>
      <c r="U21" s="8">
        <v>13341521.111111112</v>
      </c>
      <c r="V21" s="8">
        <v>4964890</v>
      </c>
      <c r="W21" s="8">
        <v>0.37213822611764491</v>
      </c>
      <c r="X21" s="8">
        <v>8.2292168201161975E-2</v>
      </c>
    </row>
    <row r="22" spans="2:24" x14ac:dyDescent="0.15">
      <c r="B22" s="5" t="s">
        <v>40</v>
      </c>
      <c r="C22" s="6">
        <v>987810</v>
      </c>
      <c r="D22" s="6">
        <v>1142000</v>
      </c>
      <c r="E22" s="6">
        <v>11330000</v>
      </c>
      <c r="F22" s="6">
        <v>14549000</v>
      </c>
      <c r="G22" s="6">
        <v>9137900</v>
      </c>
      <c r="H22" s="6">
        <v>14481000</v>
      </c>
      <c r="I22" s="6">
        <v>4321000</v>
      </c>
      <c r="J22" s="6">
        <v>2288900</v>
      </c>
      <c r="K22" s="6">
        <v>12309000</v>
      </c>
      <c r="L22" s="7">
        <v>1340370</v>
      </c>
      <c r="M22" s="7">
        <v>1088730</v>
      </c>
      <c r="N22" s="7">
        <v>4885290</v>
      </c>
      <c r="O22" s="7">
        <v>4371660</v>
      </c>
      <c r="P22" s="7">
        <v>1754910</v>
      </c>
      <c r="Q22" s="7">
        <v>1562760</v>
      </c>
      <c r="R22" s="7">
        <v>1723410</v>
      </c>
      <c r="S22" s="7">
        <v>839700</v>
      </c>
      <c r="T22" s="7">
        <v>8819550</v>
      </c>
      <c r="U22" s="8">
        <v>7838512.222222222</v>
      </c>
      <c r="V22" s="8">
        <v>2931820</v>
      </c>
      <c r="W22" s="8">
        <v>0.37402761096528947</v>
      </c>
      <c r="X22" s="8">
        <v>3.1854656071570286E-2</v>
      </c>
    </row>
    <row r="23" spans="2:24" x14ac:dyDescent="0.15">
      <c r="B23" s="5" t="s">
        <v>41</v>
      </c>
      <c r="C23" s="6">
        <v>199980</v>
      </c>
      <c r="D23" s="6">
        <v>356670</v>
      </c>
      <c r="E23" s="6">
        <v>13031000</v>
      </c>
      <c r="F23" s="6">
        <v>12748000</v>
      </c>
      <c r="G23" s="6">
        <v>12566000</v>
      </c>
      <c r="H23" s="6">
        <v>7437200</v>
      </c>
      <c r="I23" s="6">
        <v>4629500</v>
      </c>
      <c r="J23" s="6">
        <v>1303800</v>
      </c>
      <c r="K23" s="6">
        <v>12869000</v>
      </c>
      <c r="L23" s="7">
        <v>175905</v>
      </c>
      <c r="M23" s="7">
        <v>143829</v>
      </c>
      <c r="N23" s="7">
        <v>5042340</v>
      </c>
      <c r="O23" s="7">
        <v>3139290</v>
      </c>
      <c r="P23" s="7">
        <v>1622700</v>
      </c>
      <c r="Q23" s="7">
        <v>918450</v>
      </c>
      <c r="R23" s="7">
        <v>1380690</v>
      </c>
      <c r="S23" s="7">
        <v>257544</v>
      </c>
      <c r="T23" s="7">
        <v>11699100</v>
      </c>
      <c r="U23" s="8">
        <v>7237905.555555556</v>
      </c>
      <c r="V23" s="8">
        <v>2708872</v>
      </c>
      <c r="W23" s="8">
        <v>0.37426186059042554</v>
      </c>
      <c r="X23" s="8">
        <v>6.4482228018893639E-2</v>
      </c>
    </row>
    <row r="24" spans="2:24" x14ac:dyDescent="0.15">
      <c r="B24" s="5" t="s">
        <v>42</v>
      </c>
      <c r="C24" s="6">
        <v>1577800</v>
      </c>
      <c r="D24" s="6">
        <v>2021900</v>
      </c>
      <c r="E24" s="6">
        <v>18006000</v>
      </c>
      <c r="F24" s="6">
        <v>30876000</v>
      </c>
      <c r="G24" s="6">
        <v>16666000</v>
      </c>
      <c r="H24" s="6">
        <v>27450000</v>
      </c>
      <c r="I24" s="6">
        <v>7340600</v>
      </c>
      <c r="J24" s="6">
        <v>3606200</v>
      </c>
      <c r="K24" s="6">
        <v>23736000</v>
      </c>
      <c r="L24" s="7">
        <v>2104110</v>
      </c>
      <c r="M24" s="7">
        <v>1971090</v>
      </c>
      <c r="N24" s="7">
        <v>8769690</v>
      </c>
      <c r="O24" s="7">
        <v>7662960</v>
      </c>
      <c r="P24" s="7">
        <v>3465990</v>
      </c>
      <c r="Q24" s="7">
        <v>2651670</v>
      </c>
      <c r="R24" s="7">
        <v>2549970</v>
      </c>
      <c r="S24" s="7">
        <v>1684170</v>
      </c>
      <c r="T24" s="7">
        <v>18389700</v>
      </c>
      <c r="U24" s="8">
        <v>14586722.222222222</v>
      </c>
      <c r="V24" s="8">
        <v>5472150</v>
      </c>
      <c r="W24" s="8">
        <v>0.37514596608026324</v>
      </c>
      <c r="X24" s="8">
        <v>4.551806159804507E-2</v>
      </c>
    </row>
    <row r="25" spans="2:24" x14ac:dyDescent="0.15">
      <c r="B25" s="5" t="s">
        <v>43</v>
      </c>
      <c r="C25" s="6">
        <v>567140</v>
      </c>
      <c r="D25" s="6">
        <v>1284800</v>
      </c>
      <c r="E25" s="6">
        <v>18185000</v>
      </c>
      <c r="F25" s="6">
        <v>22470000</v>
      </c>
      <c r="G25" s="6">
        <v>18210000</v>
      </c>
      <c r="H25" s="6">
        <v>19030000</v>
      </c>
      <c r="I25" s="6">
        <v>7053200</v>
      </c>
      <c r="J25" s="6">
        <v>3713800</v>
      </c>
      <c r="K25" s="6">
        <v>29277000</v>
      </c>
      <c r="L25" s="7">
        <v>660519</v>
      </c>
      <c r="M25" s="7">
        <v>385047</v>
      </c>
      <c r="N25" s="7">
        <v>6529770</v>
      </c>
      <c r="O25" s="7">
        <v>5284620</v>
      </c>
      <c r="P25" s="7">
        <v>4894920</v>
      </c>
      <c r="Q25" s="7">
        <v>3488760</v>
      </c>
      <c r="R25" s="7">
        <v>4720950</v>
      </c>
      <c r="S25" s="7">
        <v>793827</v>
      </c>
      <c r="T25" s="7">
        <v>18498600</v>
      </c>
      <c r="U25" s="8">
        <v>13310104.444444444</v>
      </c>
      <c r="V25" s="8">
        <v>5028557</v>
      </c>
      <c r="W25" s="8">
        <v>0.37779996550657335</v>
      </c>
      <c r="X25" s="8">
        <v>5.0330551341371932E-2</v>
      </c>
    </row>
    <row r="26" spans="2:24" x14ac:dyDescent="0.15">
      <c r="B26" s="5" t="s">
        <v>44</v>
      </c>
      <c r="C26" s="6">
        <v>75547</v>
      </c>
      <c r="D26" s="6">
        <v>90441</v>
      </c>
      <c r="E26" s="6">
        <v>1734900</v>
      </c>
      <c r="F26" s="6">
        <v>1954900</v>
      </c>
      <c r="G26" s="6">
        <v>1935200</v>
      </c>
      <c r="H26" s="6">
        <v>1288000</v>
      </c>
      <c r="I26" s="6">
        <v>662630</v>
      </c>
      <c r="J26" s="6">
        <v>292120</v>
      </c>
      <c r="K26" s="6">
        <v>2218700</v>
      </c>
      <c r="L26" s="7">
        <v>85703.400000000009</v>
      </c>
      <c r="M26" s="7">
        <v>73728</v>
      </c>
      <c r="N26" s="7">
        <v>900720</v>
      </c>
      <c r="O26" s="7">
        <v>435771</v>
      </c>
      <c r="P26" s="7">
        <v>235926</v>
      </c>
      <c r="Q26" s="7">
        <v>206379</v>
      </c>
      <c r="R26" s="7">
        <v>197073</v>
      </c>
      <c r="S26" s="7">
        <v>91296</v>
      </c>
      <c r="T26" s="7">
        <v>1669950</v>
      </c>
      <c r="U26" s="8">
        <v>1139159.7777777778</v>
      </c>
      <c r="V26" s="8">
        <v>432949.6</v>
      </c>
      <c r="W26" s="8">
        <v>0.38006046951954253</v>
      </c>
      <c r="X26" s="8">
        <v>5.3682056969935853E-2</v>
      </c>
    </row>
    <row r="27" spans="2:24" x14ac:dyDescent="0.15">
      <c r="B27" s="5" t="s">
        <v>45</v>
      </c>
      <c r="C27" s="6">
        <v>674150</v>
      </c>
      <c r="D27" s="6">
        <v>1179200</v>
      </c>
      <c r="E27" s="6">
        <v>20278000</v>
      </c>
      <c r="F27" s="6">
        <v>23330000</v>
      </c>
      <c r="G27" s="6">
        <v>22010000</v>
      </c>
      <c r="H27" s="6">
        <v>21414000</v>
      </c>
      <c r="I27" s="6">
        <v>10351000</v>
      </c>
      <c r="J27" s="6">
        <v>2934400</v>
      </c>
      <c r="K27" s="6">
        <v>24275000</v>
      </c>
      <c r="L27" s="7">
        <v>730998</v>
      </c>
      <c r="M27" s="7">
        <v>540054</v>
      </c>
      <c r="N27" s="7">
        <v>11937600</v>
      </c>
      <c r="O27" s="7">
        <v>7203420</v>
      </c>
      <c r="P27" s="7">
        <v>4207410</v>
      </c>
      <c r="Q27" s="7">
        <v>2747880</v>
      </c>
      <c r="R27" s="7">
        <v>2712150</v>
      </c>
      <c r="S27" s="7">
        <v>853182</v>
      </c>
      <c r="T27" s="7">
        <v>17612100</v>
      </c>
      <c r="U27" s="8">
        <v>14049527.777777778</v>
      </c>
      <c r="V27" s="8">
        <v>5393866</v>
      </c>
      <c r="W27" s="8">
        <v>0.38391795691037461</v>
      </c>
      <c r="X27" s="8">
        <v>4.2129197218250057E-2</v>
      </c>
    </row>
    <row r="28" spans="2:24" x14ac:dyDescent="0.15">
      <c r="B28" s="5" t="s">
        <v>46</v>
      </c>
      <c r="C28" s="6">
        <v>195520</v>
      </c>
      <c r="D28" s="6">
        <v>327050</v>
      </c>
      <c r="E28" s="6">
        <v>12618000</v>
      </c>
      <c r="F28" s="6">
        <v>11137000</v>
      </c>
      <c r="G28" s="6">
        <v>13490000</v>
      </c>
      <c r="H28" s="6">
        <v>6953100</v>
      </c>
      <c r="I28" s="6">
        <v>4540000</v>
      </c>
      <c r="J28" s="6">
        <v>1196000</v>
      </c>
      <c r="K28" s="6">
        <v>13851000</v>
      </c>
      <c r="L28" s="7">
        <v>215586</v>
      </c>
      <c r="M28" s="7">
        <v>184347</v>
      </c>
      <c r="N28" s="7">
        <v>5882760</v>
      </c>
      <c r="O28" s="7">
        <v>2693700</v>
      </c>
      <c r="P28" s="7">
        <v>1831500</v>
      </c>
      <c r="Q28" s="7">
        <v>955620</v>
      </c>
      <c r="R28" s="7">
        <v>1003860</v>
      </c>
      <c r="S28" s="7">
        <v>223092</v>
      </c>
      <c r="T28" s="7">
        <v>11768400</v>
      </c>
      <c r="U28" s="8">
        <v>7145296.666666667</v>
      </c>
      <c r="V28" s="8">
        <v>2750985</v>
      </c>
      <c r="W28" s="8">
        <v>0.38500640747829923</v>
      </c>
      <c r="X28" s="8">
        <v>7.5827478032761658E-2</v>
      </c>
    </row>
    <row r="29" spans="2:24" x14ac:dyDescent="0.15">
      <c r="B29" s="5" t="s">
        <v>47</v>
      </c>
      <c r="C29" s="6">
        <v>3035100</v>
      </c>
      <c r="D29" s="6">
        <v>6561900</v>
      </c>
      <c r="E29" s="6">
        <v>139030000</v>
      </c>
      <c r="F29" s="6">
        <v>163930000</v>
      </c>
      <c r="G29" s="6">
        <v>170430000</v>
      </c>
      <c r="H29" s="6">
        <v>108970000</v>
      </c>
      <c r="I29" s="6">
        <v>62492000</v>
      </c>
      <c r="J29" s="6">
        <v>19854000</v>
      </c>
      <c r="K29" s="6">
        <v>152570000</v>
      </c>
      <c r="L29" s="7">
        <v>3458070</v>
      </c>
      <c r="M29" s="7">
        <v>2224890</v>
      </c>
      <c r="N29" s="7">
        <v>83463300</v>
      </c>
      <c r="O29" s="7">
        <v>41619600</v>
      </c>
      <c r="P29" s="7">
        <v>20863800</v>
      </c>
      <c r="Q29" s="7">
        <v>13576500</v>
      </c>
      <c r="R29" s="7">
        <v>19695600</v>
      </c>
      <c r="S29" s="7">
        <v>4063140</v>
      </c>
      <c r="T29" s="7">
        <v>129897000</v>
      </c>
      <c r="U29" s="8">
        <v>91874777.777777776</v>
      </c>
      <c r="V29" s="8">
        <v>35429100</v>
      </c>
      <c r="W29" s="8">
        <v>0.38562378986857715</v>
      </c>
      <c r="X29" s="8">
        <v>5.6133934764094735E-2</v>
      </c>
    </row>
    <row r="30" spans="2:24" x14ac:dyDescent="0.15">
      <c r="B30" s="5" t="s">
        <v>48</v>
      </c>
      <c r="C30" s="6">
        <v>7695.5</v>
      </c>
      <c r="D30" s="6">
        <v>30386</v>
      </c>
      <c r="E30" s="6">
        <v>1303300</v>
      </c>
      <c r="F30" s="6">
        <v>1310400</v>
      </c>
      <c r="G30" s="6">
        <v>1752000</v>
      </c>
      <c r="H30" s="6">
        <v>596630</v>
      </c>
      <c r="I30" s="6">
        <v>365820</v>
      </c>
      <c r="J30" s="6">
        <v>123340</v>
      </c>
      <c r="K30" s="6">
        <v>2081400</v>
      </c>
      <c r="L30" s="7">
        <v>7590.4199999999992</v>
      </c>
      <c r="M30" s="7">
        <v>12258.9</v>
      </c>
      <c r="N30" s="7">
        <v>584550</v>
      </c>
      <c r="O30" s="7">
        <v>241605</v>
      </c>
      <c r="P30" s="7">
        <v>191178</v>
      </c>
      <c r="Q30" s="7">
        <v>137079</v>
      </c>
      <c r="R30" s="7">
        <v>130995</v>
      </c>
      <c r="S30" s="7">
        <v>18658.8</v>
      </c>
      <c r="T30" s="7">
        <v>1604070</v>
      </c>
      <c r="U30" s="8">
        <v>841219.0555555555</v>
      </c>
      <c r="V30" s="8">
        <v>325331.68</v>
      </c>
      <c r="W30" s="8">
        <v>0.38673836244133269</v>
      </c>
      <c r="X30" s="8">
        <v>0.1186706499078216</v>
      </c>
    </row>
    <row r="31" spans="2:24" x14ac:dyDescent="0.15">
      <c r="B31" s="5" t="s">
        <v>49</v>
      </c>
      <c r="C31" s="6">
        <v>801680</v>
      </c>
      <c r="D31" s="6">
        <v>1291400</v>
      </c>
      <c r="E31" s="6">
        <v>15903000</v>
      </c>
      <c r="F31" s="6">
        <v>24274000</v>
      </c>
      <c r="G31" s="6">
        <v>15535000</v>
      </c>
      <c r="H31" s="6">
        <v>20231000</v>
      </c>
      <c r="I31" s="6">
        <v>6795000</v>
      </c>
      <c r="J31" s="6">
        <v>3104200</v>
      </c>
      <c r="K31" s="6">
        <v>16391000</v>
      </c>
      <c r="L31" s="7">
        <v>988560</v>
      </c>
      <c r="M31" s="7">
        <v>916830</v>
      </c>
      <c r="N31" s="7">
        <v>8236080</v>
      </c>
      <c r="O31" s="7">
        <v>7428960</v>
      </c>
      <c r="P31" s="7">
        <v>2708640</v>
      </c>
      <c r="Q31" s="7">
        <v>2255760</v>
      </c>
      <c r="R31" s="7">
        <v>2884860</v>
      </c>
      <c r="S31" s="7">
        <v>876726</v>
      </c>
      <c r="T31" s="7">
        <v>14252400</v>
      </c>
      <c r="U31" s="8">
        <v>11591808.888888888</v>
      </c>
      <c r="V31" s="8">
        <v>4505424</v>
      </c>
      <c r="W31" s="8">
        <v>0.38867307451200217</v>
      </c>
      <c r="X31" s="8">
        <v>4.6548322950771194E-2</v>
      </c>
    </row>
    <row r="32" spans="2:24" x14ac:dyDescent="0.15">
      <c r="B32" s="5" t="s">
        <v>50</v>
      </c>
      <c r="C32" s="6">
        <v>54446</v>
      </c>
      <c r="D32" s="6">
        <v>172540</v>
      </c>
      <c r="E32" s="6">
        <v>3665200</v>
      </c>
      <c r="F32" s="6">
        <v>3628700</v>
      </c>
      <c r="G32" s="6">
        <v>3534600</v>
      </c>
      <c r="H32" s="6">
        <v>1884700</v>
      </c>
      <c r="I32" s="6">
        <v>1118100</v>
      </c>
      <c r="J32" s="6">
        <v>440740</v>
      </c>
      <c r="K32" s="6">
        <v>5247900</v>
      </c>
      <c r="L32" s="7">
        <v>51944.4</v>
      </c>
      <c r="M32" s="7">
        <v>51507.9</v>
      </c>
      <c r="N32" s="7">
        <v>1127700</v>
      </c>
      <c r="O32" s="7">
        <v>750699</v>
      </c>
      <c r="P32" s="7">
        <v>657162</v>
      </c>
      <c r="Q32" s="7">
        <v>402183</v>
      </c>
      <c r="R32" s="7">
        <v>539505</v>
      </c>
      <c r="S32" s="7">
        <v>103239</v>
      </c>
      <c r="T32" s="7">
        <v>4020300</v>
      </c>
      <c r="U32" s="8">
        <v>2194102.888888889</v>
      </c>
      <c r="V32" s="8">
        <v>856026.7</v>
      </c>
      <c r="W32" s="8">
        <v>0.39014884139435169</v>
      </c>
      <c r="X32" s="8">
        <v>9.3903650175556769E-2</v>
      </c>
    </row>
    <row r="33" spans="2:24" x14ac:dyDescent="0.15">
      <c r="B33" s="5" t="s">
        <v>51</v>
      </c>
      <c r="C33" s="6">
        <v>562110</v>
      </c>
      <c r="D33" s="6">
        <v>894400</v>
      </c>
      <c r="E33" s="6">
        <v>5281200</v>
      </c>
      <c r="F33" s="6">
        <v>10119000</v>
      </c>
      <c r="G33" s="6">
        <v>7778800</v>
      </c>
      <c r="H33" s="6">
        <v>10552000</v>
      </c>
      <c r="I33" s="6">
        <v>3751100</v>
      </c>
      <c r="J33" s="6">
        <v>1776500</v>
      </c>
      <c r="K33" s="6">
        <v>7406600</v>
      </c>
      <c r="L33" s="7">
        <v>678249</v>
      </c>
      <c r="M33" s="7">
        <v>531504</v>
      </c>
      <c r="N33" s="7">
        <v>4018500</v>
      </c>
      <c r="O33" s="7">
        <v>2811420</v>
      </c>
      <c r="P33" s="7">
        <v>1424430</v>
      </c>
      <c r="Q33" s="7">
        <v>1356030</v>
      </c>
      <c r="R33" s="7">
        <v>1663020</v>
      </c>
      <c r="S33" s="7">
        <v>763902</v>
      </c>
      <c r="T33" s="7">
        <v>5581170</v>
      </c>
      <c r="U33" s="8">
        <v>5346856.666666667</v>
      </c>
      <c r="V33" s="8">
        <v>2092025</v>
      </c>
      <c r="W33" s="8">
        <v>0.39126259228942611</v>
      </c>
      <c r="X33" s="8">
        <v>3.3938499997255671E-2</v>
      </c>
    </row>
    <row r="34" spans="2:24" x14ac:dyDescent="0.15">
      <c r="B34" s="5" t="s">
        <v>52</v>
      </c>
      <c r="C34" s="6">
        <v>34360</v>
      </c>
      <c r="D34" s="6">
        <v>160030</v>
      </c>
      <c r="E34" s="6">
        <v>4422100</v>
      </c>
      <c r="F34" s="6">
        <v>4230000</v>
      </c>
      <c r="G34" s="6">
        <v>4016500</v>
      </c>
      <c r="H34" s="6">
        <v>2236300</v>
      </c>
      <c r="I34" s="6">
        <v>1177000</v>
      </c>
      <c r="J34" s="6">
        <v>402950</v>
      </c>
      <c r="K34" s="6">
        <v>6031000</v>
      </c>
      <c r="L34" s="7">
        <v>22930.2</v>
      </c>
      <c r="M34" s="7">
        <v>30533.4</v>
      </c>
      <c r="N34" s="7">
        <v>1235160</v>
      </c>
      <c r="O34" s="7">
        <v>874575</v>
      </c>
      <c r="P34" s="7">
        <v>765792</v>
      </c>
      <c r="Q34" s="7">
        <v>510822</v>
      </c>
      <c r="R34" s="7">
        <v>596601</v>
      </c>
      <c r="S34" s="7">
        <v>40503.599999999999</v>
      </c>
      <c r="T34" s="7">
        <v>4836060</v>
      </c>
      <c r="U34" s="8">
        <v>2523360</v>
      </c>
      <c r="V34" s="8">
        <v>990330.79999999993</v>
      </c>
      <c r="W34" s="8">
        <v>0.39246512586392746</v>
      </c>
      <c r="X34" s="8">
        <v>0.10494302933907286</v>
      </c>
    </row>
    <row r="35" spans="2:24" x14ac:dyDescent="0.15">
      <c r="B35" s="5" t="s">
        <v>53</v>
      </c>
      <c r="C35" s="6">
        <v>6458.8</v>
      </c>
      <c r="D35" s="6">
        <v>12306</v>
      </c>
      <c r="E35" s="6">
        <v>591770</v>
      </c>
      <c r="F35" s="6">
        <v>602120</v>
      </c>
      <c r="G35" s="6">
        <v>790110</v>
      </c>
      <c r="H35" s="6">
        <v>403330</v>
      </c>
      <c r="I35" s="6">
        <v>219350</v>
      </c>
      <c r="J35" s="6">
        <v>64230</v>
      </c>
      <c r="K35" s="6">
        <v>747100</v>
      </c>
      <c r="L35" s="7">
        <v>10960.2</v>
      </c>
      <c r="M35" s="7">
        <v>931.41000000000008</v>
      </c>
      <c r="N35" s="7">
        <v>320148</v>
      </c>
      <c r="O35" s="7">
        <v>147447</v>
      </c>
      <c r="P35" s="7">
        <v>85875.3</v>
      </c>
      <c r="Q35" s="7">
        <v>41715</v>
      </c>
      <c r="R35" s="7">
        <v>60080.4</v>
      </c>
      <c r="S35" s="7">
        <v>10409.4</v>
      </c>
      <c r="T35" s="7">
        <v>671706</v>
      </c>
      <c r="U35" s="8">
        <v>381863.86666666664</v>
      </c>
      <c r="V35" s="8">
        <v>149919.19</v>
      </c>
      <c r="W35" s="8">
        <v>0.39259852289419722</v>
      </c>
      <c r="X35" s="8">
        <v>8.9321624744412534E-2</v>
      </c>
    </row>
    <row r="36" spans="2:24" x14ac:dyDescent="0.15">
      <c r="B36" s="5" t="s">
        <v>54</v>
      </c>
      <c r="C36" s="6">
        <v>119230</v>
      </c>
      <c r="D36" s="6">
        <v>281260</v>
      </c>
      <c r="E36" s="6">
        <v>8409700</v>
      </c>
      <c r="F36" s="6">
        <v>9337800</v>
      </c>
      <c r="G36" s="6">
        <v>8277800</v>
      </c>
      <c r="H36" s="6">
        <v>8654200</v>
      </c>
      <c r="I36" s="6">
        <v>3397600</v>
      </c>
      <c r="J36" s="6">
        <v>1015900</v>
      </c>
      <c r="K36" s="6">
        <v>12841000</v>
      </c>
      <c r="L36" s="7">
        <v>77017.5</v>
      </c>
      <c r="M36" s="7">
        <v>111186</v>
      </c>
      <c r="N36" s="7">
        <v>3688290</v>
      </c>
      <c r="O36" s="7">
        <v>2486160</v>
      </c>
      <c r="P36" s="7">
        <v>2066850</v>
      </c>
      <c r="Q36" s="7">
        <v>1452420</v>
      </c>
      <c r="R36" s="7">
        <v>1302930</v>
      </c>
      <c r="S36" s="7">
        <v>228285</v>
      </c>
      <c r="T36" s="7">
        <v>9144900</v>
      </c>
      <c r="U36" s="8">
        <v>5814943.333333333</v>
      </c>
      <c r="V36" s="8">
        <v>2284226.5</v>
      </c>
      <c r="W36" s="8">
        <v>0.39282007907213773</v>
      </c>
      <c r="X36" s="8">
        <v>7.0584277620039465E-2</v>
      </c>
    </row>
    <row r="37" spans="2:24" x14ac:dyDescent="0.15">
      <c r="B37" s="5" t="s">
        <v>55</v>
      </c>
      <c r="C37" s="6">
        <v>1937500</v>
      </c>
      <c r="D37" s="6">
        <v>4213500</v>
      </c>
      <c r="E37" s="6">
        <v>120950000</v>
      </c>
      <c r="F37" s="6">
        <v>112160000</v>
      </c>
      <c r="G37" s="6">
        <v>108150000</v>
      </c>
      <c r="H37" s="6">
        <v>75727000</v>
      </c>
      <c r="I37" s="6">
        <v>47931000</v>
      </c>
      <c r="J37" s="6">
        <v>14447000</v>
      </c>
      <c r="K37" s="6">
        <v>112510000</v>
      </c>
      <c r="L37" s="7">
        <v>2302740</v>
      </c>
      <c r="M37" s="7">
        <v>2166210</v>
      </c>
      <c r="N37" s="7">
        <v>53896500</v>
      </c>
      <c r="O37" s="7">
        <v>31647600</v>
      </c>
      <c r="P37" s="7">
        <v>16272900</v>
      </c>
      <c r="Q37" s="7">
        <v>8811540</v>
      </c>
      <c r="R37" s="7">
        <v>14507100</v>
      </c>
      <c r="S37" s="7">
        <v>2950920</v>
      </c>
      <c r="T37" s="7">
        <v>103041000</v>
      </c>
      <c r="U37" s="8">
        <v>66447333.333333336</v>
      </c>
      <c r="V37" s="8">
        <v>26177390</v>
      </c>
      <c r="W37" s="8">
        <v>0.39395696842612193</v>
      </c>
      <c r="X37" s="8">
        <v>6.2072841673853546E-2</v>
      </c>
    </row>
    <row r="38" spans="2:24" x14ac:dyDescent="0.15">
      <c r="B38" s="5" t="s">
        <v>56</v>
      </c>
      <c r="C38" s="6">
        <v>531930</v>
      </c>
      <c r="D38" s="6">
        <v>502040</v>
      </c>
      <c r="E38" s="6">
        <v>13316000</v>
      </c>
      <c r="F38" s="6">
        <v>11461000</v>
      </c>
      <c r="G38" s="6">
        <v>13589000</v>
      </c>
      <c r="H38" s="6">
        <v>6547600</v>
      </c>
      <c r="I38" s="6">
        <v>4156600</v>
      </c>
      <c r="J38" s="6">
        <v>1231900</v>
      </c>
      <c r="K38" s="6">
        <v>13392000</v>
      </c>
      <c r="L38" s="7">
        <v>481635</v>
      </c>
      <c r="M38" s="7">
        <v>491445</v>
      </c>
      <c r="N38" s="7">
        <v>5932530</v>
      </c>
      <c r="O38" s="7">
        <v>2900070</v>
      </c>
      <c r="P38" s="7">
        <v>1671120</v>
      </c>
      <c r="Q38" s="7">
        <v>862659</v>
      </c>
      <c r="R38" s="7">
        <v>1201860</v>
      </c>
      <c r="S38" s="7">
        <v>348030</v>
      </c>
      <c r="T38" s="7">
        <v>11675700</v>
      </c>
      <c r="U38" s="8">
        <v>7192007.777777778</v>
      </c>
      <c r="V38" s="8">
        <v>2840561</v>
      </c>
      <c r="W38" s="8">
        <v>0.39496077976679977</v>
      </c>
      <c r="X38" s="8">
        <v>7.7216815782469903E-2</v>
      </c>
    </row>
    <row r="39" spans="2:24" x14ac:dyDescent="0.15">
      <c r="B39" s="5" t="s">
        <v>57</v>
      </c>
      <c r="C39" s="6">
        <v>614940</v>
      </c>
      <c r="D39" s="6">
        <v>1019000</v>
      </c>
      <c r="E39" s="6">
        <v>12809000</v>
      </c>
      <c r="F39" s="6">
        <v>18752000</v>
      </c>
      <c r="G39" s="6">
        <v>14815000</v>
      </c>
      <c r="H39" s="6">
        <v>18430000</v>
      </c>
      <c r="I39" s="6">
        <v>7050800</v>
      </c>
      <c r="J39" s="6">
        <v>3016700</v>
      </c>
      <c r="K39" s="6">
        <v>23826000</v>
      </c>
      <c r="L39" s="7">
        <v>613665</v>
      </c>
      <c r="M39" s="7">
        <v>423963</v>
      </c>
      <c r="N39" s="7">
        <v>6435810</v>
      </c>
      <c r="O39" s="7">
        <v>4864500</v>
      </c>
      <c r="P39" s="7">
        <v>5398650</v>
      </c>
      <c r="Q39" s="7">
        <v>3143520</v>
      </c>
      <c r="R39" s="7">
        <v>2661930</v>
      </c>
      <c r="S39" s="7">
        <v>898857</v>
      </c>
      <c r="T39" s="7">
        <v>15483600</v>
      </c>
      <c r="U39" s="8">
        <v>11148160</v>
      </c>
      <c r="V39" s="8">
        <v>4436055</v>
      </c>
      <c r="W39" s="8">
        <v>0.39791813178138813</v>
      </c>
      <c r="X39" s="8">
        <v>5.5339587686609043E-2</v>
      </c>
    </row>
    <row r="40" spans="2:24" x14ac:dyDescent="0.15">
      <c r="B40" s="5" t="s">
        <v>58</v>
      </c>
      <c r="C40" s="6">
        <v>575130</v>
      </c>
      <c r="D40" s="6">
        <v>546710</v>
      </c>
      <c r="E40" s="6">
        <v>3846500</v>
      </c>
      <c r="F40" s="6">
        <v>3787100</v>
      </c>
      <c r="G40" s="6">
        <v>2108300</v>
      </c>
      <c r="H40" s="6">
        <v>3977900</v>
      </c>
      <c r="I40" s="6">
        <v>884610</v>
      </c>
      <c r="J40" s="6">
        <v>700320</v>
      </c>
      <c r="K40" s="6">
        <v>2778800</v>
      </c>
      <c r="L40" s="7">
        <v>635454</v>
      </c>
      <c r="M40" s="7">
        <v>630441</v>
      </c>
      <c r="N40" s="7">
        <v>1488150</v>
      </c>
      <c r="O40" s="7">
        <v>821601</v>
      </c>
      <c r="P40" s="7">
        <v>434817</v>
      </c>
      <c r="Q40" s="7">
        <v>422586</v>
      </c>
      <c r="R40" s="7">
        <v>586107</v>
      </c>
      <c r="S40" s="7">
        <v>418284</v>
      </c>
      <c r="T40" s="7">
        <v>2238930</v>
      </c>
      <c r="U40" s="8">
        <v>2133930</v>
      </c>
      <c r="V40" s="8">
        <v>852930</v>
      </c>
      <c r="W40" s="8">
        <v>0.39969914664492273</v>
      </c>
      <c r="X40" s="8">
        <v>3.0886102090557054E-2</v>
      </c>
    </row>
    <row r="41" spans="2:24" x14ac:dyDescent="0.15">
      <c r="B41" s="5" t="s">
        <v>59</v>
      </c>
      <c r="C41" s="6">
        <v>30342000</v>
      </c>
      <c r="D41" s="6">
        <v>32127000</v>
      </c>
      <c r="E41" s="6">
        <v>145460000</v>
      </c>
      <c r="F41" s="6">
        <v>271370000</v>
      </c>
      <c r="G41" s="6">
        <v>122400000</v>
      </c>
      <c r="H41" s="6">
        <v>287840000</v>
      </c>
      <c r="I41" s="6">
        <v>57368000</v>
      </c>
      <c r="J41" s="6">
        <v>43486000</v>
      </c>
      <c r="K41" s="6">
        <v>207340000</v>
      </c>
      <c r="L41" s="7">
        <v>43817400</v>
      </c>
      <c r="M41" s="7">
        <v>38635200</v>
      </c>
      <c r="N41" s="7">
        <v>78628500</v>
      </c>
      <c r="O41" s="7">
        <v>69219000</v>
      </c>
      <c r="P41" s="7">
        <v>30234600</v>
      </c>
      <c r="Q41" s="7">
        <v>35798400</v>
      </c>
      <c r="R41" s="7">
        <v>37467000</v>
      </c>
      <c r="S41" s="7">
        <v>29338200</v>
      </c>
      <c r="T41" s="7">
        <v>116478000</v>
      </c>
      <c r="U41" s="8">
        <v>133081444.44444445</v>
      </c>
      <c r="V41" s="8">
        <v>53290700</v>
      </c>
      <c r="W41" s="8">
        <v>0.40043674174461252</v>
      </c>
      <c r="X41" s="8">
        <v>3.8563090831200596E-2</v>
      </c>
    </row>
    <row r="42" spans="2:24" x14ac:dyDescent="0.15">
      <c r="B42" s="5" t="s">
        <v>60</v>
      </c>
      <c r="C42" s="6">
        <v>1895000</v>
      </c>
      <c r="D42" s="6">
        <v>4154800</v>
      </c>
      <c r="E42" s="6">
        <v>77107000</v>
      </c>
      <c r="F42" s="6">
        <v>85729000</v>
      </c>
      <c r="G42" s="6">
        <v>71367000</v>
      </c>
      <c r="H42" s="6">
        <v>65694000</v>
      </c>
      <c r="I42" s="6">
        <v>34324000</v>
      </c>
      <c r="J42" s="6">
        <v>14096000</v>
      </c>
      <c r="K42" s="6">
        <v>88100000</v>
      </c>
      <c r="L42" s="7">
        <v>2259630</v>
      </c>
      <c r="M42" s="7">
        <v>1550970</v>
      </c>
      <c r="N42" s="7">
        <v>34949700</v>
      </c>
      <c r="O42" s="7">
        <v>23254200</v>
      </c>
      <c r="P42" s="7">
        <v>15209100</v>
      </c>
      <c r="Q42" s="7">
        <v>11010600</v>
      </c>
      <c r="R42" s="7">
        <v>13374900</v>
      </c>
      <c r="S42" s="7">
        <v>2995290</v>
      </c>
      <c r="T42" s="7">
        <v>72592200</v>
      </c>
      <c r="U42" s="8">
        <v>49162977.777777776</v>
      </c>
      <c r="V42" s="8">
        <v>19688510</v>
      </c>
      <c r="W42" s="8">
        <v>0.40047431807313</v>
      </c>
      <c r="X42" s="8">
        <v>5.207047224157773E-2</v>
      </c>
    </row>
    <row r="43" spans="2:24" x14ac:dyDescent="0.15">
      <c r="B43" s="5" t="s">
        <v>61</v>
      </c>
      <c r="C43" s="6">
        <v>65837</v>
      </c>
      <c r="D43" s="6">
        <v>102150</v>
      </c>
      <c r="E43" s="6">
        <v>3279300</v>
      </c>
      <c r="F43" s="6">
        <v>3547900</v>
      </c>
      <c r="G43" s="6">
        <v>3436500</v>
      </c>
      <c r="H43" s="6">
        <v>2289500</v>
      </c>
      <c r="I43" s="6">
        <v>1393600</v>
      </c>
      <c r="J43" s="6">
        <v>561740</v>
      </c>
      <c r="K43" s="6">
        <v>6256800</v>
      </c>
      <c r="L43" s="7">
        <v>38262.6</v>
      </c>
      <c r="M43" s="7">
        <v>49711.5</v>
      </c>
      <c r="N43" s="7">
        <v>1428570</v>
      </c>
      <c r="O43" s="7">
        <v>923400</v>
      </c>
      <c r="P43" s="7">
        <v>861372</v>
      </c>
      <c r="Q43" s="7">
        <v>543915</v>
      </c>
      <c r="R43" s="7">
        <v>572652</v>
      </c>
      <c r="S43" s="7">
        <v>108306</v>
      </c>
      <c r="T43" s="7">
        <v>3987630</v>
      </c>
      <c r="U43" s="8">
        <v>2325925.222222222</v>
      </c>
      <c r="V43" s="8">
        <v>945979.89999999991</v>
      </c>
      <c r="W43" s="8">
        <v>0.4067112265527596</v>
      </c>
      <c r="X43" s="8">
        <v>0.10091688661244941</v>
      </c>
    </row>
    <row r="44" spans="2:24" x14ac:dyDescent="0.15">
      <c r="B44" s="5" t="s">
        <v>62</v>
      </c>
      <c r="C44" s="6">
        <v>58201</v>
      </c>
      <c r="D44" s="6">
        <v>81911</v>
      </c>
      <c r="E44" s="6">
        <v>440450</v>
      </c>
      <c r="F44" s="6">
        <v>498680</v>
      </c>
      <c r="G44" s="6">
        <v>804440</v>
      </c>
      <c r="H44" s="6">
        <v>293200</v>
      </c>
      <c r="I44" s="6">
        <v>248400</v>
      </c>
      <c r="J44" s="6">
        <v>124490</v>
      </c>
      <c r="K44" s="6">
        <v>763760</v>
      </c>
      <c r="L44" s="7">
        <v>96912</v>
      </c>
      <c r="M44" s="7">
        <v>53452.800000000003</v>
      </c>
      <c r="N44" s="7">
        <v>331605</v>
      </c>
      <c r="O44" s="7">
        <v>91782</v>
      </c>
      <c r="P44" s="7">
        <v>84107.7</v>
      </c>
      <c r="Q44" s="7">
        <v>81277.2</v>
      </c>
      <c r="R44" s="7">
        <v>54171</v>
      </c>
      <c r="S44" s="7">
        <v>62429.4</v>
      </c>
      <c r="T44" s="7">
        <v>506430</v>
      </c>
      <c r="U44" s="8">
        <v>368170.22222222225</v>
      </c>
      <c r="V44" s="8">
        <v>151351.90000000002</v>
      </c>
      <c r="W44" s="8">
        <v>0.41109218199794062</v>
      </c>
      <c r="X44" s="8">
        <v>6.0231169561151147E-2</v>
      </c>
    </row>
    <row r="45" spans="2:24" x14ac:dyDescent="0.15">
      <c r="B45" s="5" t="s">
        <v>63</v>
      </c>
      <c r="C45" s="6">
        <v>1098400</v>
      </c>
      <c r="D45" s="6">
        <v>1720100</v>
      </c>
      <c r="E45" s="6">
        <v>39726000</v>
      </c>
      <c r="F45" s="6">
        <v>42588000</v>
      </c>
      <c r="G45" s="6">
        <v>39486000</v>
      </c>
      <c r="H45" s="6">
        <v>28204000</v>
      </c>
      <c r="I45" s="6">
        <v>16035000</v>
      </c>
      <c r="J45" s="6">
        <v>4755000</v>
      </c>
      <c r="K45" s="6">
        <v>44284000</v>
      </c>
      <c r="L45" s="7">
        <v>1165140</v>
      </c>
      <c r="M45" s="7">
        <v>1097820</v>
      </c>
      <c r="N45" s="7">
        <v>17644500</v>
      </c>
      <c r="O45" s="7">
        <v>12494700</v>
      </c>
      <c r="P45" s="7">
        <v>7321860</v>
      </c>
      <c r="Q45" s="7">
        <v>3789360</v>
      </c>
      <c r="R45" s="7">
        <v>4718700</v>
      </c>
      <c r="S45" s="7">
        <v>1214370</v>
      </c>
      <c r="T45" s="7">
        <v>40566600</v>
      </c>
      <c r="U45" s="8">
        <v>24210722.222222224</v>
      </c>
      <c r="V45" s="8">
        <v>10001450</v>
      </c>
      <c r="W45" s="8">
        <v>0.41310002684760883</v>
      </c>
      <c r="X45" s="8">
        <v>7.5486317132267139E-2</v>
      </c>
    </row>
    <row r="46" spans="2:24" x14ac:dyDescent="0.15">
      <c r="B46" s="5" t="s">
        <v>64</v>
      </c>
      <c r="C46" s="6">
        <v>660210</v>
      </c>
      <c r="D46" s="6">
        <v>414590</v>
      </c>
      <c r="E46" s="6">
        <v>988420</v>
      </c>
      <c r="F46" s="6">
        <v>2339200</v>
      </c>
      <c r="G46" s="6">
        <v>888670</v>
      </c>
      <c r="H46" s="6">
        <v>4174900</v>
      </c>
      <c r="I46" s="6">
        <v>212200</v>
      </c>
      <c r="J46" s="6">
        <v>531800</v>
      </c>
      <c r="K46" s="6">
        <v>1794500</v>
      </c>
      <c r="L46" s="7">
        <v>827775</v>
      </c>
      <c r="M46" s="7">
        <v>843633</v>
      </c>
      <c r="N46" s="7">
        <v>726696</v>
      </c>
      <c r="O46" s="7">
        <v>234999</v>
      </c>
      <c r="P46" s="7">
        <v>214353</v>
      </c>
      <c r="Q46" s="7">
        <v>378108</v>
      </c>
      <c r="R46" s="7">
        <v>455130</v>
      </c>
      <c r="S46" s="7">
        <v>526923</v>
      </c>
      <c r="T46" s="7">
        <v>766071</v>
      </c>
      <c r="U46" s="8">
        <v>1333832.2222222222</v>
      </c>
      <c r="V46" s="8">
        <v>552632</v>
      </c>
      <c r="W46" s="8">
        <v>0.4143189756499443</v>
      </c>
      <c r="X46" s="8">
        <v>8.7944547871630696E-2</v>
      </c>
    </row>
    <row r="47" spans="2:24" x14ac:dyDescent="0.15">
      <c r="B47" s="5" t="s">
        <v>65</v>
      </c>
      <c r="C47" s="6">
        <v>605040</v>
      </c>
      <c r="D47" s="6">
        <v>798970</v>
      </c>
      <c r="E47" s="6">
        <v>10580000</v>
      </c>
      <c r="F47" s="6">
        <v>11616000</v>
      </c>
      <c r="G47" s="6">
        <v>7670100</v>
      </c>
      <c r="H47" s="6">
        <v>10443000</v>
      </c>
      <c r="I47" s="6">
        <v>3696100</v>
      </c>
      <c r="J47" s="6">
        <v>1679000</v>
      </c>
      <c r="K47" s="6">
        <v>8775000</v>
      </c>
      <c r="L47" s="7">
        <v>509229</v>
      </c>
      <c r="M47" s="7">
        <v>720045</v>
      </c>
      <c r="N47" s="7">
        <v>3892230</v>
      </c>
      <c r="O47" s="7">
        <v>4222350</v>
      </c>
      <c r="P47" s="7">
        <v>1913670</v>
      </c>
      <c r="Q47" s="7">
        <v>1097820</v>
      </c>
      <c r="R47" s="7">
        <v>1883520</v>
      </c>
      <c r="S47" s="7">
        <v>479052</v>
      </c>
      <c r="T47" s="7">
        <v>8797410</v>
      </c>
      <c r="U47" s="8">
        <v>6207023.333333333</v>
      </c>
      <c r="V47" s="8">
        <v>2612814</v>
      </c>
      <c r="W47" s="8">
        <v>0.42094476848000684</v>
      </c>
      <c r="X47" s="8">
        <v>5.6884039878981524E-2</v>
      </c>
    </row>
    <row r="48" spans="2:24" x14ac:dyDescent="0.15">
      <c r="B48" s="5" t="s">
        <v>66</v>
      </c>
      <c r="C48" s="6">
        <v>3688000</v>
      </c>
      <c r="D48" s="6">
        <v>4122200</v>
      </c>
      <c r="E48" s="6">
        <v>27892000</v>
      </c>
      <c r="F48" s="6">
        <v>42812000</v>
      </c>
      <c r="G48" s="6">
        <v>32287000</v>
      </c>
      <c r="H48" s="6">
        <v>49215000</v>
      </c>
      <c r="I48" s="6">
        <v>23900000</v>
      </c>
      <c r="J48" s="6">
        <v>10160000</v>
      </c>
      <c r="K48" s="6">
        <v>47758000</v>
      </c>
      <c r="L48" s="7">
        <v>3592710</v>
      </c>
      <c r="M48" s="7">
        <v>2721240</v>
      </c>
      <c r="N48" s="7">
        <v>21671100</v>
      </c>
      <c r="O48" s="7">
        <v>15400800</v>
      </c>
      <c r="P48" s="7">
        <v>10998000</v>
      </c>
      <c r="Q48" s="7">
        <v>9070200</v>
      </c>
      <c r="R48" s="7">
        <v>5833260</v>
      </c>
      <c r="S48" s="7">
        <v>3974400</v>
      </c>
      <c r="T48" s="7">
        <v>28543500</v>
      </c>
      <c r="U48" s="8">
        <v>26870466.666666668</v>
      </c>
      <c r="V48" s="8">
        <v>11311690</v>
      </c>
      <c r="W48" s="8">
        <v>0.42097110334270338</v>
      </c>
      <c r="X48" s="8">
        <v>3.3125285071833557E-2</v>
      </c>
    </row>
    <row r="49" spans="2:24" x14ac:dyDescent="0.15">
      <c r="B49" s="5" t="s">
        <v>67</v>
      </c>
      <c r="C49" s="6">
        <v>164100</v>
      </c>
      <c r="D49" s="6">
        <v>323760</v>
      </c>
      <c r="E49" s="6">
        <v>4496400</v>
      </c>
      <c r="F49" s="6">
        <v>5041500</v>
      </c>
      <c r="G49" s="6">
        <v>4315800</v>
      </c>
      <c r="H49" s="6">
        <v>4551300</v>
      </c>
      <c r="I49" s="6">
        <v>2095200</v>
      </c>
      <c r="J49" s="6">
        <v>670890</v>
      </c>
      <c r="K49" s="6">
        <v>5398400</v>
      </c>
      <c r="L49" s="7">
        <v>223182</v>
      </c>
      <c r="M49" s="7">
        <v>155655</v>
      </c>
      <c r="N49" s="7">
        <v>1878750</v>
      </c>
      <c r="O49" s="7">
        <v>1608210</v>
      </c>
      <c r="P49" s="7">
        <v>1060200</v>
      </c>
      <c r="Q49" s="7">
        <v>609534</v>
      </c>
      <c r="R49" s="7">
        <v>592362</v>
      </c>
      <c r="S49" s="7">
        <v>217395</v>
      </c>
      <c r="T49" s="7">
        <v>5052330</v>
      </c>
      <c r="U49" s="8">
        <v>3006372.222222222</v>
      </c>
      <c r="V49" s="8">
        <v>1266402</v>
      </c>
      <c r="W49" s="8">
        <v>0.42123925661603967</v>
      </c>
      <c r="X49" s="8">
        <v>6.8039656390242537E-2</v>
      </c>
    </row>
    <row r="50" spans="2:24" x14ac:dyDescent="0.15">
      <c r="B50" s="5" t="s">
        <v>68</v>
      </c>
      <c r="C50" s="6">
        <v>159550</v>
      </c>
      <c r="D50" s="6">
        <v>221050</v>
      </c>
      <c r="E50" s="6">
        <v>3980900</v>
      </c>
      <c r="F50" s="6">
        <v>3238700</v>
      </c>
      <c r="G50" s="6">
        <v>2523100</v>
      </c>
      <c r="H50" s="6">
        <v>2606100</v>
      </c>
      <c r="I50" s="6">
        <v>1348500</v>
      </c>
      <c r="J50" s="6">
        <v>416030</v>
      </c>
      <c r="K50" s="6">
        <v>3476800</v>
      </c>
      <c r="L50" s="7">
        <v>137007</v>
      </c>
      <c r="M50" s="7">
        <v>183825</v>
      </c>
      <c r="N50" s="7">
        <v>1468170</v>
      </c>
      <c r="O50" s="7">
        <v>1305180</v>
      </c>
      <c r="P50" s="7">
        <v>722700</v>
      </c>
      <c r="Q50" s="7">
        <v>391284</v>
      </c>
      <c r="R50" s="7">
        <v>456111</v>
      </c>
      <c r="S50" s="7">
        <v>108927</v>
      </c>
      <c r="T50" s="7">
        <v>2846250</v>
      </c>
      <c r="U50" s="8">
        <v>1996747.7777777778</v>
      </c>
      <c r="V50" s="8">
        <v>846606</v>
      </c>
      <c r="W50" s="8">
        <v>0.42399245884836062</v>
      </c>
      <c r="X50" s="8">
        <v>6.4814861667961229E-2</v>
      </c>
    </row>
    <row r="51" spans="2:24" x14ac:dyDescent="0.15">
      <c r="B51" s="5" t="s">
        <v>69</v>
      </c>
      <c r="C51" s="6">
        <v>966180</v>
      </c>
      <c r="D51" s="6">
        <v>2141200</v>
      </c>
      <c r="E51" s="6">
        <v>29803000</v>
      </c>
      <c r="F51" s="6">
        <v>34569000</v>
      </c>
      <c r="G51" s="6">
        <v>31365000</v>
      </c>
      <c r="H51" s="6">
        <v>28317000</v>
      </c>
      <c r="I51" s="6">
        <v>16373000</v>
      </c>
      <c r="J51" s="6">
        <v>6581200</v>
      </c>
      <c r="K51" s="6">
        <v>43450000</v>
      </c>
      <c r="L51" s="7">
        <v>905580</v>
      </c>
      <c r="M51" s="7">
        <v>768924</v>
      </c>
      <c r="N51" s="7">
        <v>15606900</v>
      </c>
      <c r="O51" s="7">
        <v>11393100</v>
      </c>
      <c r="P51" s="7">
        <v>10088100</v>
      </c>
      <c r="Q51" s="7">
        <v>7206480</v>
      </c>
      <c r="R51" s="7">
        <v>6633900</v>
      </c>
      <c r="S51" s="7">
        <v>1408860</v>
      </c>
      <c r="T51" s="7">
        <v>28096200</v>
      </c>
      <c r="U51" s="8">
        <v>21507286.666666668</v>
      </c>
      <c r="V51" s="8">
        <v>9123116</v>
      </c>
      <c r="W51" s="8">
        <v>0.42418721344982924</v>
      </c>
      <c r="X51" s="8">
        <v>5.2833162203095412E-2</v>
      </c>
    </row>
    <row r="52" spans="2:24" x14ac:dyDescent="0.15">
      <c r="B52" s="5" t="s">
        <v>70</v>
      </c>
      <c r="C52" s="6">
        <v>54922</v>
      </c>
      <c r="D52" s="6">
        <v>197010</v>
      </c>
      <c r="E52" s="6">
        <v>7202300</v>
      </c>
      <c r="F52" s="6">
        <v>8426600</v>
      </c>
      <c r="G52" s="6">
        <v>5453600</v>
      </c>
      <c r="H52" s="6">
        <v>5581900</v>
      </c>
      <c r="I52" s="6">
        <v>2122600</v>
      </c>
      <c r="J52" s="6">
        <v>658450</v>
      </c>
      <c r="K52" s="6">
        <v>10170000</v>
      </c>
      <c r="L52" s="7">
        <v>53073</v>
      </c>
      <c r="M52" s="7">
        <v>45450.9</v>
      </c>
      <c r="N52" s="7">
        <v>1866780</v>
      </c>
      <c r="O52" s="7">
        <v>1436490</v>
      </c>
      <c r="P52" s="7">
        <v>1796310</v>
      </c>
      <c r="Q52" s="7">
        <v>1531350</v>
      </c>
      <c r="R52" s="7">
        <v>1143180</v>
      </c>
      <c r="S52" s="7">
        <v>138393</v>
      </c>
      <c r="T52" s="7">
        <v>8908560</v>
      </c>
      <c r="U52" s="8">
        <v>4429709.111111111</v>
      </c>
      <c r="V52" s="8">
        <v>1879954.0999999999</v>
      </c>
      <c r="W52" s="8">
        <v>0.42439673866721417</v>
      </c>
      <c r="X52" s="8">
        <v>0.12205124367488945</v>
      </c>
    </row>
    <row r="53" spans="2:24" x14ac:dyDescent="0.15">
      <c r="B53" s="5" t="s">
        <v>71</v>
      </c>
      <c r="C53" s="6">
        <v>1735300</v>
      </c>
      <c r="D53" s="6">
        <v>1583500</v>
      </c>
      <c r="E53" s="6">
        <v>5096200</v>
      </c>
      <c r="F53" s="6">
        <v>9427900</v>
      </c>
      <c r="G53" s="6">
        <v>5290100</v>
      </c>
      <c r="H53" s="6">
        <v>11287000</v>
      </c>
      <c r="I53" s="6">
        <v>1405100</v>
      </c>
      <c r="J53" s="6">
        <v>1662200</v>
      </c>
      <c r="K53" s="6">
        <v>7696500</v>
      </c>
      <c r="L53" s="7">
        <v>2476800</v>
      </c>
      <c r="M53" s="7">
        <v>2688120</v>
      </c>
      <c r="N53" s="7">
        <v>2809620</v>
      </c>
      <c r="O53" s="7">
        <v>1277370</v>
      </c>
      <c r="P53" s="7">
        <v>888111</v>
      </c>
      <c r="Q53" s="7">
        <v>1120410</v>
      </c>
      <c r="R53" s="7">
        <v>1370970</v>
      </c>
      <c r="S53" s="7">
        <v>1568610</v>
      </c>
      <c r="T53" s="7">
        <v>5175900</v>
      </c>
      <c r="U53" s="8">
        <v>5020422.222222222</v>
      </c>
      <c r="V53" s="8">
        <v>2152879</v>
      </c>
      <c r="W53" s="8">
        <v>0.42882429100695385</v>
      </c>
      <c r="X53" s="8">
        <v>4.6549815359400962E-2</v>
      </c>
    </row>
    <row r="54" spans="2:24" x14ac:dyDescent="0.15">
      <c r="B54" s="5" t="s">
        <v>72</v>
      </c>
      <c r="C54" s="6">
        <v>1149600</v>
      </c>
      <c r="D54" s="6">
        <v>1469500</v>
      </c>
      <c r="E54" s="6">
        <v>23137000</v>
      </c>
      <c r="F54" s="6">
        <v>22779000</v>
      </c>
      <c r="G54" s="6">
        <v>16868000</v>
      </c>
      <c r="H54" s="6">
        <v>17915000</v>
      </c>
      <c r="I54" s="6">
        <v>7673000</v>
      </c>
      <c r="J54" s="6">
        <v>3458100</v>
      </c>
      <c r="K54" s="6">
        <v>18911000</v>
      </c>
      <c r="L54" s="7">
        <v>1299060</v>
      </c>
      <c r="M54" s="7">
        <v>1192950</v>
      </c>
      <c r="N54" s="7">
        <v>7961310</v>
      </c>
      <c r="O54" s="7">
        <v>8643870</v>
      </c>
      <c r="P54" s="7">
        <v>4282830</v>
      </c>
      <c r="Q54" s="7">
        <v>2617920</v>
      </c>
      <c r="R54" s="7">
        <v>3855060</v>
      </c>
      <c r="S54" s="7">
        <v>986670</v>
      </c>
      <c r="T54" s="7">
        <v>18368100</v>
      </c>
      <c r="U54" s="8">
        <v>12595577.777777778</v>
      </c>
      <c r="V54" s="8">
        <v>5467530</v>
      </c>
      <c r="W54" s="8">
        <v>0.43408330260532357</v>
      </c>
      <c r="X54" s="8">
        <v>6.2746586303536897E-2</v>
      </c>
    </row>
    <row r="55" spans="2:24" x14ac:dyDescent="0.15">
      <c r="B55" s="5" t="s">
        <v>73</v>
      </c>
      <c r="C55" s="6">
        <v>50601</v>
      </c>
      <c r="D55" s="6">
        <v>58046</v>
      </c>
      <c r="E55" s="6">
        <v>54515</v>
      </c>
      <c r="F55" s="6">
        <v>161810</v>
      </c>
      <c r="G55" s="6">
        <v>73107</v>
      </c>
      <c r="H55" s="6">
        <v>516340</v>
      </c>
      <c r="I55" s="6">
        <v>17500</v>
      </c>
      <c r="J55" s="6">
        <v>61677</v>
      </c>
      <c r="K55" s="6">
        <v>126380</v>
      </c>
      <c r="L55" s="7">
        <v>61764.3</v>
      </c>
      <c r="M55" s="7">
        <v>98046</v>
      </c>
      <c r="N55" s="7">
        <v>65840.400000000009</v>
      </c>
      <c r="O55" s="7">
        <v>38423.700000000004</v>
      </c>
      <c r="P55" s="7">
        <v>23318.100000000002</v>
      </c>
      <c r="Q55" s="7">
        <v>39853.800000000003</v>
      </c>
      <c r="R55" s="7">
        <v>57448.800000000003</v>
      </c>
      <c r="S55" s="7">
        <v>45411.3</v>
      </c>
      <c r="T55" s="7">
        <v>58590.9</v>
      </c>
      <c r="U55" s="8">
        <v>124441.77777777778</v>
      </c>
      <c r="V55" s="8">
        <v>54299.7</v>
      </c>
      <c r="W55" s="8">
        <v>0.43634622527625588</v>
      </c>
      <c r="X55" s="8">
        <v>0.19252948076778117</v>
      </c>
    </row>
    <row r="56" spans="2:24" x14ac:dyDescent="0.15">
      <c r="B56" s="5" t="s">
        <v>74</v>
      </c>
      <c r="C56" s="6">
        <v>7557600</v>
      </c>
      <c r="D56" s="6">
        <v>13475000</v>
      </c>
      <c r="E56" s="6">
        <v>138710000</v>
      </c>
      <c r="F56" s="6">
        <v>178900000</v>
      </c>
      <c r="G56" s="6">
        <v>175100000</v>
      </c>
      <c r="H56" s="6">
        <v>186400000</v>
      </c>
      <c r="I56" s="6">
        <v>110840000</v>
      </c>
      <c r="J56" s="6">
        <v>35731000</v>
      </c>
      <c r="K56" s="6">
        <v>191880000</v>
      </c>
      <c r="L56" s="7">
        <v>7846740</v>
      </c>
      <c r="M56" s="7">
        <v>6555870</v>
      </c>
      <c r="N56" s="7">
        <v>117702000</v>
      </c>
      <c r="O56" s="7">
        <v>78269400</v>
      </c>
      <c r="P56" s="7">
        <v>39854700</v>
      </c>
      <c r="Q56" s="7">
        <v>34152300</v>
      </c>
      <c r="R56" s="7">
        <v>27700200</v>
      </c>
      <c r="S56" s="7">
        <v>11568600</v>
      </c>
      <c r="T56" s="7">
        <v>130860000</v>
      </c>
      <c r="U56" s="8">
        <v>115399288.8888889</v>
      </c>
      <c r="V56" s="8">
        <v>50501090</v>
      </c>
      <c r="W56" s="8">
        <v>0.43762046097722918</v>
      </c>
      <c r="X56" s="8">
        <v>4.6783712950759407E-2</v>
      </c>
    </row>
    <row r="57" spans="2:24" x14ac:dyDescent="0.15">
      <c r="B57" s="5" t="s">
        <v>75</v>
      </c>
      <c r="C57" s="6">
        <v>794010</v>
      </c>
      <c r="D57" s="6">
        <v>1901600</v>
      </c>
      <c r="E57" s="6">
        <v>34117000</v>
      </c>
      <c r="F57" s="6">
        <v>35621000</v>
      </c>
      <c r="G57" s="6">
        <v>25752000</v>
      </c>
      <c r="H57" s="6">
        <v>28428000</v>
      </c>
      <c r="I57" s="6">
        <v>13303000</v>
      </c>
      <c r="J57" s="6">
        <v>4500400</v>
      </c>
      <c r="K57" s="6">
        <v>35634000</v>
      </c>
      <c r="L57" s="7">
        <v>1204380</v>
      </c>
      <c r="M57" s="7">
        <v>721359</v>
      </c>
      <c r="N57" s="7">
        <v>13738500</v>
      </c>
      <c r="O57" s="7">
        <v>11808000</v>
      </c>
      <c r="P57" s="7">
        <v>7088760</v>
      </c>
      <c r="Q57" s="7">
        <v>4063410</v>
      </c>
      <c r="R57" s="7">
        <v>5631840</v>
      </c>
      <c r="S57" s="7">
        <v>976410</v>
      </c>
      <c r="T57" s="7">
        <v>33833700</v>
      </c>
      <c r="U57" s="8">
        <v>20005667.777777776</v>
      </c>
      <c r="V57" s="8">
        <v>8785151</v>
      </c>
      <c r="W57" s="8">
        <v>0.43913310455742516</v>
      </c>
      <c r="X57" s="8">
        <v>8.3105154965824976E-2</v>
      </c>
    </row>
    <row r="58" spans="2:24" x14ac:dyDescent="0.15">
      <c r="B58" s="5" t="s">
        <v>76</v>
      </c>
      <c r="C58" s="6">
        <v>710920</v>
      </c>
      <c r="D58" s="6">
        <v>746800</v>
      </c>
      <c r="E58" s="6">
        <v>13105000</v>
      </c>
      <c r="F58" s="6">
        <v>15553000</v>
      </c>
      <c r="G58" s="6">
        <v>10808000</v>
      </c>
      <c r="H58" s="6">
        <v>14532000</v>
      </c>
      <c r="I58" s="6">
        <v>5288500</v>
      </c>
      <c r="J58" s="6">
        <v>1905700</v>
      </c>
      <c r="K58" s="6">
        <v>17104000</v>
      </c>
      <c r="L58" s="7">
        <v>757197</v>
      </c>
      <c r="M58" s="7">
        <v>674811</v>
      </c>
      <c r="N58" s="7">
        <v>5696460</v>
      </c>
      <c r="O58" s="7">
        <v>4768920</v>
      </c>
      <c r="P58" s="7">
        <v>3079080</v>
      </c>
      <c r="Q58" s="7">
        <v>1943100</v>
      </c>
      <c r="R58" s="7">
        <v>1501650</v>
      </c>
      <c r="S58" s="7">
        <v>765279</v>
      </c>
      <c r="T58" s="7">
        <v>15867900</v>
      </c>
      <c r="U58" s="8">
        <v>8861546.666666666</v>
      </c>
      <c r="V58" s="8">
        <v>3894933</v>
      </c>
      <c r="W58" s="8">
        <v>0.43953196281762708</v>
      </c>
      <c r="X58" s="8">
        <v>9.0610884457101568E-2</v>
      </c>
    </row>
    <row r="59" spans="2:24" x14ac:dyDescent="0.15">
      <c r="B59" s="5" t="s">
        <v>77</v>
      </c>
      <c r="C59" s="6">
        <v>566140</v>
      </c>
      <c r="D59" s="6">
        <v>916460</v>
      </c>
      <c r="E59" s="6">
        <v>11473000</v>
      </c>
      <c r="F59" s="6">
        <v>12724000</v>
      </c>
      <c r="G59" s="6">
        <v>8968500</v>
      </c>
      <c r="H59" s="6">
        <v>10016000</v>
      </c>
      <c r="I59" s="6">
        <v>4140400</v>
      </c>
      <c r="J59" s="6">
        <v>1912400</v>
      </c>
      <c r="K59" s="6">
        <v>11130000</v>
      </c>
      <c r="L59" s="7">
        <v>758457</v>
      </c>
      <c r="M59" s="7">
        <v>807300</v>
      </c>
      <c r="N59" s="7">
        <v>5250420</v>
      </c>
      <c r="O59" s="7">
        <v>4495410</v>
      </c>
      <c r="P59" s="7">
        <v>2059920</v>
      </c>
      <c r="Q59" s="7">
        <v>1311120</v>
      </c>
      <c r="R59" s="7">
        <v>2039760</v>
      </c>
      <c r="S59" s="7">
        <v>615069</v>
      </c>
      <c r="T59" s="7">
        <v>9984600</v>
      </c>
      <c r="U59" s="8">
        <v>6871877.777777778</v>
      </c>
      <c r="V59" s="8">
        <v>3035784</v>
      </c>
      <c r="W59" s="8">
        <v>0.4417692075108049</v>
      </c>
      <c r="X59" s="8">
        <v>6.5666054028078485E-2</v>
      </c>
    </row>
    <row r="60" spans="2:24" x14ac:dyDescent="0.15">
      <c r="B60" s="5" t="s">
        <v>78</v>
      </c>
      <c r="C60" s="6">
        <v>10212000</v>
      </c>
      <c r="D60" s="6">
        <v>21918000</v>
      </c>
      <c r="E60" s="6">
        <v>245130000</v>
      </c>
      <c r="F60" s="6">
        <v>274050000</v>
      </c>
      <c r="G60" s="6">
        <v>255630000</v>
      </c>
      <c r="H60" s="6">
        <v>249110000</v>
      </c>
      <c r="I60" s="6">
        <v>133860000</v>
      </c>
      <c r="J60" s="6">
        <v>51031000</v>
      </c>
      <c r="K60" s="6">
        <v>249530000</v>
      </c>
      <c r="L60" s="7">
        <v>9748800</v>
      </c>
      <c r="M60" s="7">
        <v>9547200</v>
      </c>
      <c r="N60" s="7">
        <v>145125000</v>
      </c>
      <c r="O60" s="7">
        <v>110826000</v>
      </c>
      <c r="P60" s="7">
        <v>54948600</v>
      </c>
      <c r="Q60" s="7">
        <v>34461900</v>
      </c>
      <c r="R60" s="7">
        <v>51510600</v>
      </c>
      <c r="S60" s="7">
        <v>11579400</v>
      </c>
      <c r="T60" s="7">
        <v>231786000</v>
      </c>
      <c r="U60" s="8">
        <v>165607888.8888889</v>
      </c>
      <c r="V60" s="8">
        <v>73281500</v>
      </c>
      <c r="W60" s="8">
        <v>0.44250005535163045</v>
      </c>
      <c r="X60" s="8">
        <v>5.6371190562646688E-2</v>
      </c>
    </row>
    <row r="61" spans="2:24" x14ac:dyDescent="0.15">
      <c r="B61" s="5" t="s">
        <v>79</v>
      </c>
      <c r="C61" s="6">
        <v>70586</v>
      </c>
      <c r="D61" s="6">
        <v>76994</v>
      </c>
      <c r="E61" s="6">
        <v>1490200</v>
      </c>
      <c r="F61" s="6">
        <v>1667900</v>
      </c>
      <c r="G61" s="6">
        <v>1230700</v>
      </c>
      <c r="H61" s="6">
        <v>1399300</v>
      </c>
      <c r="I61" s="6">
        <v>704510</v>
      </c>
      <c r="J61" s="6">
        <v>245720</v>
      </c>
      <c r="K61" s="6">
        <v>1830600</v>
      </c>
      <c r="L61" s="7">
        <v>95175</v>
      </c>
      <c r="M61" s="7">
        <v>103932</v>
      </c>
      <c r="N61" s="7">
        <v>787428</v>
      </c>
      <c r="O61" s="7">
        <v>588096</v>
      </c>
      <c r="P61" s="7">
        <v>343962</v>
      </c>
      <c r="Q61" s="7">
        <v>176184</v>
      </c>
      <c r="R61" s="7">
        <v>197532</v>
      </c>
      <c r="S61" s="7">
        <v>75555</v>
      </c>
      <c r="T61" s="7">
        <v>1491210</v>
      </c>
      <c r="U61" s="8">
        <v>968501.11111111112</v>
      </c>
      <c r="V61" s="8">
        <v>428786</v>
      </c>
      <c r="W61" s="8">
        <v>0.44273155196288422</v>
      </c>
      <c r="X61" s="8">
        <v>7.3130190091347996E-2</v>
      </c>
    </row>
    <row r="62" spans="2:24" x14ac:dyDescent="0.15">
      <c r="B62" s="5" t="s">
        <v>80</v>
      </c>
      <c r="C62" s="6">
        <v>6611200</v>
      </c>
      <c r="D62" s="6">
        <v>9956500</v>
      </c>
      <c r="E62" s="6">
        <v>96652000</v>
      </c>
      <c r="F62" s="6">
        <v>121360000</v>
      </c>
      <c r="G62" s="6">
        <v>96452000</v>
      </c>
      <c r="H62" s="6">
        <v>133320000</v>
      </c>
      <c r="I62" s="6">
        <v>64600000</v>
      </c>
      <c r="J62" s="6">
        <v>25977000</v>
      </c>
      <c r="K62" s="6">
        <v>118040000</v>
      </c>
      <c r="L62" s="7">
        <v>7113150</v>
      </c>
      <c r="M62" s="7">
        <v>5453910</v>
      </c>
      <c r="N62" s="7">
        <v>57393900</v>
      </c>
      <c r="O62" s="7">
        <v>54241200</v>
      </c>
      <c r="P62" s="7">
        <v>29367000</v>
      </c>
      <c r="Q62" s="7">
        <v>23859900</v>
      </c>
      <c r="R62" s="7">
        <v>22760100</v>
      </c>
      <c r="S62" s="7">
        <v>7129710</v>
      </c>
      <c r="T62" s="7">
        <v>91386000</v>
      </c>
      <c r="U62" s="8">
        <v>74774300</v>
      </c>
      <c r="V62" s="8">
        <v>33189430</v>
      </c>
      <c r="W62" s="8">
        <v>0.44386146042156194</v>
      </c>
      <c r="X62" s="8">
        <v>4.5636997682277067E-2</v>
      </c>
    </row>
    <row r="63" spans="2:24" x14ac:dyDescent="0.15">
      <c r="B63" s="5" t="s">
        <v>81</v>
      </c>
      <c r="C63" s="6">
        <v>2215500</v>
      </c>
      <c r="D63" s="6">
        <v>5156600</v>
      </c>
      <c r="E63" s="6">
        <v>1367600</v>
      </c>
      <c r="F63" s="6">
        <v>577350</v>
      </c>
      <c r="G63" s="6">
        <v>337410</v>
      </c>
      <c r="H63" s="6">
        <v>529880</v>
      </c>
      <c r="I63" s="6">
        <v>680220</v>
      </c>
      <c r="J63" s="6">
        <v>506850</v>
      </c>
      <c r="K63" s="6">
        <v>472280</v>
      </c>
      <c r="L63" s="7">
        <v>624580</v>
      </c>
      <c r="M63" s="7">
        <v>750150</v>
      </c>
      <c r="N63" s="7">
        <v>565590</v>
      </c>
      <c r="O63" s="7">
        <v>584160</v>
      </c>
      <c r="P63" s="7">
        <v>617890</v>
      </c>
      <c r="Q63" s="7">
        <v>650320</v>
      </c>
      <c r="R63" s="7">
        <v>536430</v>
      </c>
      <c r="S63" s="7">
        <v>474700</v>
      </c>
      <c r="T63" s="7">
        <v>458570</v>
      </c>
      <c r="U63" s="8">
        <v>1315965.5555555555</v>
      </c>
      <c r="V63" s="8">
        <v>584710</v>
      </c>
      <c r="W63" s="8">
        <v>0.44432014009147491</v>
      </c>
      <c r="X63" s="8">
        <v>0.17930028140818166</v>
      </c>
    </row>
    <row r="64" spans="2:24" x14ac:dyDescent="0.15">
      <c r="B64" s="5" t="s">
        <v>82</v>
      </c>
      <c r="C64" s="6">
        <v>228130</v>
      </c>
      <c r="D64" s="6">
        <v>332960</v>
      </c>
      <c r="E64" s="6">
        <v>3131300</v>
      </c>
      <c r="F64" s="6">
        <v>3076200</v>
      </c>
      <c r="G64" s="6">
        <v>2760900</v>
      </c>
      <c r="H64" s="6">
        <v>2582100</v>
      </c>
      <c r="I64" s="6">
        <v>1152900</v>
      </c>
      <c r="J64" s="6">
        <v>700390</v>
      </c>
      <c r="K64" s="6">
        <v>2670400</v>
      </c>
      <c r="L64" s="7">
        <v>459936</v>
      </c>
      <c r="M64" s="7">
        <v>440964</v>
      </c>
      <c r="N64" s="7">
        <v>1430100</v>
      </c>
      <c r="O64" s="7">
        <v>848277</v>
      </c>
      <c r="P64" s="7">
        <v>501768</v>
      </c>
      <c r="Q64" s="7">
        <v>452520</v>
      </c>
      <c r="R64" s="7">
        <v>701361</v>
      </c>
      <c r="S64" s="7">
        <v>324576</v>
      </c>
      <c r="T64" s="7">
        <v>2232900</v>
      </c>
      <c r="U64" s="8">
        <v>1848364.4444444445</v>
      </c>
      <c r="V64" s="8">
        <v>821378</v>
      </c>
      <c r="W64" s="8">
        <v>0.44438097825825595</v>
      </c>
      <c r="X64" s="8">
        <v>3.9225280645492383E-2</v>
      </c>
    </row>
    <row r="65" spans="2:24" x14ac:dyDescent="0.15">
      <c r="B65" s="5" t="s">
        <v>83</v>
      </c>
      <c r="C65" s="6">
        <v>828530</v>
      </c>
      <c r="D65" s="6">
        <v>774130</v>
      </c>
      <c r="E65" s="6">
        <v>4224300</v>
      </c>
      <c r="F65" s="6">
        <v>6100700</v>
      </c>
      <c r="G65" s="6">
        <v>3913700</v>
      </c>
      <c r="H65" s="6">
        <v>6412200</v>
      </c>
      <c r="I65" s="6">
        <v>1387700</v>
      </c>
      <c r="J65" s="6">
        <v>1030800</v>
      </c>
      <c r="K65" s="6">
        <v>4679200</v>
      </c>
      <c r="L65" s="7">
        <v>947790</v>
      </c>
      <c r="M65" s="7">
        <v>1070640</v>
      </c>
      <c r="N65" s="7">
        <v>2403540</v>
      </c>
      <c r="O65" s="7">
        <v>1360170</v>
      </c>
      <c r="P65" s="7">
        <v>630729</v>
      </c>
      <c r="Q65" s="7">
        <v>617958</v>
      </c>
      <c r="R65" s="7">
        <v>1003860</v>
      </c>
      <c r="S65" s="7">
        <v>604269</v>
      </c>
      <c r="T65" s="7">
        <v>4559940</v>
      </c>
      <c r="U65" s="8">
        <v>3261251.111111111</v>
      </c>
      <c r="V65" s="8">
        <v>1466544</v>
      </c>
      <c r="W65" s="8">
        <v>0.44968754322642368</v>
      </c>
      <c r="X65" s="8">
        <v>5.7163787007604987E-2</v>
      </c>
    </row>
    <row r="66" spans="2:24" x14ac:dyDescent="0.15">
      <c r="B66" s="5" t="s">
        <v>84</v>
      </c>
      <c r="C66" s="6">
        <v>16272000</v>
      </c>
      <c r="D66" s="6">
        <v>29234000</v>
      </c>
      <c r="E66" s="6">
        <v>210340000</v>
      </c>
      <c r="F66" s="6">
        <v>303810000</v>
      </c>
      <c r="G66" s="6">
        <v>261260000</v>
      </c>
      <c r="H66" s="6">
        <v>279420000</v>
      </c>
      <c r="I66" s="6">
        <v>157280000</v>
      </c>
      <c r="J66" s="6">
        <v>65376000</v>
      </c>
      <c r="K66" s="6">
        <v>258840000</v>
      </c>
      <c r="L66" s="7">
        <v>27718200</v>
      </c>
      <c r="M66" s="7">
        <v>19342800</v>
      </c>
      <c r="N66" s="7">
        <v>178362000</v>
      </c>
      <c r="O66" s="7">
        <v>121194000</v>
      </c>
      <c r="P66" s="7">
        <v>57162600</v>
      </c>
      <c r="Q66" s="7">
        <v>58129200</v>
      </c>
      <c r="R66" s="7">
        <v>56273400</v>
      </c>
      <c r="S66" s="7">
        <v>25204500</v>
      </c>
      <c r="T66" s="7">
        <v>177129000</v>
      </c>
      <c r="U66" s="8">
        <v>175759111.1111111</v>
      </c>
      <c r="V66" s="8">
        <v>80057300</v>
      </c>
      <c r="W66" s="8">
        <v>0.45549445200248828</v>
      </c>
      <c r="X66" s="8">
        <v>4.1190004408970776E-2</v>
      </c>
    </row>
    <row r="67" spans="2:24" x14ac:dyDescent="0.15">
      <c r="B67" s="5" t="s">
        <v>85</v>
      </c>
      <c r="C67" s="6">
        <v>129820</v>
      </c>
      <c r="D67" s="6">
        <v>118350</v>
      </c>
      <c r="E67" s="6">
        <v>1416600</v>
      </c>
      <c r="F67" s="6">
        <v>1437000</v>
      </c>
      <c r="G67" s="6">
        <v>1519000</v>
      </c>
      <c r="H67" s="6">
        <v>941800</v>
      </c>
      <c r="I67" s="6">
        <v>514530</v>
      </c>
      <c r="J67" s="6">
        <v>220660</v>
      </c>
      <c r="K67" s="6">
        <v>1673900</v>
      </c>
      <c r="L67" s="7">
        <v>109206</v>
      </c>
      <c r="M67" s="7">
        <v>144909</v>
      </c>
      <c r="N67" s="7">
        <v>685548</v>
      </c>
      <c r="O67" s="7">
        <v>451422</v>
      </c>
      <c r="P67" s="7">
        <v>222120</v>
      </c>
      <c r="Q67" s="7">
        <v>177354</v>
      </c>
      <c r="R67" s="7">
        <v>215937</v>
      </c>
      <c r="S67" s="7">
        <v>139671</v>
      </c>
      <c r="T67" s="7">
        <v>1487700</v>
      </c>
      <c r="U67" s="8">
        <v>885740</v>
      </c>
      <c r="V67" s="8">
        <v>403763</v>
      </c>
      <c r="W67" s="8">
        <v>0.45584821730982006</v>
      </c>
      <c r="X67" s="8">
        <v>8.4705642282055932E-2</v>
      </c>
    </row>
    <row r="68" spans="2:24" x14ac:dyDescent="0.15">
      <c r="B68" s="5" t="s">
        <v>86</v>
      </c>
      <c r="C68" s="6">
        <v>11900000</v>
      </c>
      <c r="D68" s="6">
        <v>19188000</v>
      </c>
      <c r="E68" s="6">
        <v>206690000</v>
      </c>
      <c r="F68" s="6">
        <v>204720000</v>
      </c>
      <c r="G68" s="6">
        <v>216700000</v>
      </c>
      <c r="H68" s="6">
        <v>208710000</v>
      </c>
      <c r="I68" s="6">
        <v>129440000</v>
      </c>
      <c r="J68" s="6">
        <v>47088000</v>
      </c>
      <c r="K68" s="6">
        <v>215910000</v>
      </c>
      <c r="L68" s="7">
        <v>10870200</v>
      </c>
      <c r="M68" s="7">
        <v>10569600</v>
      </c>
      <c r="N68" s="7">
        <v>131328000</v>
      </c>
      <c r="O68" s="7">
        <v>90945000</v>
      </c>
      <c r="P68" s="7">
        <v>60621300</v>
      </c>
      <c r="Q68" s="7">
        <v>39421800</v>
      </c>
      <c r="R68" s="7">
        <v>43084800</v>
      </c>
      <c r="S68" s="7">
        <v>12987900</v>
      </c>
      <c r="T68" s="7">
        <v>175824000</v>
      </c>
      <c r="U68" s="8">
        <v>140038444.44444445</v>
      </c>
      <c r="V68" s="8">
        <v>63961400</v>
      </c>
      <c r="W68" s="8">
        <v>0.4567417201308212</v>
      </c>
      <c r="X68" s="8">
        <v>4.9039277708880759E-2</v>
      </c>
    </row>
    <row r="69" spans="2:24" x14ac:dyDescent="0.15">
      <c r="B69" s="5" t="s">
        <v>87</v>
      </c>
      <c r="C69" s="6">
        <v>108330</v>
      </c>
      <c r="D69" s="6">
        <v>99953</v>
      </c>
      <c r="E69" s="6">
        <v>502240</v>
      </c>
      <c r="F69" s="6">
        <v>376010</v>
      </c>
      <c r="G69" s="6">
        <v>277710</v>
      </c>
      <c r="H69" s="6">
        <v>588800</v>
      </c>
      <c r="I69" s="6">
        <v>142540</v>
      </c>
      <c r="J69" s="6">
        <v>140090</v>
      </c>
      <c r="K69" s="6">
        <v>380300</v>
      </c>
      <c r="L69" s="7">
        <v>111285</v>
      </c>
      <c r="M69" s="7">
        <v>103140</v>
      </c>
      <c r="N69" s="7">
        <v>181440</v>
      </c>
      <c r="O69" s="7">
        <v>97821</v>
      </c>
      <c r="P69" s="7">
        <v>59740.200000000004</v>
      </c>
      <c r="Q69" s="7">
        <v>101412</v>
      </c>
      <c r="R69" s="7">
        <v>140472</v>
      </c>
      <c r="S69" s="7">
        <v>91395</v>
      </c>
      <c r="T69" s="7">
        <v>309969</v>
      </c>
      <c r="U69" s="8">
        <v>290663.66666666669</v>
      </c>
      <c r="V69" s="8">
        <v>132963.79999999999</v>
      </c>
      <c r="W69" s="8">
        <v>0.45744898743220969</v>
      </c>
      <c r="X69" s="8">
        <v>2.823682574689677E-2</v>
      </c>
    </row>
    <row r="70" spans="2:24" x14ac:dyDescent="0.15">
      <c r="B70" s="5" t="s">
        <v>88</v>
      </c>
      <c r="C70" s="6">
        <v>29123</v>
      </c>
      <c r="D70" s="6">
        <v>44786</v>
      </c>
      <c r="E70" s="6">
        <v>788940</v>
      </c>
      <c r="F70" s="6">
        <v>633980</v>
      </c>
      <c r="G70" s="6">
        <v>1008000</v>
      </c>
      <c r="H70" s="6">
        <v>465460</v>
      </c>
      <c r="I70" s="6">
        <v>302210</v>
      </c>
      <c r="J70" s="6">
        <v>100690</v>
      </c>
      <c r="K70" s="6">
        <v>1057000</v>
      </c>
      <c r="L70" s="7">
        <v>22094.100000000002</v>
      </c>
      <c r="M70" s="7">
        <v>29672.100000000002</v>
      </c>
      <c r="N70" s="7">
        <v>433881</v>
      </c>
      <c r="O70" s="7">
        <v>200853</v>
      </c>
      <c r="P70" s="7">
        <v>135585</v>
      </c>
      <c r="Q70" s="7">
        <v>70317.900000000009</v>
      </c>
      <c r="R70" s="7">
        <v>97002</v>
      </c>
      <c r="S70" s="7">
        <v>33216.300000000003</v>
      </c>
      <c r="T70" s="7">
        <v>1005120</v>
      </c>
      <c r="U70" s="8">
        <v>492243.22222222225</v>
      </c>
      <c r="V70" s="8">
        <v>225304.59999999998</v>
      </c>
      <c r="W70" s="8">
        <v>0.45770990808744272</v>
      </c>
      <c r="X70" s="8">
        <v>0.13892525294459124</v>
      </c>
    </row>
    <row r="71" spans="2:24" x14ac:dyDescent="0.15">
      <c r="B71" s="5" t="s">
        <v>89</v>
      </c>
      <c r="C71" s="6">
        <v>48704</v>
      </c>
      <c r="D71" s="6">
        <v>69352</v>
      </c>
      <c r="E71" s="6">
        <v>312020</v>
      </c>
      <c r="F71" s="6">
        <v>822710</v>
      </c>
      <c r="G71" s="6">
        <v>725730</v>
      </c>
      <c r="H71" s="6">
        <v>572310</v>
      </c>
      <c r="I71" s="6">
        <v>191900</v>
      </c>
      <c r="J71" s="6">
        <v>109090</v>
      </c>
      <c r="K71" s="6">
        <v>1016800</v>
      </c>
      <c r="L71" s="7">
        <v>86375</v>
      </c>
      <c r="M71" s="7">
        <v>39633</v>
      </c>
      <c r="N71" s="7">
        <v>527090</v>
      </c>
      <c r="O71" s="7">
        <v>253620</v>
      </c>
      <c r="P71" s="7">
        <v>127940</v>
      </c>
      <c r="Q71" s="7">
        <v>103040</v>
      </c>
      <c r="R71" s="7">
        <v>68991</v>
      </c>
      <c r="S71" s="7">
        <v>104860</v>
      </c>
      <c r="T71" s="7">
        <v>499080</v>
      </c>
      <c r="U71" s="8">
        <v>429846.22222222225</v>
      </c>
      <c r="V71" s="8">
        <v>201181</v>
      </c>
      <c r="W71" s="8">
        <v>0.46803016892862975</v>
      </c>
      <c r="X71" s="8">
        <v>0.11239554662052831</v>
      </c>
    </row>
    <row r="72" spans="2:24" x14ac:dyDescent="0.15">
      <c r="B72" s="5" t="s">
        <v>90</v>
      </c>
      <c r="C72" s="6">
        <v>1343500</v>
      </c>
      <c r="D72" s="6">
        <v>1778400</v>
      </c>
      <c r="E72" s="6">
        <v>11889000</v>
      </c>
      <c r="F72" s="6">
        <v>8180100</v>
      </c>
      <c r="G72" s="6">
        <v>7097000</v>
      </c>
      <c r="H72" s="6">
        <v>8561600</v>
      </c>
      <c r="I72" s="6">
        <v>3821500</v>
      </c>
      <c r="J72" s="6">
        <v>2385600</v>
      </c>
      <c r="K72" s="6">
        <v>7364200</v>
      </c>
      <c r="L72" s="7">
        <v>1609650</v>
      </c>
      <c r="M72" s="7">
        <v>1702080</v>
      </c>
      <c r="N72" s="7">
        <v>3930120</v>
      </c>
      <c r="O72" s="7">
        <v>3456900</v>
      </c>
      <c r="P72" s="7">
        <v>1764630</v>
      </c>
      <c r="Q72" s="7">
        <v>1457370</v>
      </c>
      <c r="R72" s="7">
        <v>2282670</v>
      </c>
      <c r="S72" s="7">
        <v>1025460</v>
      </c>
      <c r="T72" s="7">
        <v>7348860</v>
      </c>
      <c r="U72" s="8">
        <v>5824544.444444444</v>
      </c>
      <c r="V72" s="8">
        <v>2730860</v>
      </c>
      <c r="W72" s="8">
        <v>0.46885383501618633</v>
      </c>
      <c r="X72" s="8">
        <v>3.9659278609535005E-2</v>
      </c>
    </row>
    <row r="73" spans="2:24" x14ac:dyDescent="0.15">
      <c r="B73" s="5" t="s">
        <v>91</v>
      </c>
      <c r="C73" s="6">
        <v>10690000</v>
      </c>
      <c r="D73" s="6">
        <v>20558000</v>
      </c>
      <c r="E73" s="6">
        <v>237030000</v>
      </c>
      <c r="F73" s="6">
        <v>257580000</v>
      </c>
      <c r="G73" s="6">
        <v>242830000</v>
      </c>
      <c r="H73" s="6">
        <v>224350000</v>
      </c>
      <c r="I73" s="6">
        <v>135060000</v>
      </c>
      <c r="J73" s="6">
        <v>48607000</v>
      </c>
      <c r="K73" s="6">
        <v>259170000</v>
      </c>
      <c r="L73" s="7">
        <v>10951200</v>
      </c>
      <c r="M73" s="7">
        <v>9132300</v>
      </c>
      <c r="N73" s="7">
        <v>164655000</v>
      </c>
      <c r="O73" s="7">
        <v>113967000</v>
      </c>
      <c r="P73" s="7">
        <v>66771000</v>
      </c>
      <c r="Q73" s="7">
        <v>42197400</v>
      </c>
      <c r="R73" s="7">
        <v>45106200</v>
      </c>
      <c r="S73" s="7">
        <v>14152500</v>
      </c>
      <c r="T73" s="7">
        <v>207189000</v>
      </c>
      <c r="U73" s="8">
        <v>159541666.66666666</v>
      </c>
      <c r="V73" s="8">
        <v>74902400</v>
      </c>
      <c r="W73" s="8">
        <v>0.46948487855837034</v>
      </c>
      <c r="X73" s="8">
        <v>6.5814495186462943E-2</v>
      </c>
    </row>
    <row r="74" spans="2:24" x14ac:dyDescent="0.15">
      <c r="B74" s="5" t="s">
        <v>92</v>
      </c>
      <c r="C74" s="6">
        <v>4872300</v>
      </c>
      <c r="D74" s="6">
        <v>6439600</v>
      </c>
      <c r="E74" s="6">
        <v>133970000</v>
      </c>
      <c r="F74" s="6">
        <v>98989000</v>
      </c>
      <c r="G74" s="6">
        <v>85891000</v>
      </c>
      <c r="H74" s="6">
        <v>68285000</v>
      </c>
      <c r="I74" s="6">
        <v>38203000</v>
      </c>
      <c r="J74" s="6">
        <v>10500000</v>
      </c>
      <c r="K74" s="6">
        <v>102010000</v>
      </c>
      <c r="L74" s="7">
        <v>3989250</v>
      </c>
      <c r="M74" s="7">
        <v>4893210</v>
      </c>
      <c r="N74" s="7">
        <v>39783600</v>
      </c>
      <c r="O74" s="7">
        <v>42205500</v>
      </c>
      <c r="P74" s="7">
        <v>18942300</v>
      </c>
      <c r="Q74" s="7">
        <v>9600300</v>
      </c>
      <c r="R74" s="7">
        <v>15652800</v>
      </c>
      <c r="S74" s="7">
        <v>3534210</v>
      </c>
      <c r="T74" s="7">
        <v>119898000</v>
      </c>
      <c r="U74" s="8">
        <v>61017766.666666664</v>
      </c>
      <c r="V74" s="8">
        <v>28722130</v>
      </c>
      <c r="W74" s="8">
        <v>0.47071749047954886</v>
      </c>
      <c r="X74" s="8">
        <v>0.12944712301938718</v>
      </c>
    </row>
    <row r="75" spans="2:24" x14ac:dyDescent="0.15">
      <c r="B75" s="5" t="s">
        <v>93</v>
      </c>
      <c r="C75" s="6">
        <v>552530</v>
      </c>
      <c r="D75" s="6">
        <v>688370</v>
      </c>
      <c r="E75" s="6">
        <v>7229100</v>
      </c>
      <c r="F75" s="6">
        <v>8342500</v>
      </c>
      <c r="G75" s="6">
        <v>6216800</v>
      </c>
      <c r="H75" s="6">
        <v>7517800</v>
      </c>
      <c r="I75" s="6">
        <v>3168200</v>
      </c>
      <c r="J75" s="6">
        <v>1356700</v>
      </c>
      <c r="K75" s="6">
        <v>7519300</v>
      </c>
      <c r="L75" s="7">
        <v>562833</v>
      </c>
      <c r="M75" s="7">
        <v>640791</v>
      </c>
      <c r="N75" s="7">
        <v>3457710</v>
      </c>
      <c r="O75" s="7">
        <v>3290940</v>
      </c>
      <c r="P75" s="7">
        <v>1674360</v>
      </c>
      <c r="Q75" s="7">
        <v>978660</v>
      </c>
      <c r="R75" s="7">
        <v>1276290</v>
      </c>
      <c r="S75" s="7">
        <v>447660</v>
      </c>
      <c r="T75" s="7">
        <v>7767090</v>
      </c>
      <c r="U75" s="8">
        <v>4732366.666666667</v>
      </c>
      <c r="V75" s="8">
        <v>2232926</v>
      </c>
      <c r="W75" s="8">
        <v>0.47184129153136906</v>
      </c>
      <c r="X75" s="8">
        <v>8.0525235780629215E-2</v>
      </c>
    </row>
    <row r="76" spans="2:24" x14ac:dyDescent="0.15">
      <c r="B76" s="5" t="s">
        <v>94</v>
      </c>
      <c r="C76" s="6">
        <v>770320</v>
      </c>
      <c r="D76" s="6">
        <v>1014400</v>
      </c>
      <c r="E76" s="6">
        <v>23239000</v>
      </c>
      <c r="F76" s="6">
        <v>19710000</v>
      </c>
      <c r="G76" s="6">
        <v>17550000</v>
      </c>
      <c r="H76" s="6">
        <v>14126000</v>
      </c>
      <c r="I76" s="6">
        <v>7340100</v>
      </c>
      <c r="J76" s="6">
        <v>2344600</v>
      </c>
      <c r="K76" s="6">
        <v>20812000</v>
      </c>
      <c r="L76" s="7">
        <v>917550</v>
      </c>
      <c r="M76" s="7">
        <v>910890</v>
      </c>
      <c r="N76" s="7">
        <v>7866720</v>
      </c>
      <c r="O76" s="7">
        <v>7614180</v>
      </c>
      <c r="P76" s="7">
        <v>3683070</v>
      </c>
      <c r="Q76" s="7">
        <v>1990350</v>
      </c>
      <c r="R76" s="7">
        <v>3016800</v>
      </c>
      <c r="S76" s="7">
        <v>818919</v>
      </c>
      <c r="T76" s="7">
        <v>23748300</v>
      </c>
      <c r="U76" s="8">
        <v>11878491.111111112</v>
      </c>
      <c r="V76" s="8">
        <v>5618531</v>
      </c>
      <c r="W76" s="8">
        <v>0.47300039604730937</v>
      </c>
      <c r="X76" s="8">
        <v>0.12703569918047747</v>
      </c>
    </row>
    <row r="77" spans="2:24" x14ac:dyDescent="0.15">
      <c r="B77" s="5" t="s">
        <v>95</v>
      </c>
      <c r="C77" s="6">
        <v>207490</v>
      </c>
      <c r="D77" s="6">
        <v>173730</v>
      </c>
      <c r="E77" s="6">
        <v>1355300</v>
      </c>
      <c r="F77" s="6">
        <v>1288300</v>
      </c>
      <c r="G77" s="6">
        <v>1455800</v>
      </c>
      <c r="H77" s="6">
        <v>1070700</v>
      </c>
      <c r="I77" s="6">
        <v>825430</v>
      </c>
      <c r="J77" s="6">
        <v>378610</v>
      </c>
      <c r="K77" s="6">
        <v>1591200</v>
      </c>
      <c r="L77" s="7">
        <v>278397</v>
      </c>
      <c r="M77" s="7">
        <v>180360</v>
      </c>
      <c r="N77" s="7">
        <v>729360</v>
      </c>
      <c r="O77" s="7">
        <v>507699</v>
      </c>
      <c r="P77" s="7">
        <v>401994</v>
      </c>
      <c r="Q77" s="7">
        <v>312363</v>
      </c>
      <c r="R77" s="7">
        <v>301662</v>
      </c>
      <c r="S77" s="7">
        <v>139869</v>
      </c>
      <c r="T77" s="7">
        <v>1132470</v>
      </c>
      <c r="U77" s="8">
        <v>927395.5555555555</v>
      </c>
      <c r="V77" s="8">
        <v>442686</v>
      </c>
      <c r="W77" s="8">
        <v>0.4773432408081893</v>
      </c>
      <c r="X77" s="8">
        <v>3.6298843786614354E-2</v>
      </c>
    </row>
    <row r="78" spans="2:24" x14ac:dyDescent="0.15">
      <c r="B78" s="5" t="s">
        <v>96</v>
      </c>
      <c r="C78" s="6">
        <v>5046600</v>
      </c>
      <c r="D78" s="6">
        <v>4671600</v>
      </c>
      <c r="E78" s="6">
        <v>25078000</v>
      </c>
      <c r="F78" s="6">
        <v>29902000</v>
      </c>
      <c r="G78" s="6">
        <v>19631000</v>
      </c>
      <c r="H78" s="6">
        <v>26316000</v>
      </c>
      <c r="I78" s="6">
        <v>9026200</v>
      </c>
      <c r="J78" s="6">
        <v>6772100</v>
      </c>
      <c r="K78" s="6">
        <v>25358000</v>
      </c>
      <c r="L78" s="7">
        <v>6350580</v>
      </c>
      <c r="M78" s="7">
        <v>5894190</v>
      </c>
      <c r="N78" s="7">
        <v>11735100</v>
      </c>
      <c r="O78" s="7">
        <v>8230860</v>
      </c>
      <c r="P78" s="7">
        <v>4142880</v>
      </c>
      <c r="Q78" s="7">
        <v>5128380</v>
      </c>
      <c r="R78" s="7">
        <v>5640300</v>
      </c>
      <c r="S78" s="7">
        <v>3832560</v>
      </c>
      <c r="T78" s="7">
        <v>21843900</v>
      </c>
      <c r="U78" s="8">
        <v>16866833.333333332</v>
      </c>
      <c r="V78" s="8">
        <v>8088750</v>
      </c>
      <c r="W78" s="8">
        <v>0.47956541931403845</v>
      </c>
      <c r="X78" s="8">
        <v>4.0526262456290228E-2</v>
      </c>
    </row>
    <row r="79" spans="2:24" x14ac:dyDescent="0.15">
      <c r="B79" s="5" t="s">
        <v>97</v>
      </c>
      <c r="C79" s="6">
        <v>23104000</v>
      </c>
      <c r="D79" s="6">
        <v>36404000</v>
      </c>
      <c r="E79" s="6">
        <v>190960000</v>
      </c>
      <c r="F79" s="6">
        <v>260070000</v>
      </c>
      <c r="G79" s="6">
        <v>227050000</v>
      </c>
      <c r="H79" s="6">
        <v>272340000</v>
      </c>
      <c r="I79" s="6">
        <v>171590000</v>
      </c>
      <c r="J79" s="6">
        <v>63860000</v>
      </c>
      <c r="K79" s="6">
        <v>310360000</v>
      </c>
      <c r="L79" s="7">
        <v>35198100</v>
      </c>
      <c r="M79" s="7">
        <v>24507000</v>
      </c>
      <c r="N79" s="7">
        <v>144081000</v>
      </c>
      <c r="O79" s="7">
        <v>103284000</v>
      </c>
      <c r="P79" s="7">
        <v>72573300</v>
      </c>
      <c r="Q79" s="7">
        <v>70972200</v>
      </c>
      <c r="R79" s="7">
        <v>46524600</v>
      </c>
      <c r="S79" s="7">
        <v>30050100</v>
      </c>
      <c r="T79" s="7">
        <v>219528000</v>
      </c>
      <c r="U79" s="8">
        <v>172859777.77777779</v>
      </c>
      <c r="V79" s="8">
        <v>82968700</v>
      </c>
      <c r="W79" s="8">
        <v>0.47997689842377056</v>
      </c>
      <c r="X79" s="8">
        <v>4.6895877245224253E-2</v>
      </c>
    </row>
    <row r="80" spans="2:24" x14ac:dyDescent="0.15">
      <c r="B80" s="5" t="s">
        <v>98</v>
      </c>
      <c r="C80" s="6">
        <v>54857</v>
      </c>
      <c r="D80" s="6">
        <v>52718</v>
      </c>
      <c r="E80" s="6">
        <v>136070</v>
      </c>
      <c r="F80" s="6">
        <v>164300</v>
      </c>
      <c r="G80" s="6">
        <v>111660</v>
      </c>
      <c r="H80" s="6">
        <v>305020</v>
      </c>
      <c r="I80" s="6">
        <v>47837</v>
      </c>
      <c r="J80" s="6">
        <v>63578</v>
      </c>
      <c r="K80" s="6">
        <v>166430</v>
      </c>
      <c r="L80" s="7">
        <v>72300.600000000006</v>
      </c>
      <c r="M80" s="7">
        <v>93078</v>
      </c>
      <c r="N80" s="7">
        <v>68878.8</v>
      </c>
      <c r="O80" s="7">
        <v>39058.200000000004</v>
      </c>
      <c r="P80" s="7">
        <v>25472.7</v>
      </c>
      <c r="Q80" s="7">
        <v>44196.3</v>
      </c>
      <c r="R80" s="7">
        <v>52380.9</v>
      </c>
      <c r="S80" s="7">
        <v>42293.700000000004</v>
      </c>
      <c r="T80" s="7">
        <v>92124</v>
      </c>
      <c r="U80" s="8">
        <v>122496.66666666667</v>
      </c>
      <c r="V80" s="8">
        <v>58864.80000000001</v>
      </c>
      <c r="W80" s="8">
        <v>0.48054205556613794</v>
      </c>
      <c r="X80" s="8">
        <v>4.3069802728925632E-2</v>
      </c>
    </row>
    <row r="81" spans="2:24" x14ac:dyDescent="0.15">
      <c r="B81" s="5" t="s">
        <v>99</v>
      </c>
      <c r="C81" s="6">
        <v>2028500</v>
      </c>
      <c r="D81" s="6">
        <v>2375700</v>
      </c>
      <c r="E81" s="6">
        <v>16612000</v>
      </c>
      <c r="F81" s="6">
        <v>14544000</v>
      </c>
      <c r="G81" s="6">
        <v>11569000</v>
      </c>
      <c r="H81" s="6">
        <v>10216000</v>
      </c>
      <c r="I81" s="6">
        <v>6394000</v>
      </c>
      <c r="J81" s="6">
        <v>3426700</v>
      </c>
      <c r="K81" s="6">
        <v>13016000</v>
      </c>
      <c r="L81" s="7">
        <v>2193210</v>
      </c>
      <c r="M81" s="7">
        <v>2488050</v>
      </c>
      <c r="N81" s="7">
        <v>7263540</v>
      </c>
      <c r="O81" s="7">
        <v>5381370</v>
      </c>
      <c r="P81" s="7">
        <v>2997990</v>
      </c>
      <c r="Q81" s="7">
        <v>2439990</v>
      </c>
      <c r="R81" s="7">
        <v>3373650</v>
      </c>
      <c r="S81" s="7">
        <v>1780290</v>
      </c>
      <c r="T81" s="7">
        <v>11124900</v>
      </c>
      <c r="U81" s="8">
        <v>8909100</v>
      </c>
      <c r="V81" s="8">
        <v>4338110</v>
      </c>
      <c r="W81" s="8">
        <v>0.48693021741814552</v>
      </c>
      <c r="X81" s="8">
        <v>4.548945921874481E-2</v>
      </c>
    </row>
    <row r="82" spans="2:24" x14ac:dyDescent="0.15">
      <c r="B82" s="5" t="s">
        <v>100</v>
      </c>
      <c r="C82" s="6">
        <v>131180</v>
      </c>
      <c r="D82" s="6">
        <v>109410</v>
      </c>
      <c r="E82" s="6">
        <v>962280</v>
      </c>
      <c r="F82" s="6">
        <v>813430</v>
      </c>
      <c r="G82" s="6">
        <v>431230</v>
      </c>
      <c r="H82" s="6">
        <v>732340</v>
      </c>
      <c r="I82" s="6">
        <v>230310</v>
      </c>
      <c r="J82" s="6">
        <v>123900</v>
      </c>
      <c r="K82" s="6">
        <v>620150</v>
      </c>
      <c r="L82" s="7">
        <v>106524</v>
      </c>
      <c r="M82" s="7">
        <v>154701</v>
      </c>
      <c r="N82" s="7">
        <v>420282</v>
      </c>
      <c r="O82" s="7">
        <v>259569</v>
      </c>
      <c r="P82" s="7">
        <v>90450</v>
      </c>
      <c r="Q82" s="7">
        <v>103023</v>
      </c>
      <c r="R82" s="7">
        <v>141570</v>
      </c>
      <c r="S82" s="7">
        <v>59264.1</v>
      </c>
      <c r="T82" s="7">
        <v>694251</v>
      </c>
      <c r="U82" s="8">
        <v>461581.11111111112</v>
      </c>
      <c r="V82" s="8">
        <v>225514.90000000002</v>
      </c>
      <c r="W82" s="8">
        <v>0.488570469136278</v>
      </c>
      <c r="X82" s="8">
        <v>8.8611667107227704E-2</v>
      </c>
    </row>
    <row r="83" spans="2:24" x14ac:dyDescent="0.15">
      <c r="B83" s="5" t="s">
        <v>101</v>
      </c>
      <c r="C83" s="6">
        <v>8327700</v>
      </c>
      <c r="D83" s="6">
        <v>12069000</v>
      </c>
      <c r="E83" s="6">
        <v>48149000</v>
      </c>
      <c r="F83" s="6">
        <v>72788000</v>
      </c>
      <c r="G83" s="6">
        <v>52692000</v>
      </c>
      <c r="H83" s="6">
        <v>87106000</v>
      </c>
      <c r="I83" s="6">
        <v>32462000</v>
      </c>
      <c r="J83" s="6">
        <v>19392000</v>
      </c>
      <c r="K83" s="6">
        <v>75135000</v>
      </c>
      <c r="L83" s="7">
        <v>13433400</v>
      </c>
      <c r="M83" s="7">
        <v>7475040</v>
      </c>
      <c r="N83" s="7">
        <v>27817200</v>
      </c>
      <c r="O83" s="7">
        <v>29636100</v>
      </c>
      <c r="P83" s="7">
        <v>20710800</v>
      </c>
      <c r="Q83" s="7">
        <v>20434500</v>
      </c>
      <c r="R83" s="7">
        <v>16191900</v>
      </c>
      <c r="S83" s="7">
        <v>9230400</v>
      </c>
      <c r="T83" s="7">
        <v>54663300</v>
      </c>
      <c r="U83" s="8">
        <v>45346744.444444448</v>
      </c>
      <c r="V83" s="8">
        <v>22176960</v>
      </c>
      <c r="W83" s="8">
        <v>0.48905296888886052</v>
      </c>
      <c r="X83" s="8">
        <v>4.7726706911085735E-2</v>
      </c>
    </row>
    <row r="84" spans="2:24" x14ac:dyDescent="0.15">
      <c r="B84" s="5" t="s">
        <v>102</v>
      </c>
      <c r="C84" s="6">
        <v>55536</v>
      </c>
      <c r="D84" s="6">
        <v>28737</v>
      </c>
      <c r="E84" s="6">
        <v>668910</v>
      </c>
      <c r="F84" s="6">
        <v>507130</v>
      </c>
      <c r="G84" s="6">
        <v>732240</v>
      </c>
      <c r="H84" s="6">
        <v>311810</v>
      </c>
      <c r="I84" s="6">
        <v>225260</v>
      </c>
      <c r="J84" s="6">
        <v>87016</v>
      </c>
      <c r="K84" s="6">
        <v>790120</v>
      </c>
      <c r="L84" s="7">
        <v>49214.700000000004</v>
      </c>
      <c r="M84" s="7">
        <v>57735</v>
      </c>
      <c r="N84" s="7">
        <v>337752</v>
      </c>
      <c r="O84" s="7">
        <v>194139</v>
      </c>
      <c r="P84" s="7">
        <v>110268</v>
      </c>
      <c r="Q84" s="7">
        <v>85421.7</v>
      </c>
      <c r="R84" s="7">
        <v>104490</v>
      </c>
      <c r="S84" s="7">
        <v>37853.1</v>
      </c>
      <c r="T84" s="7">
        <v>694026</v>
      </c>
      <c r="U84" s="8">
        <v>378528.77777777775</v>
      </c>
      <c r="V84" s="8">
        <v>185655.5</v>
      </c>
      <c r="W84" s="8">
        <v>0.49046601183118621</v>
      </c>
      <c r="X84" s="8">
        <v>0.13751194670403583</v>
      </c>
    </row>
    <row r="85" spans="2:24" x14ac:dyDescent="0.15">
      <c r="B85" s="5" t="s">
        <v>103</v>
      </c>
      <c r="C85" s="6">
        <v>103990</v>
      </c>
      <c r="D85" s="6">
        <v>89787</v>
      </c>
      <c r="E85" s="6">
        <v>907910</v>
      </c>
      <c r="F85" s="6">
        <v>930940</v>
      </c>
      <c r="G85" s="6">
        <v>568320</v>
      </c>
      <c r="H85" s="6">
        <v>886100</v>
      </c>
      <c r="I85" s="6">
        <v>365520</v>
      </c>
      <c r="J85" s="6">
        <v>171760</v>
      </c>
      <c r="K85" s="6">
        <v>654040</v>
      </c>
      <c r="L85" s="7">
        <v>62303.4</v>
      </c>
      <c r="M85" s="7">
        <v>93411</v>
      </c>
      <c r="N85" s="7">
        <v>418563</v>
      </c>
      <c r="O85" s="7">
        <v>394785</v>
      </c>
      <c r="P85" s="7">
        <v>192978</v>
      </c>
      <c r="Q85" s="7">
        <v>142020</v>
      </c>
      <c r="R85" s="7">
        <v>178623</v>
      </c>
      <c r="S85" s="7">
        <v>77647.5</v>
      </c>
      <c r="T85" s="7">
        <v>737208</v>
      </c>
      <c r="U85" s="8">
        <v>519818.55555555556</v>
      </c>
      <c r="V85" s="8">
        <v>255282.09999999998</v>
      </c>
      <c r="W85" s="8">
        <v>0.49109847517306782</v>
      </c>
      <c r="X85" s="8">
        <v>7.3448107270339222E-2</v>
      </c>
    </row>
    <row r="86" spans="2:24" x14ac:dyDescent="0.15">
      <c r="B86" s="5" t="s">
        <v>104</v>
      </c>
      <c r="C86" s="6">
        <v>273330</v>
      </c>
      <c r="D86" s="6">
        <v>312710</v>
      </c>
      <c r="E86" s="6">
        <v>7748300</v>
      </c>
      <c r="F86" s="6">
        <v>5740500</v>
      </c>
      <c r="G86" s="6">
        <v>5705300</v>
      </c>
      <c r="H86" s="6">
        <v>3187900</v>
      </c>
      <c r="I86" s="6">
        <v>2813000</v>
      </c>
      <c r="J86" s="6">
        <v>645420</v>
      </c>
      <c r="K86" s="6">
        <v>7012700</v>
      </c>
      <c r="L86" s="7">
        <v>321984</v>
      </c>
      <c r="M86" s="7">
        <v>378288</v>
      </c>
      <c r="N86" s="7">
        <v>2662560</v>
      </c>
      <c r="O86" s="7">
        <v>2033100</v>
      </c>
      <c r="P86" s="7">
        <v>1399860</v>
      </c>
      <c r="Q86" s="7">
        <v>537615</v>
      </c>
      <c r="R86" s="7">
        <v>892494</v>
      </c>
      <c r="S86" s="7">
        <v>257751</v>
      </c>
      <c r="T86" s="7">
        <v>8043930</v>
      </c>
      <c r="U86" s="8">
        <v>3715462.222222222</v>
      </c>
      <c r="V86" s="8">
        <v>1836398</v>
      </c>
      <c r="W86" s="8">
        <v>0.49425828878476613</v>
      </c>
      <c r="X86" s="8">
        <v>0.16166736481211172</v>
      </c>
    </row>
    <row r="87" spans="2:24" x14ac:dyDescent="0.15">
      <c r="B87" s="5" t="s">
        <v>105</v>
      </c>
      <c r="C87" s="6">
        <v>19427000</v>
      </c>
      <c r="D87" s="6">
        <v>39775000</v>
      </c>
      <c r="E87" s="6">
        <v>237340000</v>
      </c>
      <c r="F87" s="6">
        <v>308660000</v>
      </c>
      <c r="G87" s="6">
        <v>289120000</v>
      </c>
      <c r="H87" s="6">
        <v>298270000</v>
      </c>
      <c r="I87" s="6">
        <v>169230000</v>
      </c>
      <c r="J87" s="6">
        <v>80265000</v>
      </c>
      <c r="K87" s="6">
        <v>328930000</v>
      </c>
      <c r="L87" s="7">
        <v>33112800</v>
      </c>
      <c r="M87" s="7">
        <v>24482700</v>
      </c>
      <c r="N87" s="7">
        <v>183537000</v>
      </c>
      <c r="O87" s="7">
        <v>149607000</v>
      </c>
      <c r="P87" s="7">
        <v>80208900</v>
      </c>
      <c r="Q87" s="7">
        <v>68584500</v>
      </c>
      <c r="R87" s="7">
        <v>68456700</v>
      </c>
      <c r="S87" s="7">
        <v>31213800</v>
      </c>
      <c r="T87" s="7">
        <v>240426000</v>
      </c>
      <c r="U87" s="8">
        <v>196779666.66666666</v>
      </c>
      <c r="V87" s="8">
        <v>97736600</v>
      </c>
      <c r="W87" s="8">
        <v>0.49668038195003211</v>
      </c>
      <c r="X87" s="8">
        <v>5.6610719736898893E-2</v>
      </c>
    </row>
    <row r="88" spans="2:24" x14ac:dyDescent="0.15">
      <c r="B88" s="5" t="s">
        <v>106</v>
      </c>
      <c r="C88" s="6">
        <v>172020</v>
      </c>
      <c r="D88" s="6">
        <v>379950</v>
      </c>
      <c r="E88" s="6">
        <v>2182700</v>
      </c>
      <c r="F88" s="6">
        <v>2112100</v>
      </c>
      <c r="G88" s="6">
        <v>1895900</v>
      </c>
      <c r="H88" s="6">
        <v>1674500</v>
      </c>
      <c r="I88" s="6">
        <v>740430</v>
      </c>
      <c r="J88" s="6">
        <v>470510</v>
      </c>
      <c r="K88" s="6">
        <v>2724500</v>
      </c>
      <c r="L88" s="7">
        <v>239590</v>
      </c>
      <c r="M88" s="7">
        <v>290430</v>
      </c>
      <c r="N88" s="7">
        <v>1256100</v>
      </c>
      <c r="O88" s="7">
        <v>736880</v>
      </c>
      <c r="P88" s="7">
        <v>546190</v>
      </c>
      <c r="Q88" s="7">
        <v>452640</v>
      </c>
      <c r="R88" s="7">
        <v>410840</v>
      </c>
      <c r="S88" s="7">
        <v>281280</v>
      </c>
      <c r="T88" s="7">
        <v>1959900</v>
      </c>
      <c r="U88" s="8">
        <v>1372512.2222222222</v>
      </c>
      <c r="V88" s="8">
        <v>685983.33333333337</v>
      </c>
      <c r="W88" s="8">
        <v>0.49980125657654539</v>
      </c>
      <c r="X88" s="8">
        <v>7.9206643322820305E-2</v>
      </c>
    </row>
    <row r="89" spans="2:24" x14ac:dyDescent="0.15">
      <c r="B89" s="5" t="s">
        <v>107</v>
      </c>
      <c r="C89" s="6">
        <v>79927</v>
      </c>
      <c r="D89" s="6">
        <v>139090</v>
      </c>
      <c r="E89" s="6">
        <v>774330</v>
      </c>
      <c r="F89" s="6">
        <v>916990</v>
      </c>
      <c r="G89" s="6">
        <v>685180</v>
      </c>
      <c r="H89" s="6">
        <v>676300</v>
      </c>
      <c r="I89" s="6">
        <v>421130</v>
      </c>
      <c r="J89" s="6">
        <v>159650</v>
      </c>
      <c r="K89" s="6">
        <v>667350</v>
      </c>
      <c r="L89" s="7">
        <v>68517</v>
      </c>
      <c r="M89" s="7">
        <v>102978</v>
      </c>
      <c r="N89" s="7">
        <v>445086</v>
      </c>
      <c r="O89" s="7">
        <v>353646</v>
      </c>
      <c r="P89" s="7">
        <v>176778</v>
      </c>
      <c r="Q89" s="7">
        <v>148734</v>
      </c>
      <c r="R89" s="7">
        <v>173556</v>
      </c>
      <c r="S89" s="7">
        <v>82437.3</v>
      </c>
      <c r="T89" s="7">
        <v>720630</v>
      </c>
      <c r="U89" s="8">
        <v>502216.33333333331</v>
      </c>
      <c r="V89" s="8">
        <v>252484.69999999998</v>
      </c>
      <c r="W89" s="8">
        <v>0.50274091709482438</v>
      </c>
      <c r="X89" s="8">
        <v>6.5190636123346385E-2</v>
      </c>
    </row>
    <row r="90" spans="2:24" x14ac:dyDescent="0.15">
      <c r="B90" s="5" t="s">
        <v>108</v>
      </c>
      <c r="C90" s="6">
        <v>15328000</v>
      </c>
      <c r="D90" s="6">
        <v>22376000</v>
      </c>
      <c r="E90" s="6">
        <v>279940000</v>
      </c>
      <c r="F90" s="6">
        <v>221810000</v>
      </c>
      <c r="G90" s="6">
        <v>183500000</v>
      </c>
      <c r="H90" s="6">
        <v>172700000</v>
      </c>
      <c r="I90" s="6">
        <v>101370000</v>
      </c>
      <c r="J90" s="6">
        <v>40462000</v>
      </c>
      <c r="K90" s="6">
        <v>202860000</v>
      </c>
      <c r="L90" s="7">
        <v>14941800</v>
      </c>
      <c r="M90" s="7">
        <v>17287200</v>
      </c>
      <c r="N90" s="7">
        <v>97227000</v>
      </c>
      <c r="O90" s="7">
        <v>110853000</v>
      </c>
      <c r="P90" s="7">
        <v>56303100</v>
      </c>
      <c r="Q90" s="7">
        <v>28521900</v>
      </c>
      <c r="R90" s="7">
        <v>47820600</v>
      </c>
      <c r="S90" s="7">
        <v>11891700</v>
      </c>
      <c r="T90" s="7">
        <v>239139000</v>
      </c>
      <c r="U90" s="8">
        <v>137816222.22222221</v>
      </c>
      <c r="V90" s="8">
        <v>69331700</v>
      </c>
      <c r="W90" s="8">
        <v>0.50307357785650142</v>
      </c>
      <c r="X90" s="8">
        <v>0.10803561471191142</v>
      </c>
    </row>
    <row r="91" spans="2:24" x14ac:dyDescent="0.15">
      <c r="B91" s="5" t="s">
        <v>109</v>
      </c>
      <c r="C91" s="6">
        <v>58444</v>
      </c>
      <c r="D91" s="6">
        <v>64795</v>
      </c>
      <c r="E91" s="6">
        <v>1109700</v>
      </c>
      <c r="F91" s="6">
        <v>1108600</v>
      </c>
      <c r="G91" s="6">
        <v>875040</v>
      </c>
      <c r="H91" s="6">
        <v>870470</v>
      </c>
      <c r="I91" s="6">
        <v>385820</v>
      </c>
      <c r="J91" s="6">
        <v>124200</v>
      </c>
      <c r="K91" s="6">
        <v>1216300</v>
      </c>
      <c r="L91" s="7">
        <v>72576</v>
      </c>
      <c r="M91" s="7">
        <v>56508.3</v>
      </c>
      <c r="N91" s="7">
        <v>399654</v>
      </c>
      <c r="O91" s="7">
        <v>434421</v>
      </c>
      <c r="P91" s="7">
        <v>221130</v>
      </c>
      <c r="Q91" s="7">
        <v>126828</v>
      </c>
      <c r="R91" s="7">
        <v>185139</v>
      </c>
      <c r="S91" s="7">
        <v>67558.5</v>
      </c>
      <c r="T91" s="7">
        <v>1374660</v>
      </c>
      <c r="U91" s="8">
        <v>645929.88888888888</v>
      </c>
      <c r="V91" s="8">
        <v>326497.19999999995</v>
      </c>
      <c r="W91" s="8">
        <v>0.50546848135736777</v>
      </c>
      <c r="X91" s="8">
        <v>0.15343653252113201</v>
      </c>
    </row>
    <row r="92" spans="2:24" x14ac:dyDescent="0.15">
      <c r="B92" s="5" t="s">
        <v>110</v>
      </c>
      <c r="C92" s="6">
        <v>4917200</v>
      </c>
      <c r="D92" s="6">
        <v>6678200</v>
      </c>
      <c r="E92" s="6">
        <v>47810000</v>
      </c>
      <c r="F92" s="6">
        <v>57669000</v>
      </c>
      <c r="G92" s="6">
        <v>41398000</v>
      </c>
      <c r="H92" s="6">
        <v>59516000</v>
      </c>
      <c r="I92" s="6">
        <v>31254000</v>
      </c>
      <c r="J92" s="6">
        <v>13957000</v>
      </c>
      <c r="K92" s="6">
        <v>51699000</v>
      </c>
      <c r="L92" s="7">
        <v>5337900</v>
      </c>
      <c r="M92" s="7">
        <v>4341420</v>
      </c>
      <c r="N92" s="7">
        <v>25466400</v>
      </c>
      <c r="O92" s="7">
        <v>26622000</v>
      </c>
      <c r="P92" s="7">
        <v>16810200</v>
      </c>
      <c r="Q92" s="7">
        <v>14643000</v>
      </c>
      <c r="R92" s="7">
        <v>12876300</v>
      </c>
      <c r="S92" s="7">
        <v>5484150</v>
      </c>
      <c r="T92" s="7">
        <v>47763000</v>
      </c>
      <c r="U92" s="8">
        <v>34988711.111111112</v>
      </c>
      <c r="V92" s="8">
        <v>17704930</v>
      </c>
      <c r="W92" s="8">
        <v>0.50601835385635496</v>
      </c>
      <c r="X92" s="8">
        <v>6.1528771629180218E-2</v>
      </c>
    </row>
    <row r="93" spans="2:24" x14ac:dyDescent="0.15">
      <c r="B93" s="5" t="s">
        <v>111</v>
      </c>
      <c r="C93" s="6">
        <v>1910700</v>
      </c>
      <c r="D93" s="6">
        <v>2052400</v>
      </c>
      <c r="E93" s="6">
        <v>23893000</v>
      </c>
      <c r="F93" s="6">
        <v>23922000</v>
      </c>
      <c r="G93" s="6">
        <v>21301000</v>
      </c>
      <c r="H93" s="6">
        <v>16706000</v>
      </c>
      <c r="I93" s="6">
        <v>9633800</v>
      </c>
      <c r="J93" s="6">
        <v>3594300</v>
      </c>
      <c r="K93" s="6">
        <v>24662000</v>
      </c>
      <c r="L93" s="7">
        <v>2851740</v>
      </c>
      <c r="M93" s="7">
        <v>3001590</v>
      </c>
      <c r="N93" s="7">
        <v>10125900</v>
      </c>
      <c r="O93" s="7">
        <v>8674290</v>
      </c>
      <c r="P93" s="7">
        <v>4554810</v>
      </c>
      <c r="Q93" s="7">
        <v>2990790</v>
      </c>
      <c r="R93" s="7">
        <v>3986100</v>
      </c>
      <c r="S93" s="7">
        <v>1777770</v>
      </c>
      <c r="T93" s="7">
        <v>26862300</v>
      </c>
      <c r="U93" s="8">
        <v>14186133.333333334</v>
      </c>
      <c r="V93" s="8">
        <v>7202810</v>
      </c>
      <c r="W93" s="8">
        <v>0.50773595811872629</v>
      </c>
      <c r="X93" s="8">
        <v>0.11779440300274339</v>
      </c>
    </row>
    <row r="94" spans="2:24" x14ac:dyDescent="0.15">
      <c r="B94" s="5" t="s">
        <v>112</v>
      </c>
      <c r="C94" s="6">
        <v>126430</v>
      </c>
      <c r="D94" s="6">
        <v>369900</v>
      </c>
      <c r="E94" s="6">
        <v>11891000</v>
      </c>
      <c r="F94" s="6">
        <v>9211600</v>
      </c>
      <c r="G94" s="6">
        <v>8428600</v>
      </c>
      <c r="H94" s="6">
        <v>2903800</v>
      </c>
      <c r="I94" s="6">
        <v>2520400</v>
      </c>
      <c r="J94" s="6">
        <v>1291600</v>
      </c>
      <c r="K94" s="6">
        <v>15341000</v>
      </c>
      <c r="L94" s="7">
        <v>123228</v>
      </c>
      <c r="M94" s="7">
        <v>119223</v>
      </c>
      <c r="N94" s="7">
        <v>1933290</v>
      </c>
      <c r="O94" s="7">
        <v>2137500</v>
      </c>
      <c r="P94" s="7">
        <v>2631060</v>
      </c>
      <c r="Q94" s="7">
        <v>1649880</v>
      </c>
      <c r="R94" s="7">
        <v>2496870</v>
      </c>
      <c r="S94" s="7">
        <v>176193</v>
      </c>
      <c r="T94" s="7">
        <v>15196500</v>
      </c>
      <c r="U94" s="8">
        <v>5787147.777777778</v>
      </c>
      <c r="V94" s="8">
        <v>2940416</v>
      </c>
      <c r="W94" s="8">
        <v>0.50809416191011769</v>
      </c>
      <c r="X94" s="8">
        <v>0.25856960734959505</v>
      </c>
    </row>
    <row r="95" spans="2:24" x14ac:dyDescent="0.15">
      <c r="B95" s="5" t="s">
        <v>113</v>
      </c>
      <c r="C95" s="6">
        <v>76679</v>
      </c>
      <c r="D95" s="6">
        <v>52108</v>
      </c>
      <c r="E95" s="6">
        <v>1123400</v>
      </c>
      <c r="F95" s="6">
        <v>1235700</v>
      </c>
      <c r="G95" s="6">
        <v>936200</v>
      </c>
      <c r="H95" s="6">
        <v>948980</v>
      </c>
      <c r="I95" s="6">
        <v>419150</v>
      </c>
      <c r="J95" s="6">
        <v>108250</v>
      </c>
      <c r="K95" s="6">
        <v>1039600</v>
      </c>
      <c r="L95" s="7">
        <v>130180</v>
      </c>
      <c r="M95" s="7">
        <v>130160</v>
      </c>
      <c r="N95" s="7">
        <v>514540</v>
      </c>
      <c r="O95" s="7">
        <v>526050</v>
      </c>
      <c r="P95" s="7">
        <v>144370</v>
      </c>
      <c r="Q95" s="7">
        <v>100970</v>
      </c>
      <c r="R95" s="7">
        <v>117090</v>
      </c>
      <c r="S95" s="7">
        <v>35809</v>
      </c>
      <c r="T95" s="7">
        <v>1321700</v>
      </c>
      <c r="U95" s="8">
        <v>660007.4444444445</v>
      </c>
      <c r="V95" s="8">
        <v>335652.11111111112</v>
      </c>
      <c r="W95" s="8">
        <v>0.50855806845276319</v>
      </c>
      <c r="X95" s="8">
        <v>0.14791080620119962</v>
      </c>
    </row>
    <row r="96" spans="2:24" x14ac:dyDescent="0.15">
      <c r="B96" s="5" t="s">
        <v>114</v>
      </c>
      <c r="C96" s="6">
        <v>753480</v>
      </c>
      <c r="D96" s="6">
        <v>624790</v>
      </c>
      <c r="E96" s="6">
        <v>2396100</v>
      </c>
      <c r="F96" s="6">
        <v>4893400</v>
      </c>
      <c r="G96" s="6">
        <v>3252800</v>
      </c>
      <c r="H96" s="6">
        <v>3776500</v>
      </c>
      <c r="I96" s="6">
        <v>1360700</v>
      </c>
      <c r="J96" s="6">
        <v>955130</v>
      </c>
      <c r="K96" s="6">
        <v>5990300</v>
      </c>
      <c r="L96" s="7">
        <v>659850</v>
      </c>
      <c r="M96" s="7">
        <v>497900</v>
      </c>
      <c r="N96" s="7">
        <v>2397200</v>
      </c>
      <c r="O96" s="7">
        <v>1974500</v>
      </c>
      <c r="P96" s="7">
        <v>1079500</v>
      </c>
      <c r="Q96" s="7">
        <v>1349200</v>
      </c>
      <c r="R96" s="7">
        <v>833530</v>
      </c>
      <c r="S96" s="7">
        <v>450760</v>
      </c>
      <c r="T96" s="7">
        <v>3005700</v>
      </c>
      <c r="U96" s="8">
        <v>2667022.222222222</v>
      </c>
      <c r="V96" s="8">
        <v>1360904.4444444445</v>
      </c>
      <c r="W96" s="8">
        <v>0.51027113051593131</v>
      </c>
      <c r="X96" s="8">
        <v>8.6015941455490075E-2</v>
      </c>
    </row>
    <row r="97" spans="2:24" x14ac:dyDescent="0.15">
      <c r="B97" s="5" t="s">
        <v>115</v>
      </c>
      <c r="C97" s="6">
        <v>1009300</v>
      </c>
      <c r="D97" s="6">
        <v>948030</v>
      </c>
      <c r="E97" s="6">
        <v>6261300</v>
      </c>
      <c r="F97" s="6">
        <v>4514400</v>
      </c>
      <c r="G97" s="6">
        <v>3478800</v>
      </c>
      <c r="H97" s="6">
        <v>4819200</v>
      </c>
      <c r="I97" s="6">
        <v>2075000</v>
      </c>
      <c r="J97" s="6">
        <v>1414400</v>
      </c>
      <c r="K97" s="6">
        <v>4214200</v>
      </c>
      <c r="L97" s="7">
        <v>1249560</v>
      </c>
      <c r="M97" s="7">
        <v>988560</v>
      </c>
      <c r="N97" s="7">
        <v>2609280</v>
      </c>
      <c r="O97" s="7">
        <v>1707120</v>
      </c>
      <c r="P97" s="7">
        <v>949050</v>
      </c>
      <c r="Q97" s="7">
        <v>719955</v>
      </c>
      <c r="R97" s="7">
        <v>1453950</v>
      </c>
      <c r="S97" s="7">
        <v>647991</v>
      </c>
      <c r="T97" s="7">
        <v>4388940</v>
      </c>
      <c r="U97" s="8">
        <v>3192736.6666666665</v>
      </c>
      <c r="V97" s="8">
        <v>1634934</v>
      </c>
      <c r="W97" s="8">
        <v>0.51207918807376329</v>
      </c>
      <c r="X97" s="8">
        <v>5.4450047691114341E-2</v>
      </c>
    </row>
    <row r="98" spans="2:24" x14ac:dyDescent="0.15">
      <c r="B98" s="5" t="s">
        <v>116</v>
      </c>
      <c r="C98" s="6">
        <v>88952</v>
      </c>
      <c r="D98" s="6">
        <v>68343</v>
      </c>
      <c r="E98" s="6">
        <v>297100</v>
      </c>
      <c r="F98" s="6">
        <v>293110</v>
      </c>
      <c r="G98" s="6">
        <v>252530</v>
      </c>
      <c r="H98" s="6">
        <v>351400</v>
      </c>
      <c r="I98" s="6">
        <v>130590</v>
      </c>
      <c r="J98" s="6">
        <v>107290</v>
      </c>
      <c r="K98" s="6">
        <v>468900</v>
      </c>
      <c r="L98" s="7">
        <v>57298</v>
      </c>
      <c r="M98" s="7">
        <v>75570</v>
      </c>
      <c r="N98" s="7">
        <v>131990</v>
      </c>
      <c r="O98" s="7">
        <v>142800</v>
      </c>
      <c r="P98" s="7">
        <v>103530</v>
      </c>
      <c r="Q98" s="7">
        <v>89068</v>
      </c>
      <c r="R98" s="7">
        <v>72941</v>
      </c>
      <c r="S98" s="7">
        <v>91839</v>
      </c>
      <c r="T98" s="7">
        <v>294920</v>
      </c>
      <c r="U98" s="8">
        <v>228690.55555555556</v>
      </c>
      <c r="V98" s="8">
        <v>117772.88888888889</v>
      </c>
      <c r="W98" s="8">
        <v>0.51498798716363448</v>
      </c>
      <c r="X98" s="8">
        <v>4.7950748894540096E-2</v>
      </c>
    </row>
    <row r="99" spans="2:24" x14ac:dyDescent="0.15">
      <c r="B99" s="5" t="s">
        <v>117</v>
      </c>
      <c r="C99" s="6">
        <v>10319000</v>
      </c>
      <c r="D99" s="6">
        <v>11465000</v>
      </c>
      <c r="E99" s="6">
        <v>45690000</v>
      </c>
      <c r="F99" s="6">
        <v>63679000</v>
      </c>
      <c r="G99" s="6">
        <v>49191000</v>
      </c>
      <c r="H99" s="6">
        <v>74582000</v>
      </c>
      <c r="I99" s="6">
        <v>29868000</v>
      </c>
      <c r="J99" s="6">
        <v>18749000</v>
      </c>
      <c r="K99" s="6">
        <v>60194000</v>
      </c>
      <c r="L99" s="7">
        <v>14573700</v>
      </c>
      <c r="M99" s="7">
        <v>8751150</v>
      </c>
      <c r="N99" s="7">
        <v>25245000</v>
      </c>
      <c r="O99" s="7">
        <v>26832600</v>
      </c>
      <c r="P99" s="7">
        <v>18658800</v>
      </c>
      <c r="Q99" s="7">
        <v>18801900</v>
      </c>
      <c r="R99" s="7">
        <v>17225100</v>
      </c>
      <c r="S99" s="7">
        <v>9538200</v>
      </c>
      <c r="T99" s="7">
        <v>48398400</v>
      </c>
      <c r="U99" s="8">
        <v>40415222.222222224</v>
      </c>
      <c r="V99" s="8">
        <v>20891650</v>
      </c>
      <c r="W99" s="8">
        <v>0.51692527842919467</v>
      </c>
      <c r="X99" s="8">
        <v>4.2987560604020439E-2</v>
      </c>
    </row>
    <row r="100" spans="2:24" x14ac:dyDescent="0.15">
      <c r="B100" s="5" t="s">
        <v>118</v>
      </c>
      <c r="C100" s="6">
        <v>857560</v>
      </c>
      <c r="D100" s="6">
        <v>763990</v>
      </c>
      <c r="E100" s="6">
        <v>3776400</v>
      </c>
      <c r="F100" s="6">
        <v>2788300</v>
      </c>
      <c r="G100" s="6">
        <v>1975200</v>
      </c>
      <c r="H100" s="6">
        <v>2863900</v>
      </c>
      <c r="I100" s="6">
        <v>784160</v>
      </c>
      <c r="J100" s="6">
        <v>1023000</v>
      </c>
      <c r="K100" s="6">
        <v>2318200</v>
      </c>
      <c r="L100" s="7">
        <v>921420</v>
      </c>
      <c r="M100" s="7">
        <v>1008990</v>
      </c>
      <c r="N100" s="7">
        <v>1635120</v>
      </c>
      <c r="O100" s="7">
        <v>964440</v>
      </c>
      <c r="P100" s="7">
        <v>398862</v>
      </c>
      <c r="Q100" s="7">
        <v>484794</v>
      </c>
      <c r="R100" s="7">
        <v>846342</v>
      </c>
      <c r="S100" s="7">
        <v>493650</v>
      </c>
      <c r="T100" s="7">
        <v>2171610</v>
      </c>
      <c r="U100" s="8">
        <v>1905634.4444444445</v>
      </c>
      <c r="V100" s="8">
        <v>991692</v>
      </c>
      <c r="W100" s="8">
        <v>0.52039991347296988</v>
      </c>
      <c r="X100" s="8">
        <v>4.3396516469318115E-2</v>
      </c>
    </row>
    <row r="101" spans="2:24" x14ac:dyDescent="0.15">
      <c r="B101" s="5" t="s">
        <v>119</v>
      </c>
      <c r="C101" s="6">
        <v>24238000</v>
      </c>
      <c r="D101" s="6">
        <v>25944000</v>
      </c>
      <c r="E101" s="6">
        <v>178550000</v>
      </c>
      <c r="F101" s="6">
        <v>210550000</v>
      </c>
      <c r="G101" s="6">
        <v>158780000</v>
      </c>
      <c r="H101" s="6">
        <v>196760000</v>
      </c>
      <c r="I101" s="6">
        <v>102050000</v>
      </c>
      <c r="J101" s="6">
        <v>44640000</v>
      </c>
      <c r="K101" s="6">
        <v>214360000</v>
      </c>
      <c r="L101" s="7">
        <v>28428300</v>
      </c>
      <c r="M101" s="7">
        <v>25682400</v>
      </c>
      <c r="N101" s="7">
        <v>101979000</v>
      </c>
      <c r="O101" s="7">
        <v>98334000</v>
      </c>
      <c r="P101" s="7">
        <v>49555800</v>
      </c>
      <c r="Q101" s="7">
        <v>35883000</v>
      </c>
      <c r="R101" s="7">
        <v>39201300</v>
      </c>
      <c r="S101" s="7">
        <v>17950500</v>
      </c>
      <c r="T101" s="7">
        <v>204552000</v>
      </c>
      <c r="U101" s="8">
        <v>128430222.22222222</v>
      </c>
      <c r="V101" s="8">
        <v>66840700</v>
      </c>
      <c r="W101" s="8">
        <v>0.52044369964840398</v>
      </c>
      <c r="X101" s="8">
        <v>8.3356685665326516E-2</v>
      </c>
    </row>
    <row r="102" spans="2:24" x14ac:dyDescent="0.15">
      <c r="B102" s="9" t="s">
        <v>120</v>
      </c>
      <c r="C102" s="10">
        <v>1043869001.9</v>
      </c>
      <c r="D102" s="10">
        <v>976087763</v>
      </c>
      <c r="E102" s="10">
        <v>4537909672</v>
      </c>
      <c r="F102" s="10">
        <v>5700167154</v>
      </c>
      <c r="G102" s="10">
        <v>4817797505</v>
      </c>
      <c r="H102" s="10">
        <v>5663351194</v>
      </c>
      <c r="I102" s="10">
        <v>2407357841.4000001</v>
      </c>
      <c r="J102" s="10">
        <v>1491530378</v>
      </c>
      <c r="K102" s="10">
        <v>5511195180</v>
      </c>
      <c r="L102" s="11">
        <v>1355400352.0800006</v>
      </c>
      <c r="M102" s="11">
        <v>1352074486.05</v>
      </c>
      <c r="N102" s="11">
        <v>3177574488.9000001</v>
      </c>
      <c r="O102" s="11">
        <v>2112426384.1199992</v>
      </c>
      <c r="P102" s="11">
        <v>1170539166.8699992</v>
      </c>
      <c r="Q102" s="11">
        <v>1156042538.9999998</v>
      </c>
      <c r="R102" s="11">
        <v>1301947932.6000001</v>
      </c>
      <c r="S102" s="11">
        <v>820166678.91000009</v>
      </c>
      <c r="T102" s="11">
        <v>4360590864</v>
      </c>
      <c r="U102" s="12">
        <v>3572140632.1444449</v>
      </c>
      <c r="V102" s="12">
        <v>1867418099.1699998</v>
      </c>
      <c r="W102" s="12">
        <v>0.52277283888706871</v>
      </c>
      <c r="X102" s="12">
        <v>4.6387971510037054E-2</v>
      </c>
    </row>
    <row r="103" spans="2:24" x14ac:dyDescent="0.15">
      <c r="B103" s="5" t="s">
        <v>121</v>
      </c>
      <c r="C103" s="6">
        <v>25504000</v>
      </c>
      <c r="D103" s="6">
        <v>15596000</v>
      </c>
      <c r="E103" s="6">
        <v>32906000</v>
      </c>
      <c r="F103" s="6">
        <v>76407000</v>
      </c>
      <c r="G103" s="6">
        <v>36357000</v>
      </c>
      <c r="H103" s="6">
        <v>114950000</v>
      </c>
      <c r="I103" s="6">
        <v>8179900</v>
      </c>
      <c r="J103" s="6">
        <v>20725000</v>
      </c>
      <c r="K103" s="6">
        <v>49368000</v>
      </c>
      <c r="L103" s="7">
        <v>34665300</v>
      </c>
      <c r="M103" s="7">
        <v>32706000</v>
      </c>
      <c r="N103" s="7">
        <v>32864400</v>
      </c>
      <c r="O103" s="7">
        <v>12755700</v>
      </c>
      <c r="P103" s="7">
        <v>6515910</v>
      </c>
      <c r="Q103" s="7">
        <v>13667400</v>
      </c>
      <c r="R103" s="7">
        <v>16455600</v>
      </c>
      <c r="S103" s="7">
        <v>17969400</v>
      </c>
      <c r="T103" s="7">
        <v>31067100</v>
      </c>
      <c r="U103" s="8">
        <v>42221433.333333336</v>
      </c>
      <c r="V103" s="8">
        <v>22074090</v>
      </c>
      <c r="W103" s="8">
        <v>0.52281716316278537</v>
      </c>
      <c r="X103" s="8">
        <v>0.10918805536900686</v>
      </c>
    </row>
    <row r="104" spans="2:24" x14ac:dyDescent="0.15">
      <c r="B104" s="5" t="s">
        <v>122</v>
      </c>
      <c r="C104" s="6">
        <v>4049100</v>
      </c>
      <c r="D104" s="6">
        <v>4131300</v>
      </c>
      <c r="E104" s="6">
        <v>18687000</v>
      </c>
      <c r="F104" s="6">
        <v>22777000</v>
      </c>
      <c r="G104" s="6">
        <v>18659000</v>
      </c>
      <c r="H104" s="6">
        <v>22683000</v>
      </c>
      <c r="I104" s="6">
        <v>8537500</v>
      </c>
      <c r="J104" s="6">
        <v>6068200</v>
      </c>
      <c r="K104" s="6">
        <v>20261000</v>
      </c>
      <c r="L104" s="7">
        <v>4967010</v>
      </c>
      <c r="M104" s="7">
        <v>4953240</v>
      </c>
      <c r="N104" s="7">
        <v>11994300</v>
      </c>
      <c r="O104" s="7">
        <v>10716300</v>
      </c>
      <c r="P104" s="7">
        <v>4970610</v>
      </c>
      <c r="Q104" s="7">
        <v>4402440</v>
      </c>
      <c r="R104" s="7">
        <v>4235670</v>
      </c>
      <c r="S104" s="7">
        <v>3381750</v>
      </c>
      <c r="T104" s="7">
        <v>16390800</v>
      </c>
      <c r="U104" s="8">
        <v>13983677.777777778</v>
      </c>
      <c r="V104" s="8">
        <v>7334680</v>
      </c>
      <c r="W104" s="8">
        <v>0.52451723477610002</v>
      </c>
      <c r="X104" s="8">
        <v>4.7436062531361352E-2</v>
      </c>
    </row>
    <row r="105" spans="2:24" x14ac:dyDescent="0.15">
      <c r="B105" s="5" t="s">
        <v>123</v>
      </c>
      <c r="C105" s="6">
        <v>298030</v>
      </c>
      <c r="D105" s="6">
        <v>286980</v>
      </c>
      <c r="E105" s="6">
        <v>1822600</v>
      </c>
      <c r="F105" s="6">
        <v>1549000</v>
      </c>
      <c r="G105" s="6">
        <v>1828500</v>
      </c>
      <c r="H105" s="6">
        <v>1255800</v>
      </c>
      <c r="I105" s="6">
        <v>770220</v>
      </c>
      <c r="J105" s="6">
        <v>503360</v>
      </c>
      <c r="K105" s="6">
        <v>1750500</v>
      </c>
      <c r="L105" s="7">
        <v>334476</v>
      </c>
      <c r="M105" s="7">
        <v>327420</v>
      </c>
      <c r="N105" s="7">
        <v>979110</v>
      </c>
      <c r="O105" s="7">
        <v>634014</v>
      </c>
      <c r="P105" s="7">
        <v>490734</v>
      </c>
      <c r="Q105" s="7">
        <v>354204</v>
      </c>
      <c r="R105" s="7">
        <v>471222</v>
      </c>
      <c r="S105" s="7">
        <v>238905</v>
      </c>
      <c r="T105" s="7">
        <v>1458540</v>
      </c>
      <c r="U105" s="8">
        <v>1118332.2222222222</v>
      </c>
      <c r="V105" s="8">
        <v>587625</v>
      </c>
      <c r="W105" s="8">
        <v>0.52544761594398004</v>
      </c>
      <c r="X105" s="8">
        <v>5.4535700303058703E-2</v>
      </c>
    </row>
    <row r="106" spans="2:24" x14ac:dyDescent="0.15">
      <c r="B106" s="5" t="s">
        <v>124</v>
      </c>
      <c r="C106" s="6">
        <v>339730</v>
      </c>
      <c r="D106" s="6">
        <v>755960</v>
      </c>
      <c r="E106" s="6">
        <v>9682100</v>
      </c>
      <c r="F106" s="6">
        <v>10079000</v>
      </c>
      <c r="G106" s="6">
        <v>5760200</v>
      </c>
      <c r="H106" s="6">
        <v>7279800</v>
      </c>
      <c r="I106" s="6">
        <v>2796200</v>
      </c>
      <c r="J106" s="6">
        <v>1831000</v>
      </c>
      <c r="K106" s="6">
        <v>12017000</v>
      </c>
      <c r="L106" s="7">
        <v>386901</v>
      </c>
      <c r="M106" s="7">
        <v>262692</v>
      </c>
      <c r="N106" s="7">
        <v>1976670</v>
      </c>
      <c r="O106" s="7">
        <v>2577690</v>
      </c>
      <c r="P106" s="7">
        <v>3818070</v>
      </c>
      <c r="Q106" s="7">
        <v>3045060</v>
      </c>
      <c r="R106" s="7">
        <v>3142710</v>
      </c>
      <c r="S106" s="7">
        <v>562644</v>
      </c>
      <c r="T106" s="7">
        <v>11045700</v>
      </c>
      <c r="U106" s="8">
        <v>5615665.555555556</v>
      </c>
      <c r="V106" s="8">
        <v>2979793</v>
      </c>
      <c r="W106" s="8">
        <v>0.53062152126422535</v>
      </c>
      <c r="X106" s="8">
        <v>0.16882660289675691</v>
      </c>
    </row>
    <row r="107" spans="2:24" x14ac:dyDescent="0.15">
      <c r="B107" s="5" t="s">
        <v>125</v>
      </c>
      <c r="C107" s="6">
        <v>2666500</v>
      </c>
      <c r="D107" s="6">
        <v>2422800</v>
      </c>
      <c r="E107" s="6">
        <v>25961000</v>
      </c>
      <c r="F107" s="6">
        <v>23631000</v>
      </c>
      <c r="G107" s="6">
        <v>20337000</v>
      </c>
      <c r="H107" s="6">
        <v>16818000</v>
      </c>
      <c r="I107" s="6">
        <v>10641000</v>
      </c>
      <c r="J107" s="6">
        <v>3826100</v>
      </c>
      <c r="K107" s="6">
        <v>28076000</v>
      </c>
      <c r="L107" s="7">
        <v>3556800</v>
      </c>
      <c r="M107" s="7">
        <v>3028860</v>
      </c>
      <c r="N107" s="7">
        <v>12222000</v>
      </c>
      <c r="O107" s="7">
        <v>9540900</v>
      </c>
      <c r="P107" s="7">
        <v>5451300</v>
      </c>
      <c r="Q107" s="7">
        <v>3753270</v>
      </c>
      <c r="R107" s="7">
        <v>4184100</v>
      </c>
      <c r="S107" s="7">
        <v>2544480</v>
      </c>
      <c r="T107" s="7">
        <v>27116100</v>
      </c>
      <c r="U107" s="8">
        <v>14931044.444444444</v>
      </c>
      <c r="V107" s="8">
        <v>7933090</v>
      </c>
      <c r="W107" s="8">
        <v>0.53131514205302299</v>
      </c>
      <c r="X107" s="8">
        <v>0.12566867868628262</v>
      </c>
    </row>
    <row r="108" spans="2:24" x14ac:dyDescent="0.15">
      <c r="B108" s="5" t="s">
        <v>126</v>
      </c>
      <c r="C108" s="6">
        <v>182270</v>
      </c>
      <c r="D108" s="6">
        <v>186550</v>
      </c>
      <c r="E108" s="6">
        <v>1042300</v>
      </c>
      <c r="F108" s="6">
        <v>907880</v>
      </c>
      <c r="G108" s="6">
        <v>707740</v>
      </c>
      <c r="H108" s="6">
        <v>965830</v>
      </c>
      <c r="I108" s="6">
        <v>393730</v>
      </c>
      <c r="J108" s="6">
        <v>328270</v>
      </c>
      <c r="K108" s="6">
        <v>1010400</v>
      </c>
      <c r="L108" s="7">
        <v>268605</v>
      </c>
      <c r="M108" s="7">
        <v>208728</v>
      </c>
      <c r="N108" s="7">
        <v>395451</v>
      </c>
      <c r="O108" s="7">
        <v>290232</v>
      </c>
      <c r="P108" s="7">
        <v>235152</v>
      </c>
      <c r="Q108" s="7">
        <v>286272</v>
      </c>
      <c r="R108" s="7">
        <v>304947</v>
      </c>
      <c r="S108" s="7">
        <v>171954</v>
      </c>
      <c r="T108" s="7">
        <v>893547</v>
      </c>
      <c r="U108" s="8">
        <v>636107.77777777775</v>
      </c>
      <c r="V108" s="8">
        <v>339432</v>
      </c>
      <c r="W108" s="8">
        <v>0.53360768702718098</v>
      </c>
      <c r="X108" s="8">
        <v>5.1579311799925025E-2</v>
      </c>
    </row>
    <row r="109" spans="2:24" x14ac:dyDescent="0.15">
      <c r="B109" s="5" t="s">
        <v>127</v>
      </c>
      <c r="C109" s="6">
        <v>2542300</v>
      </c>
      <c r="D109" s="6">
        <v>1929000</v>
      </c>
      <c r="E109" s="6">
        <v>4785800</v>
      </c>
      <c r="F109" s="6">
        <v>8622500</v>
      </c>
      <c r="G109" s="6">
        <v>5597000</v>
      </c>
      <c r="H109" s="6">
        <v>10348000</v>
      </c>
      <c r="I109" s="6">
        <v>1459200</v>
      </c>
      <c r="J109" s="6">
        <v>2339300</v>
      </c>
      <c r="K109" s="6">
        <v>6701200</v>
      </c>
      <c r="L109" s="7">
        <v>3282480</v>
      </c>
      <c r="M109" s="7">
        <v>3719970</v>
      </c>
      <c r="N109" s="7">
        <v>3252690</v>
      </c>
      <c r="O109" s="7">
        <v>1397700</v>
      </c>
      <c r="P109" s="7">
        <v>1161720</v>
      </c>
      <c r="Q109" s="7">
        <v>1635300</v>
      </c>
      <c r="R109" s="7">
        <v>1943460</v>
      </c>
      <c r="S109" s="7">
        <v>2012310</v>
      </c>
      <c r="T109" s="7">
        <v>5270850</v>
      </c>
      <c r="U109" s="8">
        <v>4924922.222222222</v>
      </c>
      <c r="V109" s="8">
        <v>2630720</v>
      </c>
      <c r="W109" s="8">
        <v>0.53416478094408715</v>
      </c>
      <c r="X109" s="8">
        <v>6.2534283744674568E-2</v>
      </c>
    </row>
    <row r="110" spans="2:24" x14ac:dyDescent="0.15">
      <c r="B110" s="5" t="s">
        <v>128</v>
      </c>
      <c r="C110" s="6">
        <v>34530000</v>
      </c>
      <c r="D110" s="6">
        <v>24586000</v>
      </c>
      <c r="E110" s="6">
        <v>88481000</v>
      </c>
      <c r="F110" s="6">
        <v>154660000</v>
      </c>
      <c r="G110" s="6">
        <v>77579000</v>
      </c>
      <c r="H110" s="6">
        <v>174760000</v>
      </c>
      <c r="I110" s="6">
        <v>30806000</v>
      </c>
      <c r="J110" s="6">
        <v>39493000</v>
      </c>
      <c r="K110" s="6">
        <v>128500000</v>
      </c>
      <c r="L110" s="7">
        <v>50554800</v>
      </c>
      <c r="M110" s="7">
        <v>41799600</v>
      </c>
      <c r="N110" s="7">
        <v>72117900</v>
      </c>
      <c r="O110" s="7">
        <v>46111500</v>
      </c>
      <c r="P110" s="7">
        <v>16421400</v>
      </c>
      <c r="Q110" s="7">
        <v>29482200</v>
      </c>
      <c r="R110" s="7">
        <v>35179200</v>
      </c>
      <c r="S110" s="7">
        <v>24173100</v>
      </c>
      <c r="T110" s="7">
        <v>87505200</v>
      </c>
      <c r="U110" s="8">
        <v>83710555.555555552</v>
      </c>
      <c r="V110" s="8">
        <v>44816100</v>
      </c>
      <c r="W110" s="8">
        <v>0.5353697595550807</v>
      </c>
      <c r="X110" s="8">
        <v>7.5867513758849245E-2</v>
      </c>
    </row>
    <row r="111" spans="2:24" x14ac:dyDescent="0.15">
      <c r="B111" s="5" t="s">
        <v>129</v>
      </c>
      <c r="C111" s="6">
        <v>14084000</v>
      </c>
      <c r="D111" s="6">
        <v>11055000</v>
      </c>
      <c r="E111" s="6">
        <v>26149000</v>
      </c>
      <c r="F111" s="6">
        <v>60666000</v>
      </c>
      <c r="G111" s="6">
        <v>31053000</v>
      </c>
      <c r="H111" s="6">
        <v>100810000</v>
      </c>
      <c r="I111" s="6">
        <v>23346000</v>
      </c>
      <c r="J111" s="6">
        <v>15676000</v>
      </c>
      <c r="K111" s="6">
        <v>52243000</v>
      </c>
      <c r="L111" s="7">
        <v>17911800</v>
      </c>
      <c r="M111" s="7">
        <v>11006100</v>
      </c>
      <c r="N111" s="7">
        <v>15698700</v>
      </c>
      <c r="O111" s="7">
        <v>25317900</v>
      </c>
      <c r="P111" s="7">
        <v>22479300</v>
      </c>
      <c r="Q111" s="7">
        <v>17168400</v>
      </c>
      <c r="R111" s="7">
        <v>12323700</v>
      </c>
      <c r="S111" s="7">
        <v>13354200</v>
      </c>
      <c r="T111" s="7">
        <v>45094500</v>
      </c>
      <c r="U111" s="8">
        <v>37231333.333333336</v>
      </c>
      <c r="V111" s="8">
        <v>20039400</v>
      </c>
      <c r="W111" s="8">
        <v>0.53824019195301442</v>
      </c>
      <c r="X111" s="8">
        <v>0.11665789345924456</v>
      </c>
    </row>
    <row r="112" spans="2:24" x14ac:dyDescent="0.15">
      <c r="B112" s="5" t="s">
        <v>130</v>
      </c>
      <c r="C112" s="6">
        <v>131840</v>
      </c>
      <c r="D112" s="6">
        <v>101460</v>
      </c>
      <c r="E112" s="6">
        <v>922260</v>
      </c>
      <c r="F112" s="6">
        <v>943730</v>
      </c>
      <c r="G112" s="6">
        <v>777010</v>
      </c>
      <c r="H112" s="6">
        <v>631520</v>
      </c>
      <c r="I112" s="6">
        <v>391560</v>
      </c>
      <c r="J112" s="6">
        <v>168160</v>
      </c>
      <c r="K112" s="6">
        <v>1170100</v>
      </c>
      <c r="L112" s="7">
        <v>221346</v>
      </c>
      <c r="M112" s="7">
        <v>215874</v>
      </c>
      <c r="N112" s="7">
        <v>472302</v>
      </c>
      <c r="O112" s="7">
        <v>350586</v>
      </c>
      <c r="P112" s="7">
        <v>215829</v>
      </c>
      <c r="Q112" s="7">
        <v>153603</v>
      </c>
      <c r="R112" s="7">
        <v>162963</v>
      </c>
      <c r="S112" s="7">
        <v>104265</v>
      </c>
      <c r="T112" s="7">
        <v>925290</v>
      </c>
      <c r="U112" s="8">
        <v>581960</v>
      </c>
      <c r="V112" s="8">
        <v>313562</v>
      </c>
      <c r="W112" s="8">
        <v>0.53880335418241798</v>
      </c>
      <c r="X112" s="8">
        <v>0.10846685735943351</v>
      </c>
    </row>
    <row r="113" spans="2:24" x14ac:dyDescent="0.15">
      <c r="B113" s="5" t="s">
        <v>131</v>
      </c>
      <c r="C113" s="6">
        <v>46310000</v>
      </c>
      <c r="D113" s="6">
        <v>40218000</v>
      </c>
      <c r="E113" s="6">
        <v>70473000</v>
      </c>
      <c r="F113" s="6">
        <v>204880000</v>
      </c>
      <c r="G113" s="6">
        <v>106560000</v>
      </c>
      <c r="H113" s="6">
        <v>278290000</v>
      </c>
      <c r="I113" s="6">
        <v>32401000</v>
      </c>
      <c r="J113" s="6">
        <v>50184000</v>
      </c>
      <c r="K113" s="6">
        <v>131970000</v>
      </c>
      <c r="L113" s="7">
        <v>66281400</v>
      </c>
      <c r="M113" s="7">
        <v>71953200</v>
      </c>
      <c r="N113" s="7">
        <v>71803800</v>
      </c>
      <c r="O113" s="7">
        <v>60284700</v>
      </c>
      <c r="P113" s="7">
        <v>27886500</v>
      </c>
      <c r="Q113" s="7">
        <v>35645400</v>
      </c>
      <c r="R113" s="7">
        <v>40247100</v>
      </c>
      <c r="S113" s="7">
        <v>36672300</v>
      </c>
      <c r="T113" s="7">
        <v>107784000</v>
      </c>
      <c r="U113" s="8">
        <v>106809555.55555555</v>
      </c>
      <c r="V113" s="8">
        <v>57617600</v>
      </c>
      <c r="W113" s="8">
        <v>0.53944237198918954</v>
      </c>
      <c r="X113" s="8">
        <v>0.1155810437692122</v>
      </c>
    </row>
    <row r="114" spans="2:24" x14ac:dyDescent="0.15">
      <c r="B114" s="5" t="s">
        <v>132</v>
      </c>
      <c r="C114" s="6">
        <v>1070500</v>
      </c>
      <c r="D114" s="6">
        <v>859720</v>
      </c>
      <c r="E114" s="6">
        <v>14154000</v>
      </c>
      <c r="F114" s="6">
        <v>9818500</v>
      </c>
      <c r="G114" s="6">
        <v>9061900</v>
      </c>
      <c r="H114" s="6">
        <v>5541100</v>
      </c>
      <c r="I114" s="6">
        <v>4124100</v>
      </c>
      <c r="J114" s="6">
        <v>1507700</v>
      </c>
      <c r="K114" s="6">
        <v>11122000</v>
      </c>
      <c r="L114" s="7">
        <v>1288080</v>
      </c>
      <c r="M114" s="7">
        <v>1286100</v>
      </c>
      <c r="N114" s="7">
        <v>5069250</v>
      </c>
      <c r="O114" s="7">
        <v>3837060</v>
      </c>
      <c r="P114" s="7">
        <v>2337660</v>
      </c>
      <c r="Q114" s="7">
        <v>1222830</v>
      </c>
      <c r="R114" s="7">
        <v>1803150</v>
      </c>
      <c r="S114" s="7">
        <v>776961</v>
      </c>
      <c r="T114" s="7">
        <v>13347900</v>
      </c>
      <c r="U114" s="8">
        <v>6362168.888888889</v>
      </c>
      <c r="V114" s="8">
        <v>3440999</v>
      </c>
      <c r="W114" s="8">
        <v>0.54085313673603974</v>
      </c>
      <c r="X114" s="8">
        <v>0.18244996929319879</v>
      </c>
    </row>
    <row r="115" spans="2:24" x14ac:dyDescent="0.15">
      <c r="B115" s="5" t="s">
        <v>133</v>
      </c>
      <c r="C115" s="6">
        <v>901480</v>
      </c>
      <c r="D115" s="6">
        <v>774020</v>
      </c>
      <c r="E115" s="6">
        <v>1745100</v>
      </c>
      <c r="F115" s="6">
        <v>4364900</v>
      </c>
      <c r="G115" s="6">
        <v>2644300</v>
      </c>
      <c r="H115" s="6">
        <v>4302200</v>
      </c>
      <c r="I115" s="6">
        <v>711710</v>
      </c>
      <c r="J115" s="6">
        <v>1051300</v>
      </c>
      <c r="K115" s="6">
        <v>3613000</v>
      </c>
      <c r="L115" s="7">
        <v>1727190</v>
      </c>
      <c r="M115" s="7">
        <v>1414350</v>
      </c>
      <c r="N115" s="7">
        <v>1967040</v>
      </c>
      <c r="O115" s="7">
        <v>844128</v>
      </c>
      <c r="P115" s="7">
        <v>531072</v>
      </c>
      <c r="Q115" s="7">
        <v>821286</v>
      </c>
      <c r="R115" s="7">
        <v>787428</v>
      </c>
      <c r="S115" s="7">
        <v>902700</v>
      </c>
      <c r="T115" s="7">
        <v>1921860</v>
      </c>
      <c r="U115" s="8">
        <v>2234223.3333333335</v>
      </c>
      <c r="V115" s="8">
        <v>1213006</v>
      </c>
      <c r="W115" s="8">
        <v>0.54292065699191516</v>
      </c>
      <c r="X115" s="8">
        <v>7.7891995468082204E-2</v>
      </c>
    </row>
    <row r="116" spans="2:24" x14ac:dyDescent="0.15">
      <c r="B116" s="5" t="s">
        <v>134</v>
      </c>
      <c r="C116" s="6">
        <v>1366900</v>
      </c>
      <c r="D116" s="6">
        <v>980320</v>
      </c>
      <c r="E116" s="6">
        <v>2424900</v>
      </c>
      <c r="F116" s="6">
        <v>3322500</v>
      </c>
      <c r="G116" s="6">
        <v>2548300</v>
      </c>
      <c r="H116" s="6">
        <v>5284000</v>
      </c>
      <c r="I116" s="6">
        <v>912950</v>
      </c>
      <c r="J116" s="6">
        <v>1374000</v>
      </c>
      <c r="K116" s="6">
        <v>2823900</v>
      </c>
      <c r="L116" s="7">
        <v>1681200</v>
      </c>
      <c r="M116" s="7">
        <v>1737270</v>
      </c>
      <c r="N116" s="7">
        <v>1692540</v>
      </c>
      <c r="O116" s="7">
        <v>896652</v>
      </c>
      <c r="P116" s="7">
        <v>504738</v>
      </c>
      <c r="Q116" s="7">
        <v>892791</v>
      </c>
      <c r="R116" s="7">
        <v>1177920</v>
      </c>
      <c r="S116" s="7">
        <v>953010</v>
      </c>
      <c r="T116" s="7">
        <v>1945530</v>
      </c>
      <c r="U116" s="8">
        <v>2337530</v>
      </c>
      <c r="V116" s="8">
        <v>1275739</v>
      </c>
      <c r="W116" s="8">
        <v>0.54576369073338094</v>
      </c>
      <c r="X116" s="8">
        <v>4.7862236961522212E-2</v>
      </c>
    </row>
    <row r="117" spans="2:24" x14ac:dyDescent="0.15">
      <c r="B117" s="5" t="s">
        <v>135</v>
      </c>
      <c r="C117" s="6">
        <v>1053800</v>
      </c>
      <c r="D117" s="6">
        <v>1202400</v>
      </c>
      <c r="E117" s="6">
        <v>565450</v>
      </c>
      <c r="F117" s="6">
        <v>299490</v>
      </c>
      <c r="G117" s="6">
        <v>335670</v>
      </c>
      <c r="H117" s="6">
        <v>4163700</v>
      </c>
      <c r="I117" s="6">
        <v>1184500</v>
      </c>
      <c r="J117" s="6">
        <v>1867800</v>
      </c>
      <c r="K117" s="6">
        <v>243190</v>
      </c>
      <c r="L117" s="7">
        <v>1203400</v>
      </c>
      <c r="M117" s="7">
        <v>1713600</v>
      </c>
      <c r="N117" s="7">
        <v>365740</v>
      </c>
      <c r="O117" s="7">
        <v>189300</v>
      </c>
      <c r="P117" s="7">
        <v>635120</v>
      </c>
      <c r="Q117" s="7">
        <v>165730</v>
      </c>
      <c r="R117" s="7">
        <v>182670</v>
      </c>
      <c r="S117" s="7">
        <v>1287600</v>
      </c>
      <c r="T117" s="7">
        <v>309300</v>
      </c>
      <c r="U117" s="8">
        <v>1212888.888888889</v>
      </c>
      <c r="V117" s="8">
        <v>672495.5555555555</v>
      </c>
      <c r="W117" s="8">
        <v>0.55445767680469027</v>
      </c>
      <c r="X117" s="8">
        <v>0.25109523340389062</v>
      </c>
    </row>
    <row r="118" spans="2:24" x14ac:dyDescent="0.15">
      <c r="B118" s="5" t="s">
        <v>136</v>
      </c>
      <c r="C118" s="6">
        <v>1986700</v>
      </c>
      <c r="D118" s="6">
        <v>2912200</v>
      </c>
      <c r="E118" s="6">
        <v>15033000</v>
      </c>
      <c r="F118" s="6">
        <v>19372000</v>
      </c>
      <c r="G118" s="6">
        <v>10900000</v>
      </c>
      <c r="H118" s="6">
        <v>16820000</v>
      </c>
      <c r="I118" s="6">
        <v>7195800</v>
      </c>
      <c r="J118" s="6">
        <v>5951400</v>
      </c>
      <c r="K118" s="6">
        <v>22278000</v>
      </c>
      <c r="L118" s="7">
        <v>2295900</v>
      </c>
      <c r="M118" s="7">
        <v>1655010</v>
      </c>
      <c r="N118" s="7">
        <v>5725350</v>
      </c>
      <c r="O118" s="7">
        <v>7127370</v>
      </c>
      <c r="P118" s="7">
        <v>8748720</v>
      </c>
      <c r="Q118" s="7">
        <v>6167070</v>
      </c>
      <c r="R118" s="7">
        <v>5614020</v>
      </c>
      <c r="S118" s="7">
        <v>2244600</v>
      </c>
      <c r="T118" s="7">
        <v>17561700</v>
      </c>
      <c r="U118" s="8">
        <v>11383233.333333334</v>
      </c>
      <c r="V118" s="8">
        <v>6348860</v>
      </c>
      <c r="W118" s="8">
        <v>0.55773784249934844</v>
      </c>
      <c r="X118" s="8">
        <v>0.10581173874905493</v>
      </c>
    </row>
    <row r="119" spans="2:24" x14ac:dyDescent="0.15">
      <c r="B119" s="5" t="s">
        <v>137</v>
      </c>
      <c r="C119" s="6">
        <v>5143800</v>
      </c>
      <c r="D119" s="6">
        <v>4215800</v>
      </c>
      <c r="E119" s="6">
        <v>23629000</v>
      </c>
      <c r="F119" s="6">
        <v>22842000</v>
      </c>
      <c r="G119" s="6">
        <v>11028000</v>
      </c>
      <c r="H119" s="6">
        <v>22384000</v>
      </c>
      <c r="I119" s="6">
        <v>7885800</v>
      </c>
      <c r="J119" s="6">
        <v>5131200</v>
      </c>
      <c r="K119" s="6">
        <v>15963000</v>
      </c>
      <c r="L119" s="7">
        <v>5419080</v>
      </c>
      <c r="M119" s="7">
        <v>5077800</v>
      </c>
      <c r="N119" s="7">
        <v>7903170</v>
      </c>
      <c r="O119" s="7">
        <v>13707000</v>
      </c>
      <c r="P119" s="7">
        <v>5358870</v>
      </c>
      <c r="Q119" s="7">
        <v>3852090</v>
      </c>
      <c r="R119" s="7">
        <v>4727340</v>
      </c>
      <c r="S119" s="7">
        <v>2734650</v>
      </c>
      <c r="T119" s="7">
        <v>17580600</v>
      </c>
      <c r="U119" s="8">
        <v>13135844.444444444</v>
      </c>
      <c r="V119" s="8">
        <v>7373400</v>
      </c>
      <c r="W119" s="8">
        <v>0.56131907097289357</v>
      </c>
      <c r="X119" s="8">
        <v>9.0363537774526242E-2</v>
      </c>
    </row>
    <row r="120" spans="2:24" x14ac:dyDescent="0.15">
      <c r="B120" s="5" t="s">
        <v>138</v>
      </c>
      <c r="C120" s="6">
        <v>36552000</v>
      </c>
      <c r="D120" s="6">
        <v>32302000</v>
      </c>
      <c r="E120" s="6">
        <v>48614000</v>
      </c>
      <c r="F120" s="6">
        <v>121090000</v>
      </c>
      <c r="G120" s="6">
        <v>69711000</v>
      </c>
      <c r="H120" s="6">
        <v>178550000</v>
      </c>
      <c r="I120" s="6">
        <v>19848000</v>
      </c>
      <c r="J120" s="6">
        <v>37913000</v>
      </c>
      <c r="K120" s="6">
        <v>86278000</v>
      </c>
      <c r="L120" s="7">
        <v>50286600</v>
      </c>
      <c r="M120" s="7">
        <v>49824000</v>
      </c>
      <c r="N120" s="7">
        <v>50280300</v>
      </c>
      <c r="O120" s="7">
        <v>38554200</v>
      </c>
      <c r="P120" s="7">
        <v>17185500</v>
      </c>
      <c r="Q120" s="7">
        <v>23238000</v>
      </c>
      <c r="R120" s="7">
        <v>25982100</v>
      </c>
      <c r="S120" s="7">
        <v>29442600</v>
      </c>
      <c r="T120" s="7">
        <v>70225200</v>
      </c>
      <c r="U120" s="8">
        <v>70095333.333333328</v>
      </c>
      <c r="V120" s="8">
        <v>39446500</v>
      </c>
      <c r="W120" s="8">
        <v>0.56275500984373672</v>
      </c>
      <c r="X120" s="8">
        <v>0.10937526144312305</v>
      </c>
    </row>
    <row r="121" spans="2:24" x14ac:dyDescent="0.15">
      <c r="B121" s="5" t="s">
        <v>139</v>
      </c>
      <c r="C121" s="6">
        <v>6193000</v>
      </c>
      <c r="D121" s="6">
        <v>6669600</v>
      </c>
      <c r="E121" s="6">
        <v>13960000</v>
      </c>
      <c r="F121" s="6">
        <v>24706000</v>
      </c>
      <c r="G121" s="6">
        <v>13700000</v>
      </c>
      <c r="H121" s="6">
        <v>19908000</v>
      </c>
      <c r="I121" s="6">
        <v>8138200</v>
      </c>
      <c r="J121" s="6">
        <v>6294800</v>
      </c>
      <c r="K121" s="6">
        <v>20455000</v>
      </c>
      <c r="L121" s="7">
        <v>5832300</v>
      </c>
      <c r="M121" s="7">
        <v>4153400</v>
      </c>
      <c r="N121" s="7">
        <v>9768100</v>
      </c>
      <c r="O121" s="7">
        <v>9851500</v>
      </c>
      <c r="P121" s="7">
        <v>5691200</v>
      </c>
      <c r="Q121" s="7">
        <v>8517300</v>
      </c>
      <c r="R121" s="7">
        <v>4517200</v>
      </c>
      <c r="S121" s="7">
        <v>5395900</v>
      </c>
      <c r="T121" s="7">
        <v>14196000</v>
      </c>
      <c r="U121" s="8">
        <v>13336066.666666666</v>
      </c>
      <c r="V121" s="8">
        <v>7546988.888888889</v>
      </c>
      <c r="W121" s="8">
        <v>0.56590815549479023</v>
      </c>
      <c r="X121" s="8">
        <v>3.9987677843620034E-2</v>
      </c>
    </row>
    <row r="122" spans="2:24" x14ac:dyDescent="0.15">
      <c r="B122" s="5" t="s">
        <v>140</v>
      </c>
      <c r="C122" s="6">
        <v>246710</v>
      </c>
      <c r="D122" s="6">
        <v>246710</v>
      </c>
      <c r="E122" s="6">
        <v>292470</v>
      </c>
      <c r="F122" s="6">
        <v>559640</v>
      </c>
      <c r="G122" s="6">
        <v>1361800</v>
      </c>
      <c r="H122" s="6">
        <v>536450</v>
      </c>
      <c r="I122" s="6">
        <v>573890</v>
      </c>
      <c r="J122" s="6">
        <v>697310</v>
      </c>
      <c r="K122" s="6">
        <v>779020</v>
      </c>
      <c r="L122" s="7">
        <v>194145.3</v>
      </c>
      <c r="M122" s="7">
        <v>193190.8</v>
      </c>
      <c r="N122" s="7">
        <v>195390.3</v>
      </c>
      <c r="O122" s="7">
        <v>376413.3</v>
      </c>
      <c r="P122" s="7">
        <v>249024.9</v>
      </c>
      <c r="Q122" s="7">
        <v>396125.8</v>
      </c>
      <c r="R122" s="7">
        <v>632368.69999999995</v>
      </c>
      <c r="S122" s="7">
        <v>243804.19999999998</v>
      </c>
      <c r="T122" s="7">
        <v>534478.5</v>
      </c>
      <c r="U122" s="8">
        <v>588222.22222222225</v>
      </c>
      <c r="V122" s="8">
        <v>334993.53333333333</v>
      </c>
      <c r="W122" s="8">
        <v>0.56950166225916132</v>
      </c>
      <c r="X122" s="8">
        <v>6.5405577197029274E-2</v>
      </c>
    </row>
    <row r="123" spans="2:24" x14ac:dyDescent="0.15">
      <c r="B123" s="5" t="s">
        <v>141</v>
      </c>
      <c r="C123" s="6">
        <v>8886500</v>
      </c>
      <c r="D123" s="6">
        <v>8284200</v>
      </c>
      <c r="E123" s="6">
        <v>24314000</v>
      </c>
      <c r="F123" s="6">
        <v>45781000</v>
      </c>
      <c r="G123" s="6">
        <v>29844000</v>
      </c>
      <c r="H123" s="6">
        <v>45606000</v>
      </c>
      <c r="I123" s="6">
        <v>12225000</v>
      </c>
      <c r="J123" s="6">
        <v>12162000</v>
      </c>
      <c r="K123" s="6">
        <v>35012000</v>
      </c>
      <c r="L123" s="7">
        <v>15408000</v>
      </c>
      <c r="M123" s="7">
        <v>12123000</v>
      </c>
      <c r="N123" s="7">
        <v>20520900</v>
      </c>
      <c r="O123" s="7">
        <v>13462200</v>
      </c>
      <c r="P123" s="7">
        <v>9469800</v>
      </c>
      <c r="Q123" s="7">
        <v>10389600</v>
      </c>
      <c r="R123" s="7">
        <v>9366300</v>
      </c>
      <c r="S123" s="7">
        <v>9115200</v>
      </c>
      <c r="T123" s="7">
        <v>26694900</v>
      </c>
      <c r="U123" s="8">
        <v>24679411.111111112</v>
      </c>
      <c r="V123" s="8">
        <v>14061100</v>
      </c>
      <c r="W123" s="8">
        <v>0.56975022364571093</v>
      </c>
      <c r="X123" s="8">
        <v>6.8935924324332154E-2</v>
      </c>
    </row>
    <row r="124" spans="2:24" x14ac:dyDescent="0.15">
      <c r="B124" s="5" t="s">
        <v>142</v>
      </c>
      <c r="C124" s="6">
        <v>44497</v>
      </c>
      <c r="D124" s="6">
        <v>22781</v>
      </c>
      <c r="E124" s="6">
        <v>242240</v>
      </c>
      <c r="F124" s="6">
        <v>156290</v>
      </c>
      <c r="G124" s="6">
        <v>122920</v>
      </c>
      <c r="H124" s="6">
        <v>122510</v>
      </c>
      <c r="I124" s="6">
        <v>59079</v>
      </c>
      <c r="J124" s="6">
        <v>39640</v>
      </c>
      <c r="K124" s="6">
        <v>111260</v>
      </c>
      <c r="L124" s="7">
        <v>63256.5</v>
      </c>
      <c r="M124" s="7">
        <v>88172.1</v>
      </c>
      <c r="N124" s="7">
        <v>111150</v>
      </c>
      <c r="O124" s="7">
        <v>44428.5</v>
      </c>
      <c r="P124" s="7">
        <v>14967</v>
      </c>
      <c r="Q124" s="7">
        <v>9968.4</v>
      </c>
      <c r="R124" s="7">
        <v>26561.7</v>
      </c>
      <c r="S124" s="7">
        <v>36585</v>
      </c>
      <c r="T124" s="7">
        <v>130050</v>
      </c>
      <c r="U124" s="8">
        <v>102357.44444444444</v>
      </c>
      <c r="V124" s="8">
        <v>58348.799999999996</v>
      </c>
      <c r="W124" s="8">
        <v>0.57004940204099575</v>
      </c>
      <c r="X124" s="8">
        <v>0.12634694670572</v>
      </c>
    </row>
    <row r="125" spans="2:24" x14ac:dyDescent="0.15">
      <c r="B125" s="5" t="s">
        <v>143</v>
      </c>
      <c r="C125" s="6">
        <v>48734000</v>
      </c>
      <c r="D125" s="6">
        <v>38793000</v>
      </c>
      <c r="E125" s="6">
        <v>89765000</v>
      </c>
      <c r="F125" s="6">
        <v>190620000</v>
      </c>
      <c r="G125" s="6">
        <v>102010000</v>
      </c>
      <c r="H125" s="6">
        <v>214830000</v>
      </c>
      <c r="I125" s="6">
        <v>37693000</v>
      </c>
      <c r="J125" s="6">
        <v>51222000</v>
      </c>
      <c r="K125" s="6">
        <v>158300000</v>
      </c>
      <c r="L125" s="7">
        <v>70524000</v>
      </c>
      <c r="M125" s="7">
        <v>75840300</v>
      </c>
      <c r="N125" s="7">
        <v>82876500</v>
      </c>
      <c r="O125" s="7">
        <v>49561200</v>
      </c>
      <c r="P125" s="7">
        <v>24434100</v>
      </c>
      <c r="Q125" s="7">
        <v>35655300</v>
      </c>
      <c r="R125" s="7">
        <v>39636900</v>
      </c>
      <c r="S125" s="7">
        <v>34940700</v>
      </c>
      <c r="T125" s="7">
        <v>122310000</v>
      </c>
      <c r="U125" s="8">
        <v>103551888.8888889</v>
      </c>
      <c r="V125" s="8">
        <v>59531000</v>
      </c>
      <c r="W125" s="8">
        <v>0.57489052723969836</v>
      </c>
      <c r="X125" s="8">
        <v>9.8054463575483253E-2</v>
      </c>
    </row>
    <row r="126" spans="2:24" x14ac:dyDescent="0.15">
      <c r="B126" s="5" t="s">
        <v>144</v>
      </c>
      <c r="C126" s="6">
        <v>227820</v>
      </c>
      <c r="D126" s="6">
        <v>260750</v>
      </c>
      <c r="E126" s="6">
        <v>184940</v>
      </c>
      <c r="F126" s="6">
        <v>47831</v>
      </c>
      <c r="G126" s="6">
        <v>99483</v>
      </c>
      <c r="H126" s="6">
        <v>206270</v>
      </c>
      <c r="I126" s="6">
        <v>520780</v>
      </c>
      <c r="J126" s="6">
        <v>272590</v>
      </c>
      <c r="K126" s="6">
        <v>132170</v>
      </c>
      <c r="L126" s="7">
        <v>124020</v>
      </c>
      <c r="M126" s="7">
        <v>186920</v>
      </c>
      <c r="N126" s="7">
        <v>146460</v>
      </c>
      <c r="O126" s="7">
        <v>72891</v>
      </c>
      <c r="P126" s="7">
        <v>119890</v>
      </c>
      <c r="Q126" s="7">
        <v>59247</v>
      </c>
      <c r="R126" s="7">
        <v>37219</v>
      </c>
      <c r="S126" s="7">
        <v>225180</v>
      </c>
      <c r="T126" s="7">
        <v>157870</v>
      </c>
      <c r="U126" s="8">
        <v>216959.33333333334</v>
      </c>
      <c r="V126" s="8">
        <v>125521.88888888889</v>
      </c>
      <c r="W126" s="8">
        <v>0.57855030691875686</v>
      </c>
      <c r="X126" s="8">
        <v>8.4828429371056696E-2</v>
      </c>
    </row>
    <row r="127" spans="2:24" x14ac:dyDescent="0.15">
      <c r="B127" s="5" t="s">
        <v>145</v>
      </c>
      <c r="C127" s="6">
        <v>360350</v>
      </c>
      <c r="D127" s="6">
        <v>340960</v>
      </c>
      <c r="E127" s="6">
        <v>3192400</v>
      </c>
      <c r="F127" s="6">
        <v>2381900</v>
      </c>
      <c r="G127" s="6">
        <v>1473900</v>
      </c>
      <c r="H127" s="6">
        <v>1495100</v>
      </c>
      <c r="I127" s="6">
        <v>876600</v>
      </c>
      <c r="J127" s="6">
        <v>501930</v>
      </c>
      <c r="K127" s="6">
        <v>2032600</v>
      </c>
      <c r="L127" s="7">
        <v>235242</v>
      </c>
      <c r="M127" s="7">
        <v>354042</v>
      </c>
      <c r="N127" s="7">
        <v>1164420</v>
      </c>
      <c r="O127" s="7">
        <v>1069200</v>
      </c>
      <c r="P127" s="7">
        <v>691830</v>
      </c>
      <c r="Q127" s="7">
        <v>381546</v>
      </c>
      <c r="R127" s="7">
        <v>614250</v>
      </c>
      <c r="S127" s="7">
        <v>197307</v>
      </c>
      <c r="T127" s="7">
        <v>2617740</v>
      </c>
      <c r="U127" s="8">
        <v>1406193.3333333333</v>
      </c>
      <c r="V127" s="8">
        <v>813953</v>
      </c>
      <c r="W127" s="8">
        <v>0.57883434710257953</v>
      </c>
      <c r="X127" s="8">
        <v>0.17414783814659465</v>
      </c>
    </row>
    <row r="128" spans="2:24" x14ac:dyDescent="0.15">
      <c r="B128" s="5" t="s">
        <v>146</v>
      </c>
      <c r="C128" s="6">
        <v>3445500</v>
      </c>
      <c r="D128" s="6">
        <v>2932000</v>
      </c>
      <c r="E128" s="6">
        <v>10578000</v>
      </c>
      <c r="F128" s="6">
        <v>10685000</v>
      </c>
      <c r="G128" s="6">
        <v>8484300</v>
      </c>
      <c r="H128" s="6">
        <v>7867600</v>
      </c>
      <c r="I128" s="6">
        <v>4541400</v>
      </c>
      <c r="J128" s="6">
        <v>3151400</v>
      </c>
      <c r="K128" s="6">
        <v>11913000</v>
      </c>
      <c r="L128" s="7">
        <v>2900000</v>
      </c>
      <c r="M128" s="7">
        <v>2778300</v>
      </c>
      <c r="N128" s="7">
        <v>5631300</v>
      </c>
      <c r="O128" s="7">
        <v>4672400</v>
      </c>
      <c r="P128" s="7">
        <v>3210000</v>
      </c>
      <c r="Q128" s="7">
        <v>2960100</v>
      </c>
      <c r="R128" s="7">
        <v>3059600</v>
      </c>
      <c r="S128" s="7">
        <v>2218100</v>
      </c>
      <c r="T128" s="7">
        <v>9440900</v>
      </c>
      <c r="U128" s="8">
        <v>7066466.666666667</v>
      </c>
      <c r="V128" s="8">
        <v>4096744.4444444445</v>
      </c>
      <c r="W128" s="8">
        <v>0.57974439528162747</v>
      </c>
      <c r="X128" s="8">
        <v>5.2365313519854628E-2</v>
      </c>
    </row>
    <row r="129" spans="2:24" x14ac:dyDescent="0.15">
      <c r="B129" s="5" t="s">
        <v>147</v>
      </c>
      <c r="C129" s="6">
        <v>1243800</v>
      </c>
      <c r="D129" s="6">
        <v>1197200</v>
      </c>
      <c r="E129" s="6">
        <v>4165500</v>
      </c>
      <c r="F129" s="6">
        <v>3335900</v>
      </c>
      <c r="G129" s="6">
        <v>2675000</v>
      </c>
      <c r="H129" s="6">
        <v>2592100</v>
      </c>
      <c r="I129" s="6">
        <v>1669600</v>
      </c>
      <c r="J129" s="6">
        <v>1100700</v>
      </c>
      <c r="K129" s="6">
        <v>4794500</v>
      </c>
      <c r="L129" s="7">
        <v>1030700</v>
      </c>
      <c r="M129" s="7">
        <v>1037500</v>
      </c>
      <c r="N129" s="7">
        <v>2047000</v>
      </c>
      <c r="O129" s="7">
        <v>1514700</v>
      </c>
      <c r="P129" s="7">
        <v>1121200</v>
      </c>
      <c r="Q129" s="7">
        <v>1184500</v>
      </c>
      <c r="R129" s="7">
        <v>934510</v>
      </c>
      <c r="S129" s="7">
        <v>655210</v>
      </c>
      <c r="T129" s="7">
        <v>3756500</v>
      </c>
      <c r="U129" s="8">
        <v>2530477.777777778</v>
      </c>
      <c r="V129" s="8">
        <v>1475757.7777777778</v>
      </c>
      <c r="W129" s="8">
        <v>0.58319333634842774</v>
      </c>
      <c r="X129" s="8">
        <v>7.3227127693722485E-2</v>
      </c>
    </row>
    <row r="130" spans="2:24" x14ac:dyDescent="0.15">
      <c r="B130" s="5" t="s">
        <v>148</v>
      </c>
      <c r="C130" s="6">
        <v>3180000</v>
      </c>
      <c r="D130" s="6">
        <v>2492800</v>
      </c>
      <c r="E130" s="6">
        <v>8037300</v>
      </c>
      <c r="F130" s="6">
        <v>9731600</v>
      </c>
      <c r="G130" s="6">
        <v>8291100</v>
      </c>
      <c r="H130" s="6">
        <v>10162000</v>
      </c>
      <c r="I130" s="6">
        <v>3255200</v>
      </c>
      <c r="J130" s="6">
        <v>3370500</v>
      </c>
      <c r="K130" s="6">
        <v>8234300</v>
      </c>
      <c r="L130" s="7">
        <v>3939660</v>
      </c>
      <c r="M130" s="7">
        <v>4078800</v>
      </c>
      <c r="N130" s="7">
        <v>4475430</v>
      </c>
      <c r="O130" s="7">
        <v>2426490</v>
      </c>
      <c r="P130" s="7">
        <v>2163870</v>
      </c>
      <c r="Q130" s="7">
        <v>2298330</v>
      </c>
      <c r="R130" s="7">
        <v>2730240</v>
      </c>
      <c r="S130" s="7">
        <v>2383740</v>
      </c>
      <c r="T130" s="7">
        <v>8979300</v>
      </c>
      <c r="U130" s="8">
        <v>6306088.888888889</v>
      </c>
      <c r="V130" s="8">
        <v>3719540</v>
      </c>
      <c r="W130" s="8">
        <v>0.58983310662710464</v>
      </c>
      <c r="X130" s="8">
        <v>5.9222053624132402E-2</v>
      </c>
    </row>
    <row r="131" spans="2:24" x14ac:dyDescent="0.15">
      <c r="B131" s="5" t="s">
        <v>149</v>
      </c>
      <c r="C131" s="6">
        <v>22713000</v>
      </c>
      <c r="D131" s="6">
        <v>18949000</v>
      </c>
      <c r="E131" s="6">
        <v>77904000</v>
      </c>
      <c r="F131" s="6">
        <v>87486000</v>
      </c>
      <c r="G131" s="6">
        <v>56662000</v>
      </c>
      <c r="H131" s="6">
        <v>98580000</v>
      </c>
      <c r="I131" s="6">
        <v>29280000</v>
      </c>
      <c r="J131" s="6">
        <v>27392000</v>
      </c>
      <c r="K131" s="6">
        <v>65074000</v>
      </c>
      <c r="L131" s="7">
        <v>33736500</v>
      </c>
      <c r="M131" s="7">
        <v>30867300</v>
      </c>
      <c r="N131" s="7">
        <v>40313700</v>
      </c>
      <c r="O131" s="7">
        <v>43360200</v>
      </c>
      <c r="P131" s="7">
        <v>15788700</v>
      </c>
      <c r="Q131" s="7">
        <v>19750500</v>
      </c>
      <c r="R131" s="7">
        <v>24174900</v>
      </c>
      <c r="S131" s="7">
        <v>17072100</v>
      </c>
      <c r="T131" s="7">
        <v>61262100</v>
      </c>
      <c r="U131" s="8">
        <v>53782222.222222224</v>
      </c>
      <c r="V131" s="8">
        <v>31814000</v>
      </c>
      <c r="W131" s="8">
        <v>0.59153375754069915</v>
      </c>
      <c r="X131" s="8">
        <v>6.8282145964751559E-2</v>
      </c>
    </row>
    <row r="132" spans="2:24" x14ac:dyDescent="0.15">
      <c r="B132" s="5" t="s">
        <v>150</v>
      </c>
      <c r="C132" s="6">
        <v>3078400</v>
      </c>
      <c r="D132" s="6">
        <v>4032900</v>
      </c>
      <c r="E132" s="6">
        <v>1582100</v>
      </c>
      <c r="F132" s="6">
        <v>524220</v>
      </c>
      <c r="G132" s="6">
        <v>350180</v>
      </c>
      <c r="H132" s="6">
        <v>1096400</v>
      </c>
      <c r="I132" s="6">
        <v>2326200</v>
      </c>
      <c r="J132" s="6">
        <v>1235600</v>
      </c>
      <c r="K132" s="6">
        <v>465880</v>
      </c>
      <c r="L132" s="7">
        <v>2287800</v>
      </c>
      <c r="M132" s="7">
        <v>1480900</v>
      </c>
      <c r="N132" s="7">
        <v>710250</v>
      </c>
      <c r="O132" s="7">
        <v>637130</v>
      </c>
      <c r="P132" s="7">
        <v>1089700</v>
      </c>
      <c r="Q132" s="7">
        <v>314970</v>
      </c>
      <c r="R132" s="7">
        <v>462410</v>
      </c>
      <c r="S132" s="7">
        <v>1347000</v>
      </c>
      <c r="T132" s="7">
        <v>457800</v>
      </c>
      <c r="U132" s="8">
        <v>1632431.111111111</v>
      </c>
      <c r="V132" s="8">
        <v>976440</v>
      </c>
      <c r="W132" s="8">
        <v>0.59815081528027736</v>
      </c>
      <c r="X132" s="8">
        <v>0.18690630945715409</v>
      </c>
    </row>
    <row r="133" spans="2:24" x14ac:dyDescent="0.15">
      <c r="B133" s="5" t="s">
        <v>151</v>
      </c>
      <c r="C133" s="6">
        <v>35431</v>
      </c>
      <c r="D133" s="6">
        <v>31131</v>
      </c>
      <c r="E133" s="6">
        <v>571210</v>
      </c>
      <c r="F133" s="6">
        <v>421240</v>
      </c>
      <c r="G133" s="6">
        <v>564050</v>
      </c>
      <c r="H133" s="6">
        <v>243910</v>
      </c>
      <c r="I133" s="6">
        <v>195090</v>
      </c>
      <c r="J133" s="6">
        <v>58099</v>
      </c>
      <c r="K133" s="6">
        <v>659320</v>
      </c>
      <c r="L133" s="7">
        <v>63311.4</v>
      </c>
      <c r="M133" s="7">
        <v>51443.1</v>
      </c>
      <c r="N133" s="7">
        <v>358785</v>
      </c>
      <c r="O133" s="7">
        <v>180846</v>
      </c>
      <c r="P133" s="7">
        <v>110565</v>
      </c>
      <c r="Q133" s="7">
        <v>46484.1</v>
      </c>
      <c r="R133" s="7">
        <v>83723.400000000009</v>
      </c>
      <c r="S133" s="7">
        <v>56448</v>
      </c>
      <c r="T133" s="7">
        <v>740331</v>
      </c>
      <c r="U133" s="8">
        <v>308831.22222222225</v>
      </c>
      <c r="V133" s="8">
        <v>187993</v>
      </c>
      <c r="W133" s="8">
        <v>0.6087240747463285</v>
      </c>
      <c r="X133" s="8">
        <v>0.30195428880595659</v>
      </c>
    </row>
    <row r="134" spans="2:24" x14ac:dyDescent="0.15">
      <c r="B134" s="5" t="s">
        <v>152</v>
      </c>
      <c r="C134" s="6">
        <v>2864500</v>
      </c>
      <c r="D134" s="6">
        <v>2525600</v>
      </c>
      <c r="E134" s="6">
        <v>7434600</v>
      </c>
      <c r="F134" s="6">
        <v>11399000</v>
      </c>
      <c r="G134" s="6">
        <v>7242000</v>
      </c>
      <c r="H134" s="6">
        <v>15174000</v>
      </c>
      <c r="I134" s="6">
        <v>5010500</v>
      </c>
      <c r="J134" s="6">
        <v>4171600</v>
      </c>
      <c r="K134" s="6">
        <v>15163000</v>
      </c>
      <c r="L134" s="7">
        <v>2953440</v>
      </c>
      <c r="M134" s="7">
        <v>2296800</v>
      </c>
      <c r="N134" s="7">
        <v>3123540</v>
      </c>
      <c r="O134" s="7">
        <v>4240800</v>
      </c>
      <c r="P134" s="7">
        <v>6618510</v>
      </c>
      <c r="Q134" s="7">
        <v>4727610</v>
      </c>
      <c r="R134" s="7">
        <v>3955410</v>
      </c>
      <c r="S134" s="7">
        <v>3012930</v>
      </c>
      <c r="T134" s="7">
        <v>12371400</v>
      </c>
      <c r="U134" s="8">
        <v>7887200</v>
      </c>
      <c r="V134" s="8">
        <v>4811160</v>
      </c>
      <c r="W134" s="8">
        <v>0.60999594279338676</v>
      </c>
      <c r="X134" s="8">
        <v>0.13333130981820948</v>
      </c>
    </row>
    <row r="135" spans="2:24" x14ac:dyDescent="0.15">
      <c r="B135" s="5" t="s">
        <v>153</v>
      </c>
      <c r="C135" s="6">
        <v>68125000</v>
      </c>
      <c r="D135" s="6">
        <v>14471000</v>
      </c>
      <c r="E135" s="6">
        <v>139560000</v>
      </c>
      <c r="F135" s="6">
        <v>78536000</v>
      </c>
      <c r="G135" s="6">
        <v>90688000</v>
      </c>
      <c r="H135" s="6">
        <v>88937000</v>
      </c>
      <c r="I135" s="6">
        <v>71436000</v>
      </c>
      <c r="J135" s="6">
        <v>142950000</v>
      </c>
      <c r="K135" s="6">
        <v>164160000</v>
      </c>
      <c r="L135" s="7">
        <v>12528000</v>
      </c>
      <c r="M135" s="7">
        <v>21236000</v>
      </c>
      <c r="N135" s="7">
        <v>33335000</v>
      </c>
      <c r="O135" s="7">
        <v>91145000</v>
      </c>
      <c r="P135" s="7">
        <v>37617000</v>
      </c>
      <c r="Q135" s="7">
        <v>42423000</v>
      </c>
      <c r="R135" s="7">
        <v>98255000</v>
      </c>
      <c r="S135" s="7">
        <v>40161000</v>
      </c>
      <c r="T135" s="7">
        <v>147530000</v>
      </c>
      <c r="U135" s="8">
        <v>95429222.222222224</v>
      </c>
      <c r="V135" s="8">
        <v>58247777.777777776</v>
      </c>
      <c r="W135" s="8">
        <v>0.61037674227437899</v>
      </c>
      <c r="X135" s="8">
        <v>0.10113394047281547</v>
      </c>
    </row>
    <row r="136" spans="2:24" x14ac:dyDescent="0.15">
      <c r="B136" s="5" t="s">
        <v>154</v>
      </c>
      <c r="C136" s="6">
        <v>6533800</v>
      </c>
      <c r="D136" s="6">
        <v>5112400</v>
      </c>
      <c r="E136" s="6">
        <v>12491000</v>
      </c>
      <c r="F136" s="6">
        <v>21677000</v>
      </c>
      <c r="G136" s="6">
        <v>15816000</v>
      </c>
      <c r="H136" s="6">
        <v>25209000</v>
      </c>
      <c r="I136" s="6">
        <v>7410200</v>
      </c>
      <c r="J136" s="6">
        <v>7151200</v>
      </c>
      <c r="K136" s="6">
        <v>20454000</v>
      </c>
      <c r="L136" s="7">
        <v>9532800</v>
      </c>
      <c r="M136" s="7">
        <v>9483300</v>
      </c>
      <c r="N136" s="7">
        <v>10997100</v>
      </c>
      <c r="O136" s="7">
        <v>7487820</v>
      </c>
      <c r="P136" s="7">
        <v>4822650</v>
      </c>
      <c r="Q136" s="7">
        <v>5814180</v>
      </c>
      <c r="R136" s="7">
        <v>5241060</v>
      </c>
      <c r="S136" s="7">
        <v>5998680</v>
      </c>
      <c r="T136" s="7">
        <v>15714000</v>
      </c>
      <c r="U136" s="8">
        <v>13539400</v>
      </c>
      <c r="V136" s="8">
        <v>8343510</v>
      </c>
      <c r="W136" s="8">
        <v>0.61623927205046014</v>
      </c>
      <c r="X136" s="8">
        <v>7.9359354244008612E-2</v>
      </c>
    </row>
    <row r="137" spans="2:24" x14ac:dyDescent="0.15">
      <c r="B137" s="5" t="s">
        <v>155</v>
      </c>
      <c r="C137" s="6">
        <v>91116</v>
      </c>
      <c r="D137" s="6">
        <v>100540</v>
      </c>
      <c r="E137" s="6">
        <v>321240</v>
      </c>
      <c r="F137" s="6">
        <v>297820</v>
      </c>
      <c r="G137" s="6">
        <v>268670</v>
      </c>
      <c r="H137" s="6">
        <v>257520</v>
      </c>
      <c r="I137" s="6">
        <v>141500</v>
      </c>
      <c r="J137" s="6">
        <v>60767</v>
      </c>
      <c r="K137" s="6">
        <v>506400</v>
      </c>
      <c r="L137" s="7">
        <v>78985</v>
      </c>
      <c r="M137" s="7">
        <v>66343</v>
      </c>
      <c r="N137" s="7">
        <v>194900</v>
      </c>
      <c r="O137" s="7">
        <v>179060</v>
      </c>
      <c r="P137" s="7">
        <v>125040</v>
      </c>
      <c r="Q137" s="7">
        <v>130290</v>
      </c>
      <c r="R137" s="7">
        <v>74465</v>
      </c>
      <c r="S137" s="7">
        <v>49357</v>
      </c>
      <c r="T137" s="7">
        <v>364800</v>
      </c>
      <c r="U137" s="8">
        <v>227285.88888888888</v>
      </c>
      <c r="V137" s="8">
        <v>140360</v>
      </c>
      <c r="W137" s="8">
        <v>0.61754823709542517</v>
      </c>
      <c r="X137" s="8">
        <v>0.15251689695359591</v>
      </c>
    </row>
    <row r="138" spans="2:24" x14ac:dyDescent="0.15">
      <c r="B138" s="5" t="s">
        <v>156</v>
      </c>
      <c r="C138" s="6">
        <v>2246900</v>
      </c>
      <c r="D138" s="6">
        <v>2582300</v>
      </c>
      <c r="E138" s="6">
        <v>2185600</v>
      </c>
      <c r="F138" s="6">
        <v>4862100</v>
      </c>
      <c r="G138" s="6">
        <v>3673600</v>
      </c>
      <c r="H138" s="6">
        <v>10784000</v>
      </c>
      <c r="I138" s="6">
        <v>1008400</v>
      </c>
      <c r="J138" s="6">
        <v>2268900</v>
      </c>
      <c r="K138" s="6">
        <v>3718500</v>
      </c>
      <c r="L138" s="7">
        <v>3020130</v>
      </c>
      <c r="M138" s="7">
        <v>3991500</v>
      </c>
      <c r="N138" s="7">
        <v>3261150</v>
      </c>
      <c r="O138" s="7">
        <v>1730610</v>
      </c>
      <c r="P138" s="7">
        <v>1046340</v>
      </c>
      <c r="Q138" s="7">
        <v>1409580</v>
      </c>
      <c r="R138" s="7">
        <v>1869570</v>
      </c>
      <c r="S138" s="7">
        <v>1657620</v>
      </c>
      <c r="T138" s="7">
        <v>2609370</v>
      </c>
      <c r="U138" s="8">
        <v>3703366.6666666665</v>
      </c>
      <c r="V138" s="8">
        <v>2288430</v>
      </c>
      <c r="W138" s="8">
        <v>0.61793233184219765</v>
      </c>
      <c r="X138" s="8">
        <v>0.18234096054049415</v>
      </c>
    </row>
    <row r="139" spans="2:24" x14ac:dyDescent="0.15">
      <c r="B139" s="5" t="s">
        <v>157</v>
      </c>
      <c r="C139" s="6">
        <v>291680</v>
      </c>
      <c r="D139" s="6">
        <v>219620</v>
      </c>
      <c r="E139" s="6">
        <v>738170</v>
      </c>
      <c r="F139" s="6">
        <v>756030</v>
      </c>
      <c r="G139" s="6">
        <v>561820</v>
      </c>
      <c r="H139" s="6">
        <v>696180</v>
      </c>
      <c r="I139" s="6">
        <v>386460</v>
      </c>
      <c r="J139" s="6">
        <v>347790</v>
      </c>
      <c r="K139" s="6">
        <v>1039500</v>
      </c>
      <c r="L139" s="7">
        <v>227950</v>
      </c>
      <c r="M139" s="7">
        <v>211040</v>
      </c>
      <c r="N139" s="7">
        <v>430260</v>
      </c>
      <c r="O139" s="7">
        <v>451620</v>
      </c>
      <c r="P139" s="7">
        <v>316310</v>
      </c>
      <c r="Q139" s="7">
        <v>426500</v>
      </c>
      <c r="R139" s="7">
        <v>286570</v>
      </c>
      <c r="S139" s="7">
        <v>234960</v>
      </c>
      <c r="T139" s="7">
        <v>541580</v>
      </c>
      <c r="U139" s="8">
        <v>559694.4444444445</v>
      </c>
      <c r="V139" s="8">
        <v>347421.11111111112</v>
      </c>
      <c r="W139" s="8">
        <v>0.62073353516303531</v>
      </c>
      <c r="X139" s="8">
        <v>4.6033536034405791E-2</v>
      </c>
    </row>
    <row r="140" spans="2:24" x14ac:dyDescent="0.15">
      <c r="B140" s="5" t="s">
        <v>158</v>
      </c>
      <c r="C140" s="6">
        <v>310890</v>
      </c>
      <c r="D140" s="6">
        <v>215110</v>
      </c>
      <c r="E140" s="6">
        <v>967430</v>
      </c>
      <c r="F140" s="6">
        <v>710560</v>
      </c>
      <c r="G140" s="6">
        <v>573820</v>
      </c>
      <c r="H140" s="6">
        <v>678650</v>
      </c>
      <c r="I140" s="6">
        <v>227470</v>
      </c>
      <c r="J140" s="6">
        <v>332270</v>
      </c>
      <c r="K140" s="6">
        <v>421080</v>
      </c>
      <c r="L140" s="7">
        <v>353385</v>
      </c>
      <c r="M140" s="7">
        <v>476010</v>
      </c>
      <c r="N140" s="7">
        <v>473697</v>
      </c>
      <c r="O140" s="7">
        <v>157482</v>
      </c>
      <c r="P140" s="7">
        <v>105318</v>
      </c>
      <c r="Q140" s="7">
        <v>178713</v>
      </c>
      <c r="R140" s="7">
        <v>221400</v>
      </c>
      <c r="S140" s="7">
        <v>256707</v>
      </c>
      <c r="T140" s="7">
        <v>546075</v>
      </c>
      <c r="U140" s="8">
        <v>493031.11111111112</v>
      </c>
      <c r="V140" s="8">
        <v>307643</v>
      </c>
      <c r="W140" s="8">
        <v>0.62398293549201311</v>
      </c>
      <c r="X140" s="8">
        <v>8.4280700898232003E-2</v>
      </c>
    </row>
    <row r="141" spans="2:24" x14ac:dyDescent="0.15">
      <c r="B141" s="5" t="s">
        <v>159</v>
      </c>
      <c r="C141" s="6">
        <v>663920</v>
      </c>
      <c r="D141" s="6">
        <v>482250</v>
      </c>
      <c r="E141" s="6">
        <v>862780</v>
      </c>
      <c r="F141" s="6">
        <v>1513100</v>
      </c>
      <c r="G141" s="6">
        <v>1134800</v>
      </c>
      <c r="H141" s="6">
        <v>1959500</v>
      </c>
      <c r="I141" s="6">
        <v>267490</v>
      </c>
      <c r="J141" s="6">
        <v>627020</v>
      </c>
      <c r="K141" s="6">
        <v>1488200</v>
      </c>
      <c r="L141" s="7">
        <v>914670</v>
      </c>
      <c r="M141" s="7">
        <v>1067940</v>
      </c>
      <c r="N141" s="7">
        <v>808614</v>
      </c>
      <c r="O141" s="7">
        <v>222723</v>
      </c>
      <c r="P141" s="7">
        <v>210114</v>
      </c>
      <c r="Q141" s="7">
        <v>448920</v>
      </c>
      <c r="R141" s="7">
        <v>461349</v>
      </c>
      <c r="S141" s="7">
        <v>654048</v>
      </c>
      <c r="T141" s="7">
        <v>838989</v>
      </c>
      <c r="U141" s="8">
        <v>999895.5555555555</v>
      </c>
      <c r="V141" s="8">
        <v>625263</v>
      </c>
      <c r="W141" s="8">
        <v>0.62532831206814943</v>
      </c>
      <c r="X141" s="8">
        <v>9.7786216592695305E-2</v>
      </c>
    </row>
    <row r="142" spans="2:24" x14ac:dyDescent="0.15">
      <c r="B142" s="5" t="s">
        <v>160</v>
      </c>
      <c r="C142" s="6">
        <v>163720</v>
      </c>
      <c r="D142" s="6">
        <v>120470</v>
      </c>
      <c r="E142" s="6">
        <v>209160</v>
      </c>
      <c r="F142" s="6">
        <v>304200</v>
      </c>
      <c r="G142" s="6">
        <v>240660</v>
      </c>
      <c r="H142" s="6">
        <v>654840</v>
      </c>
      <c r="I142" s="6">
        <v>37740</v>
      </c>
      <c r="J142" s="6">
        <v>164060</v>
      </c>
      <c r="K142" s="6">
        <v>238570</v>
      </c>
      <c r="L142" s="7">
        <v>246888</v>
      </c>
      <c r="M142" s="7">
        <v>331353</v>
      </c>
      <c r="N142" s="7">
        <v>159417</v>
      </c>
      <c r="O142" s="7">
        <v>56084.4</v>
      </c>
      <c r="P142" s="7">
        <v>47887.200000000004</v>
      </c>
      <c r="Q142" s="7">
        <v>85874.400000000009</v>
      </c>
      <c r="R142" s="7">
        <v>112149</v>
      </c>
      <c r="S142" s="7">
        <v>114354</v>
      </c>
      <c r="T142" s="7">
        <v>181548</v>
      </c>
      <c r="U142" s="8">
        <v>237046.66666666666</v>
      </c>
      <c r="V142" s="8">
        <v>148395</v>
      </c>
      <c r="W142" s="8">
        <v>0.62601597435104206</v>
      </c>
      <c r="X142" s="8">
        <v>0.19770317901282153</v>
      </c>
    </row>
    <row r="143" spans="2:24" x14ac:dyDescent="0.15">
      <c r="B143" s="5" t="s">
        <v>161</v>
      </c>
      <c r="C143" s="6">
        <v>1621400</v>
      </c>
      <c r="D143" s="6">
        <v>1239900</v>
      </c>
      <c r="E143" s="6">
        <v>5203000</v>
      </c>
      <c r="F143" s="6">
        <v>4733600</v>
      </c>
      <c r="G143" s="6">
        <v>4168800</v>
      </c>
      <c r="H143" s="6">
        <v>3800300</v>
      </c>
      <c r="I143" s="6">
        <v>2671000</v>
      </c>
      <c r="J143" s="6">
        <v>1822300</v>
      </c>
      <c r="K143" s="6">
        <v>5047500</v>
      </c>
      <c r="L143" s="7">
        <v>1648980</v>
      </c>
      <c r="M143" s="7">
        <v>1781370</v>
      </c>
      <c r="N143" s="7">
        <v>2842830</v>
      </c>
      <c r="O143" s="7">
        <v>2013840</v>
      </c>
      <c r="P143" s="7">
        <v>1756080</v>
      </c>
      <c r="Q143" s="7">
        <v>1444950</v>
      </c>
      <c r="R143" s="7">
        <v>1946790</v>
      </c>
      <c r="S143" s="7">
        <v>1001160</v>
      </c>
      <c r="T143" s="7">
        <v>4543470</v>
      </c>
      <c r="U143" s="8">
        <v>3367533.3333333335</v>
      </c>
      <c r="V143" s="8">
        <v>2108830</v>
      </c>
      <c r="W143" s="8">
        <v>0.62622394235147383</v>
      </c>
      <c r="X143" s="8">
        <v>6.0419568202760281E-2</v>
      </c>
    </row>
    <row r="144" spans="2:24" x14ac:dyDescent="0.15">
      <c r="B144" s="5" t="s">
        <v>162</v>
      </c>
      <c r="C144" s="6">
        <v>83051</v>
      </c>
      <c r="D144" s="6">
        <v>34469</v>
      </c>
      <c r="E144" s="6">
        <v>250860</v>
      </c>
      <c r="F144" s="6">
        <v>78114</v>
      </c>
      <c r="G144" s="6">
        <v>132770</v>
      </c>
      <c r="H144" s="6">
        <v>167580</v>
      </c>
      <c r="I144" s="6">
        <v>56060</v>
      </c>
      <c r="J144" s="6">
        <v>278310</v>
      </c>
      <c r="K144" s="6">
        <v>196830</v>
      </c>
      <c r="L144" s="7">
        <v>27006</v>
      </c>
      <c r="M144" s="7">
        <v>20683</v>
      </c>
      <c r="N144" s="7">
        <v>40103</v>
      </c>
      <c r="O144" s="7">
        <v>237630</v>
      </c>
      <c r="P144" s="7">
        <v>33576</v>
      </c>
      <c r="Q144" s="7">
        <v>30001</v>
      </c>
      <c r="R144" s="7">
        <v>125460</v>
      </c>
      <c r="S144" s="7">
        <v>63719</v>
      </c>
      <c r="T144" s="7">
        <v>226750</v>
      </c>
      <c r="U144" s="8">
        <v>142004.88888888888</v>
      </c>
      <c r="V144" s="8">
        <v>89436.444444444438</v>
      </c>
      <c r="W144" s="8">
        <v>0.62981243212283777</v>
      </c>
      <c r="X144" s="8">
        <v>0.21830165818380931</v>
      </c>
    </row>
    <row r="145" spans="2:24" x14ac:dyDescent="0.15">
      <c r="B145" s="5" t="s">
        <v>163</v>
      </c>
      <c r="C145" s="6">
        <v>2340100</v>
      </c>
      <c r="D145" s="6">
        <v>1506200</v>
      </c>
      <c r="E145" s="6">
        <v>2085500</v>
      </c>
      <c r="F145" s="6">
        <v>3431000</v>
      </c>
      <c r="G145" s="6">
        <v>7459300</v>
      </c>
      <c r="H145" s="6">
        <v>2974200</v>
      </c>
      <c r="I145" s="6">
        <v>3787500</v>
      </c>
      <c r="J145" s="6">
        <v>3296700</v>
      </c>
      <c r="K145" s="6">
        <v>4717200</v>
      </c>
      <c r="L145" s="7">
        <v>1466029</v>
      </c>
      <c r="M145" s="7">
        <v>1302851</v>
      </c>
      <c r="N145" s="7">
        <v>1765493</v>
      </c>
      <c r="O145" s="7">
        <v>2582047</v>
      </c>
      <c r="P145" s="7">
        <v>1911822</v>
      </c>
      <c r="Q145" s="7">
        <v>2128535</v>
      </c>
      <c r="R145" s="7">
        <v>3328715</v>
      </c>
      <c r="S145" s="7">
        <v>1795041</v>
      </c>
      <c r="T145" s="7">
        <v>3639301</v>
      </c>
      <c r="U145" s="8">
        <v>3510855.5555555555</v>
      </c>
      <c r="V145" s="8">
        <v>2213314.888888889</v>
      </c>
      <c r="W145" s="8">
        <v>0.63042037869844958</v>
      </c>
      <c r="X145" s="8">
        <v>6.2199189634933365E-2</v>
      </c>
    </row>
    <row r="146" spans="2:24" x14ac:dyDescent="0.15">
      <c r="B146" s="5" t="s">
        <v>164</v>
      </c>
      <c r="C146" s="6">
        <v>59519</v>
      </c>
      <c r="D146" s="6">
        <v>64906</v>
      </c>
      <c r="E146" s="6">
        <v>58924</v>
      </c>
      <c r="F146" s="6">
        <v>66991</v>
      </c>
      <c r="G146" s="6">
        <v>78406</v>
      </c>
      <c r="H146" s="6">
        <v>49748</v>
      </c>
      <c r="I146" s="6">
        <v>77515</v>
      </c>
      <c r="J146" s="6">
        <v>62971</v>
      </c>
      <c r="K146" s="6">
        <v>74726</v>
      </c>
      <c r="L146" s="7">
        <v>32298.62</v>
      </c>
      <c r="M146" s="7">
        <v>30908.37</v>
      </c>
      <c r="N146" s="7">
        <v>19769.77</v>
      </c>
      <c r="O146" s="7">
        <v>37193.129999999997</v>
      </c>
      <c r="P146" s="7">
        <v>40015.129999999997</v>
      </c>
      <c r="Q146" s="7">
        <v>58694.28</v>
      </c>
      <c r="R146" s="7">
        <v>58239.439999999995</v>
      </c>
      <c r="S146" s="7">
        <v>37589.869999999995</v>
      </c>
      <c r="T146" s="7">
        <v>63250.979999999996</v>
      </c>
      <c r="U146" s="8">
        <v>65967.333333333328</v>
      </c>
      <c r="V146" s="8">
        <v>41995.509999999995</v>
      </c>
      <c r="W146" s="8">
        <v>0.63661069620317123</v>
      </c>
      <c r="X146" s="8">
        <v>8.6719658448243715E-4</v>
      </c>
    </row>
    <row r="147" spans="2:24" x14ac:dyDescent="0.15">
      <c r="B147" s="5" t="s">
        <v>165</v>
      </c>
      <c r="C147" s="6">
        <v>29057</v>
      </c>
      <c r="D147" s="6">
        <v>52088</v>
      </c>
      <c r="E147" s="6">
        <v>113090</v>
      </c>
      <c r="F147" s="6">
        <v>115350</v>
      </c>
      <c r="G147" s="6">
        <v>149760</v>
      </c>
      <c r="H147" s="6">
        <v>97010</v>
      </c>
      <c r="I147" s="6">
        <v>86924</v>
      </c>
      <c r="J147" s="6">
        <v>58853</v>
      </c>
      <c r="K147" s="6">
        <v>189340</v>
      </c>
      <c r="L147" s="7">
        <v>31565</v>
      </c>
      <c r="M147" s="7">
        <v>33634</v>
      </c>
      <c r="N147" s="7">
        <v>98052</v>
      </c>
      <c r="O147" s="7">
        <v>82661</v>
      </c>
      <c r="P147" s="7">
        <v>52911</v>
      </c>
      <c r="Q147" s="7">
        <v>39617</v>
      </c>
      <c r="R147" s="7">
        <v>60419</v>
      </c>
      <c r="S147" s="7">
        <v>29817</v>
      </c>
      <c r="T147" s="7">
        <v>139140</v>
      </c>
      <c r="U147" s="8">
        <v>99052.444444444438</v>
      </c>
      <c r="V147" s="8">
        <v>63090.666666666664</v>
      </c>
      <c r="W147" s="8">
        <v>0.63694204641312346</v>
      </c>
      <c r="X147" s="8">
        <v>0.10269480764345094</v>
      </c>
    </row>
    <row r="148" spans="2:24" x14ac:dyDescent="0.15">
      <c r="B148" s="5" t="s">
        <v>166</v>
      </c>
      <c r="C148" s="6">
        <v>34187</v>
      </c>
      <c r="D148" s="6">
        <v>26790</v>
      </c>
      <c r="E148" s="6">
        <v>18584</v>
      </c>
      <c r="F148" s="6">
        <v>153230</v>
      </c>
      <c r="G148" s="6">
        <v>103230</v>
      </c>
      <c r="H148" s="6">
        <v>287060</v>
      </c>
      <c r="I148" s="6">
        <v>160200</v>
      </c>
      <c r="J148" s="6">
        <v>45777</v>
      </c>
      <c r="K148" s="6">
        <v>83533</v>
      </c>
      <c r="L148" s="7">
        <v>90437</v>
      </c>
      <c r="M148" s="7">
        <v>24484</v>
      </c>
      <c r="N148" s="7">
        <v>82059</v>
      </c>
      <c r="O148" s="7">
        <v>29560</v>
      </c>
      <c r="P148" s="7">
        <v>9848.6</v>
      </c>
      <c r="Q148" s="7">
        <v>47078</v>
      </c>
      <c r="R148" s="7">
        <v>162030</v>
      </c>
      <c r="S148" s="7">
        <v>20323</v>
      </c>
      <c r="T148" s="7">
        <v>118620</v>
      </c>
      <c r="U148" s="8">
        <v>101399</v>
      </c>
      <c r="V148" s="8">
        <v>64937.73333333333</v>
      </c>
      <c r="W148" s="8">
        <v>0.64041788709290359</v>
      </c>
      <c r="X148" s="8">
        <v>0.29727065895778831</v>
      </c>
    </row>
    <row r="149" spans="2:24" x14ac:dyDescent="0.15">
      <c r="B149" s="5" t="s">
        <v>167</v>
      </c>
      <c r="C149" s="6">
        <v>547380</v>
      </c>
      <c r="D149" s="6">
        <v>572670</v>
      </c>
      <c r="E149" s="6">
        <v>1226500</v>
      </c>
      <c r="F149" s="6">
        <v>1364700</v>
      </c>
      <c r="G149" s="6">
        <v>940510</v>
      </c>
      <c r="H149" s="6">
        <v>1638200</v>
      </c>
      <c r="I149" s="6">
        <v>530350</v>
      </c>
      <c r="J149" s="6">
        <v>646690</v>
      </c>
      <c r="K149" s="6">
        <v>1145000</v>
      </c>
      <c r="L149" s="7">
        <v>782487</v>
      </c>
      <c r="M149" s="7">
        <v>832581</v>
      </c>
      <c r="N149" s="7">
        <v>868482</v>
      </c>
      <c r="O149" s="7">
        <v>432198</v>
      </c>
      <c r="P149" s="7">
        <v>235629</v>
      </c>
      <c r="Q149" s="7">
        <v>440847</v>
      </c>
      <c r="R149" s="7">
        <v>545850</v>
      </c>
      <c r="S149" s="7">
        <v>489924</v>
      </c>
      <c r="T149" s="7">
        <v>897759</v>
      </c>
      <c r="U149" s="8">
        <v>956888.88888888888</v>
      </c>
      <c r="V149" s="8">
        <v>613973</v>
      </c>
      <c r="W149" s="8">
        <v>0.64163457965629356</v>
      </c>
      <c r="X149" s="8">
        <v>4.4457544742524086E-2</v>
      </c>
    </row>
    <row r="150" spans="2:24" x14ac:dyDescent="0.15">
      <c r="B150" s="5" t="s">
        <v>168</v>
      </c>
      <c r="C150" s="6">
        <v>76768</v>
      </c>
      <c r="D150" s="6">
        <v>87193</v>
      </c>
      <c r="E150" s="6">
        <v>301380</v>
      </c>
      <c r="F150" s="6">
        <v>206130</v>
      </c>
      <c r="G150" s="6">
        <v>242360</v>
      </c>
      <c r="H150" s="6">
        <v>166460</v>
      </c>
      <c r="I150" s="6">
        <v>107070</v>
      </c>
      <c r="J150" s="6">
        <v>59836</v>
      </c>
      <c r="K150" s="6">
        <v>334460</v>
      </c>
      <c r="L150" s="7">
        <v>79486</v>
      </c>
      <c r="M150" s="7">
        <v>55892</v>
      </c>
      <c r="N150" s="7">
        <v>147560</v>
      </c>
      <c r="O150" s="7">
        <v>93949</v>
      </c>
      <c r="P150" s="7">
        <v>98314</v>
      </c>
      <c r="Q150" s="7">
        <v>65595</v>
      </c>
      <c r="R150" s="7">
        <v>118870</v>
      </c>
      <c r="S150" s="7">
        <v>63768</v>
      </c>
      <c r="T150" s="7">
        <v>295140</v>
      </c>
      <c r="U150" s="8">
        <v>175739.66666666666</v>
      </c>
      <c r="V150" s="8">
        <v>113174.88888888889</v>
      </c>
      <c r="W150" s="8">
        <v>0.64399171248886455</v>
      </c>
      <c r="X150" s="8">
        <v>0.15460532017714815</v>
      </c>
    </row>
    <row r="151" spans="2:24" x14ac:dyDescent="0.15">
      <c r="B151" s="5" t="s">
        <v>169</v>
      </c>
      <c r="C151" s="6">
        <v>2526300</v>
      </c>
      <c r="D151" s="6">
        <v>2683600</v>
      </c>
      <c r="E151" s="6">
        <v>6019100</v>
      </c>
      <c r="F151" s="6">
        <v>7673900</v>
      </c>
      <c r="G151" s="6">
        <v>5206300</v>
      </c>
      <c r="H151" s="6">
        <v>5173200</v>
      </c>
      <c r="I151" s="6">
        <v>3303800</v>
      </c>
      <c r="J151" s="6">
        <v>2745900</v>
      </c>
      <c r="K151" s="6">
        <v>7423000</v>
      </c>
      <c r="L151" s="7">
        <v>2079700</v>
      </c>
      <c r="M151" s="7">
        <v>2251400</v>
      </c>
      <c r="N151" s="7">
        <v>4854600</v>
      </c>
      <c r="O151" s="7">
        <v>4059600</v>
      </c>
      <c r="P151" s="7">
        <v>2325900</v>
      </c>
      <c r="Q151" s="7">
        <v>1994000</v>
      </c>
      <c r="R151" s="7">
        <v>2493300</v>
      </c>
      <c r="S151" s="7">
        <v>1860200</v>
      </c>
      <c r="T151" s="7">
        <v>5732700</v>
      </c>
      <c r="U151" s="8">
        <v>4750566.666666667</v>
      </c>
      <c r="V151" s="8">
        <v>3072377.777777778</v>
      </c>
      <c r="W151" s="8">
        <v>0.64673921941475987</v>
      </c>
      <c r="X151" s="8">
        <v>5.9835017255536978E-2</v>
      </c>
    </row>
    <row r="152" spans="2:24" x14ac:dyDescent="0.15">
      <c r="B152" s="5" t="s">
        <v>170</v>
      </c>
      <c r="C152" s="6">
        <v>100950</v>
      </c>
      <c r="D152" s="6">
        <v>110500</v>
      </c>
      <c r="E152" s="6">
        <v>139740</v>
      </c>
      <c r="F152" s="6">
        <v>201210</v>
      </c>
      <c r="G152" s="6">
        <v>173010</v>
      </c>
      <c r="H152" s="6">
        <v>268870</v>
      </c>
      <c r="I152" s="6">
        <v>85248</v>
      </c>
      <c r="J152" s="6">
        <v>155520</v>
      </c>
      <c r="K152" s="6">
        <v>150460</v>
      </c>
      <c r="L152" s="7">
        <v>136818</v>
      </c>
      <c r="M152" s="7">
        <v>135450</v>
      </c>
      <c r="N152" s="7">
        <v>128538</v>
      </c>
      <c r="O152" s="7">
        <v>49258.8</v>
      </c>
      <c r="P152" s="7">
        <v>52392.6</v>
      </c>
      <c r="Q152" s="7">
        <v>79479</v>
      </c>
      <c r="R152" s="7">
        <v>116469</v>
      </c>
      <c r="S152" s="7">
        <v>95832</v>
      </c>
      <c r="T152" s="7">
        <v>110403</v>
      </c>
      <c r="U152" s="8">
        <v>153945.33333333334</v>
      </c>
      <c r="V152" s="8">
        <v>100515.59999999999</v>
      </c>
      <c r="W152" s="8">
        <v>0.65293047748551425</v>
      </c>
      <c r="X152" s="8">
        <v>2.6694700037142673E-2</v>
      </c>
    </row>
    <row r="153" spans="2:24" x14ac:dyDescent="0.15">
      <c r="B153" s="5" t="s">
        <v>171</v>
      </c>
      <c r="C153" s="6">
        <v>52714000</v>
      </c>
      <c r="D153" s="6">
        <v>13237000</v>
      </c>
      <c r="E153" s="6">
        <v>122870000</v>
      </c>
      <c r="F153" s="6">
        <v>77226000</v>
      </c>
      <c r="G153" s="6">
        <v>99766000</v>
      </c>
      <c r="H153" s="6">
        <v>87213000</v>
      </c>
      <c r="I153" s="6">
        <v>66490000</v>
      </c>
      <c r="J153" s="6">
        <v>127860000</v>
      </c>
      <c r="K153" s="6">
        <v>159120000</v>
      </c>
      <c r="L153" s="7">
        <v>10012000</v>
      </c>
      <c r="M153" s="7">
        <v>27898000</v>
      </c>
      <c r="N153" s="7">
        <v>43700000</v>
      </c>
      <c r="O153" s="7">
        <v>82093000</v>
      </c>
      <c r="P153" s="7">
        <v>43102000</v>
      </c>
      <c r="Q153" s="7">
        <v>48079000</v>
      </c>
      <c r="R153" s="7">
        <v>87612000</v>
      </c>
      <c r="S153" s="7">
        <v>44827000</v>
      </c>
      <c r="T153" s="7">
        <v>141630000</v>
      </c>
      <c r="U153" s="8">
        <v>89610666.666666672</v>
      </c>
      <c r="V153" s="8">
        <v>58772555.555555552</v>
      </c>
      <c r="W153" s="8">
        <v>0.6558656211562115</v>
      </c>
      <c r="X153" s="8">
        <v>0.135759422459065</v>
      </c>
    </row>
    <row r="154" spans="2:24" x14ac:dyDescent="0.15">
      <c r="B154" s="5" t="s">
        <v>172</v>
      </c>
      <c r="C154" s="6">
        <v>270820</v>
      </c>
      <c r="D154" s="6">
        <v>282660</v>
      </c>
      <c r="E154" s="6">
        <v>331100</v>
      </c>
      <c r="F154" s="6">
        <v>409380</v>
      </c>
      <c r="G154" s="6">
        <v>511900</v>
      </c>
      <c r="H154" s="6">
        <v>311160</v>
      </c>
      <c r="I154" s="6">
        <v>359590</v>
      </c>
      <c r="J154" s="6">
        <v>495030</v>
      </c>
      <c r="K154" s="6">
        <v>516040</v>
      </c>
      <c r="L154" s="7">
        <v>187098.59999999998</v>
      </c>
      <c r="M154" s="7">
        <v>185438.59999999998</v>
      </c>
      <c r="N154" s="7">
        <v>231976.69999999998</v>
      </c>
      <c r="O154" s="7">
        <v>338391</v>
      </c>
      <c r="P154" s="7">
        <v>202918.39999999999</v>
      </c>
      <c r="Q154" s="7">
        <v>256212.69999999998</v>
      </c>
      <c r="R154" s="7">
        <v>347438</v>
      </c>
      <c r="S154" s="7">
        <v>258578.19999999998</v>
      </c>
      <c r="T154" s="7">
        <v>281677.09999999998</v>
      </c>
      <c r="U154" s="8">
        <v>387520</v>
      </c>
      <c r="V154" s="8">
        <v>254414.36666666664</v>
      </c>
      <c r="W154" s="8">
        <v>0.65651931943297548</v>
      </c>
      <c r="X154" s="8">
        <v>3.3129563701903412E-3</v>
      </c>
    </row>
    <row r="155" spans="2:24" x14ac:dyDescent="0.15">
      <c r="B155" s="5" t="s">
        <v>173</v>
      </c>
      <c r="C155" s="6">
        <v>27329</v>
      </c>
      <c r="D155" s="6">
        <v>14935</v>
      </c>
      <c r="E155" s="6">
        <v>42118</v>
      </c>
      <c r="F155" s="6">
        <v>27152</v>
      </c>
      <c r="G155" s="6">
        <v>61491</v>
      </c>
      <c r="H155" s="6">
        <v>28684</v>
      </c>
      <c r="I155" s="6">
        <v>33180</v>
      </c>
      <c r="J155" s="6">
        <v>49104</v>
      </c>
      <c r="K155" s="6">
        <v>36203</v>
      </c>
      <c r="L155" s="7">
        <v>17639</v>
      </c>
      <c r="M155" s="7">
        <v>18467</v>
      </c>
      <c r="N155" s="7">
        <v>12648</v>
      </c>
      <c r="O155" s="7">
        <v>20184</v>
      </c>
      <c r="P155" s="7">
        <v>21867</v>
      </c>
      <c r="Q155" s="7">
        <v>21889</v>
      </c>
      <c r="R155" s="7">
        <v>38821</v>
      </c>
      <c r="S155" s="7">
        <v>25632</v>
      </c>
      <c r="T155" s="7">
        <v>33330</v>
      </c>
      <c r="U155" s="8">
        <v>35577.333333333336</v>
      </c>
      <c r="V155" s="8">
        <v>23386.333333333332</v>
      </c>
      <c r="W155" s="8">
        <v>0.65733800547164856</v>
      </c>
      <c r="X155" s="8">
        <v>3.6144305212857018E-2</v>
      </c>
    </row>
    <row r="156" spans="2:24" x14ac:dyDescent="0.15">
      <c r="B156" s="5" t="s">
        <v>174</v>
      </c>
      <c r="C156" s="6">
        <v>57296</v>
      </c>
      <c r="D156" s="6">
        <v>55341</v>
      </c>
      <c r="E156" s="6">
        <v>158960</v>
      </c>
      <c r="F156" s="6">
        <v>152700</v>
      </c>
      <c r="G156" s="6">
        <v>379230</v>
      </c>
      <c r="H156" s="6">
        <v>174320</v>
      </c>
      <c r="I156" s="6">
        <v>110340</v>
      </c>
      <c r="J156" s="6">
        <v>100910</v>
      </c>
      <c r="K156" s="6">
        <v>345600</v>
      </c>
      <c r="L156" s="7">
        <v>120483</v>
      </c>
      <c r="M156" s="7">
        <v>107433</v>
      </c>
      <c r="N156" s="7">
        <v>238221</v>
      </c>
      <c r="O156" s="7">
        <v>58569.3</v>
      </c>
      <c r="P156" s="7">
        <v>38147.4</v>
      </c>
      <c r="Q156" s="7">
        <v>85193.1</v>
      </c>
      <c r="R156" s="7">
        <v>60048.9</v>
      </c>
      <c r="S156" s="7">
        <v>80390.7</v>
      </c>
      <c r="T156" s="7">
        <v>223173</v>
      </c>
      <c r="U156" s="8">
        <v>170521.88888888888</v>
      </c>
      <c r="V156" s="8">
        <v>112406.6</v>
      </c>
      <c r="W156" s="8">
        <v>0.65919161893194556</v>
      </c>
      <c r="X156" s="8">
        <v>0.22161908872265623</v>
      </c>
    </row>
    <row r="157" spans="2:24" x14ac:dyDescent="0.15">
      <c r="B157" s="5" t="s">
        <v>175</v>
      </c>
      <c r="C157" s="6">
        <v>132470</v>
      </c>
      <c r="D157" s="6">
        <v>82783</v>
      </c>
      <c r="E157" s="6">
        <v>122030</v>
      </c>
      <c r="F157" s="6">
        <v>156660</v>
      </c>
      <c r="G157" s="6">
        <v>180440</v>
      </c>
      <c r="H157" s="6">
        <v>149100</v>
      </c>
      <c r="I157" s="6">
        <v>156290</v>
      </c>
      <c r="J157" s="6">
        <v>218040</v>
      </c>
      <c r="K157" s="6">
        <v>218330</v>
      </c>
      <c r="L157" s="7">
        <v>78742.099999999991</v>
      </c>
      <c r="M157" s="7">
        <v>72146.09</v>
      </c>
      <c r="N157" s="7">
        <v>79650.95</v>
      </c>
      <c r="O157" s="7">
        <v>153101.79999999999</v>
      </c>
      <c r="P157" s="7">
        <v>73035.01999999999</v>
      </c>
      <c r="Q157" s="7">
        <v>121321.09999999999</v>
      </c>
      <c r="R157" s="7">
        <v>151425.19999999998</v>
      </c>
      <c r="S157" s="7">
        <v>91026.099999999991</v>
      </c>
      <c r="T157" s="7">
        <v>113651.9</v>
      </c>
      <c r="U157" s="8">
        <v>157349.22222222222</v>
      </c>
      <c r="V157" s="8">
        <v>103788.91777777777</v>
      </c>
      <c r="W157" s="8">
        <v>0.65960871183206771</v>
      </c>
      <c r="X157" s="8">
        <v>9.560524597732975E-3</v>
      </c>
    </row>
    <row r="158" spans="2:24" x14ac:dyDescent="0.15">
      <c r="B158" s="5" t="s">
        <v>176</v>
      </c>
      <c r="C158" s="6">
        <v>921880</v>
      </c>
      <c r="D158" s="6">
        <v>879790</v>
      </c>
      <c r="E158" s="6">
        <v>701940</v>
      </c>
      <c r="F158" s="6">
        <v>1273100</v>
      </c>
      <c r="G158" s="6">
        <v>1260700</v>
      </c>
      <c r="H158" s="6">
        <v>2689200</v>
      </c>
      <c r="I158" s="6">
        <v>156230</v>
      </c>
      <c r="J158" s="6">
        <v>887490</v>
      </c>
      <c r="K158" s="6">
        <v>1130700</v>
      </c>
      <c r="L158" s="7">
        <v>1184760</v>
      </c>
      <c r="M158" s="7">
        <v>1261980</v>
      </c>
      <c r="N158" s="7">
        <v>962730</v>
      </c>
      <c r="O158" s="7">
        <v>374031</v>
      </c>
      <c r="P158" s="7">
        <v>235386</v>
      </c>
      <c r="Q158" s="7">
        <v>402201</v>
      </c>
      <c r="R158" s="7">
        <v>715446</v>
      </c>
      <c r="S158" s="7">
        <v>595701</v>
      </c>
      <c r="T158" s="7">
        <v>813348</v>
      </c>
      <c r="U158" s="8">
        <v>1100114.4444444445</v>
      </c>
      <c r="V158" s="8">
        <v>727287</v>
      </c>
      <c r="W158" s="8">
        <v>0.66110121876208838</v>
      </c>
      <c r="X158" s="8">
        <v>0.16824510917876365</v>
      </c>
    </row>
    <row r="159" spans="2:24" x14ac:dyDescent="0.15">
      <c r="B159" s="5" t="s">
        <v>177</v>
      </c>
      <c r="C159" s="6">
        <v>13345000</v>
      </c>
      <c r="D159" s="6">
        <v>2609700</v>
      </c>
      <c r="E159" s="6">
        <v>29976000</v>
      </c>
      <c r="F159" s="6">
        <v>23194000</v>
      </c>
      <c r="G159" s="6">
        <v>22031000</v>
      </c>
      <c r="H159" s="6">
        <v>18195000</v>
      </c>
      <c r="I159" s="6">
        <v>16143000</v>
      </c>
      <c r="J159" s="6">
        <v>27821000</v>
      </c>
      <c r="K159" s="6">
        <v>47208000</v>
      </c>
      <c r="L159" s="7">
        <v>2438200</v>
      </c>
      <c r="M159" s="7">
        <v>4155300</v>
      </c>
      <c r="N159" s="7">
        <v>8745700</v>
      </c>
      <c r="O159" s="7">
        <v>22569000</v>
      </c>
      <c r="P159" s="7">
        <v>8799300</v>
      </c>
      <c r="Q159" s="7">
        <v>9876100</v>
      </c>
      <c r="R159" s="7">
        <v>26681000</v>
      </c>
      <c r="S159" s="7">
        <v>9177100</v>
      </c>
      <c r="T159" s="7">
        <v>41008000</v>
      </c>
      <c r="U159" s="8">
        <v>22280300</v>
      </c>
      <c r="V159" s="8">
        <v>14827744.444444444</v>
      </c>
      <c r="W159" s="8">
        <v>0.6655091917274204</v>
      </c>
      <c r="X159" s="8">
        <v>0.22551870335766827</v>
      </c>
    </row>
    <row r="160" spans="2:24" x14ac:dyDescent="0.15">
      <c r="B160" s="5" t="s">
        <v>178</v>
      </c>
      <c r="C160" s="6">
        <v>773950</v>
      </c>
      <c r="D160" s="6">
        <v>601710</v>
      </c>
      <c r="E160" s="6">
        <v>1452200</v>
      </c>
      <c r="F160" s="6">
        <v>2035400</v>
      </c>
      <c r="G160" s="6">
        <v>1515200</v>
      </c>
      <c r="H160" s="6">
        <v>1864000</v>
      </c>
      <c r="I160" s="6">
        <v>1459900</v>
      </c>
      <c r="J160" s="6">
        <v>882790</v>
      </c>
      <c r="K160" s="6">
        <v>3179800</v>
      </c>
      <c r="L160" s="7">
        <v>508010</v>
      </c>
      <c r="M160" s="7">
        <v>659960</v>
      </c>
      <c r="N160" s="7">
        <v>1581600</v>
      </c>
      <c r="O160" s="7">
        <v>1372600</v>
      </c>
      <c r="P160" s="7">
        <v>864080</v>
      </c>
      <c r="Q160" s="7">
        <v>1006000</v>
      </c>
      <c r="R160" s="7">
        <v>738980</v>
      </c>
      <c r="S160" s="7">
        <v>545440</v>
      </c>
      <c r="T160" s="7">
        <v>1890600</v>
      </c>
      <c r="U160" s="8">
        <v>1529438.888888889</v>
      </c>
      <c r="V160" s="8">
        <v>1018585.5555555555</v>
      </c>
      <c r="W160" s="8">
        <v>0.66598643656533429</v>
      </c>
      <c r="X160" s="8">
        <v>0.11765755072368811</v>
      </c>
    </row>
    <row r="161" spans="2:24" x14ac:dyDescent="0.15">
      <c r="B161" s="5" t="s">
        <v>179</v>
      </c>
      <c r="C161" s="6">
        <v>529820</v>
      </c>
      <c r="D161" s="6">
        <v>406570</v>
      </c>
      <c r="E161" s="6">
        <v>1296500</v>
      </c>
      <c r="F161" s="6">
        <v>1437200</v>
      </c>
      <c r="G161" s="6">
        <v>1031100</v>
      </c>
      <c r="H161" s="6">
        <v>1101100</v>
      </c>
      <c r="I161" s="6">
        <v>301690</v>
      </c>
      <c r="J161" s="6">
        <v>609800</v>
      </c>
      <c r="K161" s="6">
        <v>971780</v>
      </c>
      <c r="L161" s="7">
        <v>660492</v>
      </c>
      <c r="M161" s="7">
        <v>903510</v>
      </c>
      <c r="N161" s="7">
        <v>868689</v>
      </c>
      <c r="O161" s="7">
        <v>302643</v>
      </c>
      <c r="P161" s="7">
        <v>177534</v>
      </c>
      <c r="Q161" s="7">
        <v>293598</v>
      </c>
      <c r="R161" s="7">
        <v>445527</v>
      </c>
      <c r="S161" s="7">
        <v>436482</v>
      </c>
      <c r="T161" s="7">
        <v>1038780</v>
      </c>
      <c r="U161" s="8">
        <v>853951.11111111112</v>
      </c>
      <c r="V161" s="8">
        <v>569695</v>
      </c>
      <c r="W161" s="8">
        <v>0.66712835499299983</v>
      </c>
      <c r="X161" s="8">
        <v>0.11354273531821855</v>
      </c>
    </row>
    <row r="162" spans="2:24" x14ac:dyDescent="0.15">
      <c r="B162" s="5" t="s">
        <v>180</v>
      </c>
      <c r="C162" s="6">
        <v>84497</v>
      </c>
      <c r="D162" s="6">
        <v>131800</v>
      </c>
      <c r="E162" s="6">
        <v>102020</v>
      </c>
      <c r="F162" s="6">
        <v>118650</v>
      </c>
      <c r="G162" s="6">
        <v>199800</v>
      </c>
      <c r="H162" s="6">
        <v>145140</v>
      </c>
      <c r="I162" s="6">
        <v>87935</v>
      </c>
      <c r="J162" s="6">
        <v>150200</v>
      </c>
      <c r="K162" s="6">
        <v>144440</v>
      </c>
      <c r="L162" s="7">
        <v>60419</v>
      </c>
      <c r="M162" s="7">
        <v>45574</v>
      </c>
      <c r="N162" s="7">
        <v>56098</v>
      </c>
      <c r="O162" s="7">
        <v>92006</v>
      </c>
      <c r="P162" s="7">
        <v>64765</v>
      </c>
      <c r="Q162" s="7">
        <v>99267</v>
      </c>
      <c r="R162" s="7">
        <v>126470</v>
      </c>
      <c r="S162" s="7">
        <v>83654</v>
      </c>
      <c r="T162" s="7">
        <v>153530</v>
      </c>
      <c r="U162" s="8">
        <v>129386.88888888889</v>
      </c>
      <c r="V162" s="8">
        <v>86864.777777777781</v>
      </c>
      <c r="W162" s="8">
        <v>0.67135687799382049</v>
      </c>
      <c r="X162" s="8">
        <v>2.2772615066407417E-2</v>
      </c>
    </row>
    <row r="163" spans="2:24" x14ac:dyDescent="0.15">
      <c r="B163" s="5" t="s">
        <v>181</v>
      </c>
      <c r="C163" s="6">
        <v>301410</v>
      </c>
      <c r="D163" s="6">
        <v>275940</v>
      </c>
      <c r="E163" s="6">
        <v>1056900</v>
      </c>
      <c r="F163" s="6">
        <v>713530</v>
      </c>
      <c r="G163" s="6">
        <v>628240</v>
      </c>
      <c r="H163" s="6">
        <v>677000</v>
      </c>
      <c r="I163" s="6">
        <v>309820</v>
      </c>
      <c r="J163" s="6">
        <v>371160</v>
      </c>
      <c r="K163" s="6">
        <v>527160</v>
      </c>
      <c r="L163" s="7">
        <v>417393</v>
      </c>
      <c r="M163" s="7">
        <v>419877</v>
      </c>
      <c r="N163" s="7">
        <v>522567</v>
      </c>
      <c r="O163" s="7">
        <v>303435</v>
      </c>
      <c r="P163" s="7">
        <v>118323</v>
      </c>
      <c r="Q163" s="7">
        <v>197145</v>
      </c>
      <c r="R163" s="7">
        <v>348759</v>
      </c>
      <c r="S163" s="7">
        <v>219123</v>
      </c>
      <c r="T163" s="7">
        <v>723150</v>
      </c>
      <c r="U163" s="8">
        <v>540128.88888888888</v>
      </c>
      <c r="V163" s="8">
        <v>363308</v>
      </c>
      <c r="W163" s="8">
        <v>0.67263204667198773</v>
      </c>
      <c r="X163" s="8">
        <v>0.11398490149693677</v>
      </c>
    </row>
    <row r="164" spans="2:24" x14ac:dyDescent="0.15">
      <c r="B164" s="13" t="s">
        <v>182</v>
      </c>
      <c r="C164" s="6">
        <v>7481844</v>
      </c>
      <c r="D164" s="6">
        <v>9013037</v>
      </c>
      <c r="E164" s="6">
        <v>4351350</v>
      </c>
      <c r="F164" s="6">
        <v>1752424</v>
      </c>
      <c r="G164" s="6">
        <v>2025279</v>
      </c>
      <c r="H164" s="6">
        <v>8129326</v>
      </c>
      <c r="I164" s="6">
        <v>6580436</v>
      </c>
      <c r="J164" s="6">
        <v>6342290</v>
      </c>
      <c r="K164" s="6">
        <v>2297721</v>
      </c>
      <c r="L164" s="7">
        <v>5939806</v>
      </c>
      <c r="M164" s="7">
        <v>6564947</v>
      </c>
      <c r="N164" s="7">
        <v>3037184</v>
      </c>
      <c r="O164" s="7">
        <v>1687181</v>
      </c>
      <c r="P164" s="7">
        <v>3363846</v>
      </c>
      <c r="Q164" s="7">
        <v>1094125</v>
      </c>
      <c r="R164" s="7">
        <v>1563252</v>
      </c>
      <c r="S164" s="7">
        <v>6795840</v>
      </c>
      <c r="T164" s="7">
        <v>2491238</v>
      </c>
      <c r="U164" s="8">
        <v>5330411.888888889</v>
      </c>
      <c r="V164" s="8">
        <v>3615268.777777778</v>
      </c>
      <c r="W164" s="8">
        <v>0.67823441286286257</v>
      </c>
      <c r="X164" s="8">
        <v>0.17015806672192385</v>
      </c>
    </row>
    <row r="165" spans="2:24" x14ac:dyDescent="0.15">
      <c r="B165" s="5" t="s">
        <v>183</v>
      </c>
      <c r="C165" s="6">
        <v>1363900</v>
      </c>
      <c r="D165" s="6">
        <v>1249700</v>
      </c>
      <c r="E165" s="6">
        <v>762540</v>
      </c>
      <c r="F165" s="6">
        <v>290570</v>
      </c>
      <c r="G165" s="6">
        <v>249680</v>
      </c>
      <c r="H165" s="6">
        <v>434520</v>
      </c>
      <c r="I165" s="6">
        <v>929480</v>
      </c>
      <c r="J165" s="6">
        <v>597270</v>
      </c>
      <c r="K165" s="6">
        <v>246530</v>
      </c>
      <c r="L165" s="7">
        <v>804630</v>
      </c>
      <c r="M165" s="7">
        <v>702180</v>
      </c>
      <c r="N165" s="7">
        <v>455020</v>
      </c>
      <c r="O165" s="7">
        <v>288460</v>
      </c>
      <c r="P165" s="7">
        <v>554750</v>
      </c>
      <c r="Q165" s="7">
        <v>142640</v>
      </c>
      <c r="R165" s="7">
        <v>282970</v>
      </c>
      <c r="S165" s="7">
        <v>727460</v>
      </c>
      <c r="T165" s="7">
        <v>224720</v>
      </c>
      <c r="U165" s="8">
        <v>680465.5555555555</v>
      </c>
      <c r="V165" s="8">
        <v>464758.88888888888</v>
      </c>
      <c r="W165" s="8">
        <v>0.68300134385118694</v>
      </c>
      <c r="X165" s="8">
        <v>0.20597505630325991</v>
      </c>
    </row>
    <row r="166" spans="2:24" x14ac:dyDescent="0.15">
      <c r="B166" s="5" t="s">
        <v>184</v>
      </c>
      <c r="C166" s="6">
        <v>1177100</v>
      </c>
      <c r="D166" s="6">
        <v>860080</v>
      </c>
      <c r="E166" s="6">
        <v>2700100</v>
      </c>
      <c r="F166" s="6">
        <v>2096300</v>
      </c>
      <c r="G166" s="6">
        <v>2118900</v>
      </c>
      <c r="H166" s="6">
        <v>1652900</v>
      </c>
      <c r="I166" s="6">
        <v>966550</v>
      </c>
      <c r="J166" s="6">
        <v>1008500</v>
      </c>
      <c r="K166" s="6">
        <v>2380300</v>
      </c>
      <c r="L166" s="7">
        <v>964350</v>
      </c>
      <c r="M166" s="7">
        <v>1076670</v>
      </c>
      <c r="N166" s="7">
        <v>1384650</v>
      </c>
      <c r="O166" s="7">
        <v>1097100</v>
      </c>
      <c r="P166" s="7">
        <v>755208</v>
      </c>
      <c r="Q166" s="7">
        <v>764730</v>
      </c>
      <c r="R166" s="7">
        <v>1054530</v>
      </c>
      <c r="S166" s="7">
        <v>660402</v>
      </c>
      <c r="T166" s="7">
        <v>2474910</v>
      </c>
      <c r="U166" s="8">
        <v>1662303.3333333333</v>
      </c>
      <c r="V166" s="8">
        <v>1136950</v>
      </c>
      <c r="W166" s="8">
        <v>0.68396060887403221</v>
      </c>
      <c r="X166" s="8">
        <v>9.1978729229450606E-2</v>
      </c>
    </row>
    <row r="167" spans="2:24" x14ac:dyDescent="0.15">
      <c r="B167" s="5" t="s">
        <v>185</v>
      </c>
      <c r="C167" s="6">
        <v>1368500</v>
      </c>
      <c r="D167" s="6">
        <v>1162300</v>
      </c>
      <c r="E167" s="6">
        <v>2127100</v>
      </c>
      <c r="F167" s="6">
        <v>2501300</v>
      </c>
      <c r="G167" s="6">
        <v>2262200</v>
      </c>
      <c r="H167" s="6">
        <v>2711700</v>
      </c>
      <c r="I167" s="6">
        <v>972540</v>
      </c>
      <c r="J167" s="6">
        <v>1444600</v>
      </c>
      <c r="K167" s="6">
        <v>2150800</v>
      </c>
      <c r="L167" s="7">
        <v>1863360</v>
      </c>
      <c r="M167" s="7">
        <v>1614420</v>
      </c>
      <c r="N167" s="7">
        <v>1704330</v>
      </c>
      <c r="O167" s="7">
        <v>702225</v>
      </c>
      <c r="P167" s="7">
        <v>532692</v>
      </c>
      <c r="Q167" s="7">
        <v>976950</v>
      </c>
      <c r="R167" s="7">
        <v>1175040</v>
      </c>
      <c r="S167" s="7">
        <v>1151820</v>
      </c>
      <c r="T167" s="7">
        <v>1741140</v>
      </c>
      <c r="U167" s="8">
        <v>1855671.111111111</v>
      </c>
      <c r="V167" s="8">
        <v>1273553</v>
      </c>
      <c r="W167" s="8">
        <v>0.68630318830444093</v>
      </c>
      <c r="X167" s="8">
        <v>4.2082857937531665E-2</v>
      </c>
    </row>
    <row r="168" spans="2:24" x14ac:dyDescent="0.15">
      <c r="B168" s="5" t="s">
        <v>186</v>
      </c>
      <c r="C168" s="6">
        <v>9169500</v>
      </c>
      <c r="D168" s="6">
        <v>11196000</v>
      </c>
      <c r="E168" s="6">
        <v>15623000</v>
      </c>
      <c r="F168" s="6">
        <v>11847000</v>
      </c>
      <c r="G168" s="6">
        <v>11489000</v>
      </c>
      <c r="H168" s="6">
        <v>10433000</v>
      </c>
      <c r="I168" s="6">
        <v>12492000</v>
      </c>
      <c r="J168" s="6">
        <v>12732000</v>
      </c>
      <c r="K168" s="6">
        <v>11226000</v>
      </c>
      <c r="L168" s="7">
        <v>5806597</v>
      </c>
      <c r="M168" s="7">
        <v>6520148</v>
      </c>
      <c r="N168" s="7">
        <v>6698266</v>
      </c>
      <c r="O168" s="7">
        <v>10705340</v>
      </c>
      <c r="P168" s="7">
        <v>7408497</v>
      </c>
      <c r="Q168" s="7">
        <v>8343990</v>
      </c>
      <c r="R168" s="7">
        <v>11875640</v>
      </c>
      <c r="S168" s="7">
        <v>7285491</v>
      </c>
      <c r="T168" s="7">
        <v>8338180</v>
      </c>
      <c r="U168" s="8">
        <v>11800833.333333334</v>
      </c>
      <c r="V168" s="8">
        <v>8109127.666666667</v>
      </c>
      <c r="W168" s="8">
        <v>0.68716568038980297</v>
      </c>
      <c r="X168" s="8">
        <v>7.8770333446077619E-4</v>
      </c>
    </row>
    <row r="169" spans="2:24" x14ac:dyDescent="0.15">
      <c r="B169" s="5" t="s">
        <v>187</v>
      </c>
      <c r="C169" s="6">
        <v>99933</v>
      </c>
      <c r="D169" s="6">
        <v>52337</v>
      </c>
      <c r="E169" s="6">
        <v>140640</v>
      </c>
      <c r="F169" s="6">
        <v>210010</v>
      </c>
      <c r="G169" s="6">
        <v>222590</v>
      </c>
      <c r="H169" s="6">
        <v>158800</v>
      </c>
      <c r="I169" s="6">
        <v>199990</v>
      </c>
      <c r="J169" s="6">
        <v>127220</v>
      </c>
      <c r="K169" s="6">
        <v>193530</v>
      </c>
      <c r="L169" s="7">
        <v>70887.81</v>
      </c>
      <c r="M169" s="7">
        <v>63948.18</v>
      </c>
      <c r="N169" s="7">
        <v>70510.16</v>
      </c>
      <c r="O169" s="7">
        <v>156538</v>
      </c>
      <c r="P169" s="7">
        <v>64660.32</v>
      </c>
      <c r="Q169" s="7">
        <v>85954.8</v>
      </c>
      <c r="R169" s="7">
        <v>215642.3</v>
      </c>
      <c r="S169" s="7">
        <v>93507.799999999988</v>
      </c>
      <c r="T169" s="7">
        <v>146727.4</v>
      </c>
      <c r="U169" s="8">
        <v>156116.66666666666</v>
      </c>
      <c r="V169" s="8">
        <v>107597.4188888889</v>
      </c>
      <c r="W169" s="8">
        <v>0.68921160812782478</v>
      </c>
      <c r="X169" s="8">
        <v>7.9681975820973333E-2</v>
      </c>
    </row>
    <row r="170" spans="2:24" x14ac:dyDescent="0.15">
      <c r="B170" s="5" t="s">
        <v>188</v>
      </c>
      <c r="C170" s="6">
        <v>656650</v>
      </c>
      <c r="D170" s="6">
        <v>598780</v>
      </c>
      <c r="E170" s="6">
        <v>1501900</v>
      </c>
      <c r="F170" s="6">
        <v>1773700</v>
      </c>
      <c r="G170" s="6">
        <v>1814700</v>
      </c>
      <c r="H170" s="6">
        <v>1218500</v>
      </c>
      <c r="I170" s="6">
        <v>768560</v>
      </c>
      <c r="J170" s="6">
        <v>644660</v>
      </c>
      <c r="K170" s="6">
        <v>2155900</v>
      </c>
      <c r="L170" s="7">
        <v>1015830</v>
      </c>
      <c r="M170" s="7">
        <v>922050</v>
      </c>
      <c r="N170" s="7">
        <v>1344870</v>
      </c>
      <c r="O170" s="7">
        <v>550485</v>
      </c>
      <c r="P170" s="7">
        <v>453915</v>
      </c>
      <c r="Q170" s="7">
        <v>535248</v>
      </c>
      <c r="R170" s="7">
        <v>673263</v>
      </c>
      <c r="S170" s="7">
        <v>616653</v>
      </c>
      <c r="T170" s="7">
        <v>1563570</v>
      </c>
      <c r="U170" s="8">
        <v>1237038.888888889</v>
      </c>
      <c r="V170" s="8">
        <v>852876</v>
      </c>
      <c r="W170" s="8">
        <v>0.68944962657241526</v>
      </c>
      <c r="X170" s="8">
        <v>0.12564746385977132</v>
      </c>
    </row>
    <row r="171" spans="2:24" x14ac:dyDescent="0.15">
      <c r="B171" s="5" t="s">
        <v>189</v>
      </c>
      <c r="C171" s="6">
        <v>3430700</v>
      </c>
      <c r="D171" s="6">
        <v>2843500</v>
      </c>
      <c r="E171" s="6">
        <v>3684600</v>
      </c>
      <c r="F171" s="6">
        <v>4699700</v>
      </c>
      <c r="G171" s="6">
        <v>8114100</v>
      </c>
      <c r="H171" s="6">
        <v>4476300</v>
      </c>
      <c r="I171" s="6">
        <v>5186500</v>
      </c>
      <c r="J171" s="6">
        <v>5283000</v>
      </c>
      <c r="K171" s="6">
        <v>5989000</v>
      </c>
      <c r="L171" s="7">
        <v>2280923</v>
      </c>
      <c r="M171" s="7">
        <v>2262165</v>
      </c>
      <c r="N171" s="7">
        <v>3155660</v>
      </c>
      <c r="O171" s="7">
        <v>3668517</v>
      </c>
      <c r="P171" s="7">
        <v>3070917</v>
      </c>
      <c r="Q171" s="7">
        <v>3477866</v>
      </c>
      <c r="R171" s="7">
        <v>4599196</v>
      </c>
      <c r="S171" s="7">
        <v>2970736</v>
      </c>
      <c r="T171" s="7">
        <v>4850354</v>
      </c>
      <c r="U171" s="8">
        <v>4856377.777777778</v>
      </c>
      <c r="V171" s="8">
        <v>3370703.777777778</v>
      </c>
      <c r="W171" s="8">
        <v>0.69407775342390532</v>
      </c>
      <c r="X171" s="8">
        <v>2.5806419705121104E-2</v>
      </c>
    </row>
    <row r="172" spans="2:24" x14ac:dyDescent="0.15">
      <c r="B172" s="5" t="s">
        <v>190</v>
      </c>
      <c r="C172" s="6">
        <v>4542800</v>
      </c>
      <c r="D172" s="6">
        <v>3274300</v>
      </c>
      <c r="E172" s="6">
        <v>4960100</v>
      </c>
      <c r="F172" s="6">
        <v>11116000</v>
      </c>
      <c r="G172" s="6">
        <v>6827500</v>
      </c>
      <c r="H172" s="6">
        <v>14292000</v>
      </c>
      <c r="I172" s="6">
        <v>2842500</v>
      </c>
      <c r="J172" s="6">
        <v>4353300</v>
      </c>
      <c r="K172" s="6">
        <v>8187700</v>
      </c>
      <c r="L172" s="7">
        <v>6723810</v>
      </c>
      <c r="M172" s="7">
        <v>5181120</v>
      </c>
      <c r="N172" s="7">
        <v>3836790</v>
      </c>
      <c r="O172" s="7">
        <v>4143420</v>
      </c>
      <c r="P172" s="7">
        <v>3417930</v>
      </c>
      <c r="Q172" s="7">
        <v>3855780</v>
      </c>
      <c r="R172" s="7">
        <v>4093560</v>
      </c>
      <c r="S172" s="7">
        <v>3934980</v>
      </c>
      <c r="T172" s="7">
        <v>6791400</v>
      </c>
      <c r="U172" s="8">
        <v>6710688.888888889</v>
      </c>
      <c r="V172" s="8">
        <v>4664310</v>
      </c>
      <c r="W172" s="8">
        <v>0.69505680820978799</v>
      </c>
      <c r="X172" s="8">
        <v>0.15052297600200784</v>
      </c>
    </row>
    <row r="173" spans="2:24" x14ac:dyDescent="0.15">
      <c r="B173" s="5" t="s">
        <v>191</v>
      </c>
      <c r="C173" s="6">
        <v>43441</v>
      </c>
      <c r="D173" s="6">
        <v>64843</v>
      </c>
      <c r="E173" s="6">
        <v>103880</v>
      </c>
      <c r="F173" s="6">
        <v>220640</v>
      </c>
      <c r="G173" s="6">
        <v>146570</v>
      </c>
      <c r="H173" s="6">
        <v>148400</v>
      </c>
      <c r="I173" s="6">
        <v>108160</v>
      </c>
      <c r="J173" s="6">
        <v>83663</v>
      </c>
      <c r="K173" s="6">
        <v>242290</v>
      </c>
      <c r="L173" s="7">
        <v>77127</v>
      </c>
      <c r="M173" s="7">
        <v>91371</v>
      </c>
      <c r="N173" s="7">
        <v>121150</v>
      </c>
      <c r="O173" s="7">
        <v>76816</v>
      </c>
      <c r="P173" s="7">
        <v>93749</v>
      </c>
      <c r="Q173" s="7">
        <v>71881</v>
      </c>
      <c r="R173" s="7">
        <v>76689</v>
      </c>
      <c r="S173" s="7">
        <v>83113</v>
      </c>
      <c r="T173" s="7">
        <v>122300</v>
      </c>
      <c r="U173" s="8">
        <v>129098.55555555556</v>
      </c>
      <c r="V173" s="8">
        <v>90466.222222222219</v>
      </c>
      <c r="W173" s="8">
        <v>0.70075317134970949</v>
      </c>
      <c r="X173" s="8">
        <v>0.11810855117535449</v>
      </c>
    </row>
    <row r="174" spans="2:24" x14ac:dyDescent="0.15">
      <c r="B174" s="5" t="s">
        <v>192</v>
      </c>
      <c r="C174" s="6">
        <v>32777</v>
      </c>
      <c r="D174" s="6">
        <v>32912</v>
      </c>
      <c r="E174" s="6">
        <v>59779</v>
      </c>
      <c r="F174" s="6">
        <v>124900</v>
      </c>
      <c r="G174" s="6">
        <v>107890</v>
      </c>
      <c r="H174" s="6">
        <v>68157</v>
      </c>
      <c r="I174" s="6">
        <v>115100</v>
      </c>
      <c r="J174" s="6">
        <v>61951</v>
      </c>
      <c r="K174" s="6">
        <v>87305</v>
      </c>
      <c r="L174" s="7">
        <v>34434.21</v>
      </c>
      <c r="M174" s="7">
        <v>33073.01</v>
      </c>
      <c r="N174" s="7">
        <v>36548.22</v>
      </c>
      <c r="O174" s="7">
        <v>78351.17</v>
      </c>
      <c r="P174" s="7">
        <v>33972.729999999996</v>
      </c>
      <c r="Q174" s="7">
        <v>55588.42</v>
      </c>
      <c r="R174" s="7">
        <v>95109.7</v>
      </c>
      <c r="S174" s="7">
        <v>30843.629999999997</v>
      </c>
      <c r="T174" s="7">
        <v>86386.4</v>
      </c>
      <c r="U174" s="8">
        <v>76752.333333333328</v>
      </c>
      <c r="V174" s="8">
        <v>53811.943333333329</v>
      </c>
      <c r="W174" s="8">
        <v>0.701111497153181</v>
      </c>
      <c r="X174" s="8">
        <v>0.12797767768544893</v>
      </c>
    </row>
    <row r="175" spans="2:24" x14ac:dyDescent="0.15">
      <c r="B175" s="5" t="s">
        <v>193</v>
      </c>
      <c r="C175" s="6">
        <v>4370500</v>
      </c>
      <c r="D175" s="6">
        <v>3170100</v>
      </c>
      <c r="E175" s="6">
        <v>3532500</v>
      </c>
      <c r="F175" s="6">
        <v>5249900</v>
      </c>
      <c r="G175" s="6">
        <v>8914900</v>
      </c>
      <c r="H175" s="6">
        <v>4471100</v>
      </c>
      <c r="I175" s="6">
        <v>5838800</v>
      </c>
      <c r="J175" s="6">
        <v>5903800</v>
      </c>
      <c r="K175" s="6">
        <v>6745900</v>
      </c>
      <c r="L175" s="7">
        <v>2371310</v>
      </c>
      <c r="M175" s="7">
        <v>2397040</v>
      </c>
      <c r="N175" s="7">
        <v>2609686</v>
      </c>
      <c r="O175" s="7">
        <v>4162699</v>
      </c>
      <c r="P175" s="7">
        <v>3280658</v>
      </c>
      <c r="Q175" s="7">
        <v>4676967</v>
      </c>
      <c r="R175" s="7">
        <v>5585817</v>
      </c>
      <c r="S175" s="7">
        <v>3347888</v>
      </c>
      <c r="T175" s="7">
        <v>5374250</v>
      </c>
      <c r="U175" s="8">
        <v>5355277.777777778</v>
      </c>
      <c r="V175" s="8">
        <v>3756257.222222222</v>
      </c>
      <c r="W175" s="8">
        <v>0.70141221017687638</v>
      </c>
      <c r="X175" s="8">
        <v>4.1445387108108009E-2</v>
      </c>
    </row>
    <row r="176" spans="2:24" x14ac:dyDescent="0.15">
      <c r="B176" s="5" t="s">
        <v>194</v>
      </c>
      <c r="C176" s="6">
        <v>55785</v>
      </c>
      <c r="D176" s="6">
        <v>32643</v>
      </c>
      <c r="E176" s="6">
        <v>84010</v>
      </c>
      <c r="F176" s="6">
        <v>59708</v>
      </c>
      <c r="G176" s="6">
        <v>71063</v>
      </c>
      <c r="H176" s="6">
        <v>63554</v>
      </c>
      <c r="I176" s="6">
        <v>29687</v>
      </c>
      <c r="J176" s="6">
        <v>65338</v>
      </c>
      <c r="K176" s="6">
        <v>50096</v>
      </c>
      <c r="L176" s="7">
        <v>43790.400000000001</v>
      </c>
      <c r="M176" s="7">
        <v>65814.3</v>
      </c>
      <c r="N176" s="7">
        <v>49549.5</v>
      </c>
      <c r="O176" s="7">
        <v>22817.7</v>
      </c>
      <c r="P176" s="7">
        <v>13011.300000000001</v>
      </c>
      <c r="Q176" s="7">
        <v>25581.600000000002</v>
      </c>
      <c r="R176" s="7">
        <v>47420.1</v>
      </c>
      <c r="S176" s="7">
        <v>37547.1</v>
      </c>
      <c r="T176" s="7">
        <v>53800.200000000004</v>
      </c>
      <c r="U176" s="8">
        <v>56876</v>
      </c>
      <c r="V176" s="8">
        <v>39925.800000000003</v>
      </c>
      <c r="W176" s="8">
        <v>0.70197974541106978</v>
      </c>
      <c r="X176" s="8">
        <v>5.1930392330662788E-2</v>
      </c>
    </row>
    <row r="177" spans="2:24" x14ac:dyDescent="0.15">
      <c r="B177" s="5" t="s">
        <v>195</v>
      </c>
      <c r="C177" s="6">
        <v>110870</v>
      </c>
      <c r="D177" s="6">
        <v>119020</v>
      </c>
      <c r="E177" s="6">
        <v>273060</v>
      </c>
      <c r="F177" s="6">
        <v>313170</v>
      </c>
      <c r="G177" s="6">
        <v>416250</v>
      </c>
      <c r="H177" s="6">
        <v>263670</v>
      </c>
      <c r="I177" s="6">
        <v>141160</v>
      </c>
      <c r="J177" s="6">
        <v>193950</v>
      </c>
      <c r="K177" s="6">
        <v>530110</v>
      </c>
      <c r="L177" s="7">
        <v>224757</v>
      </c>
      <c r="M177" s="7">
        <v>248418</v>
      </c>
      <c r="N177" s="7">
        <v>333666</v>
      </c>
      <c r="O177" s="7">
        <v>90819</v>
      </c>
      <c r="P177" s="7">
        <v>69016.5</v>
      </c>
      <c r="Q177" s="7">
        <v>102654</v>
      </c>
      <c r="R177" s="7">
        <v>128124</v>
      </c>
      <c r="S177" s="7">
        <v>140346</v>
      </c>
      <c r="T177" s="7">
        <v>323334</v>
      </c>
      <c r="U177" s="8">
        <v>262362.22222222225</v>
      </c>
      <c r="V177" s="8">
        <v>184570.5</v>
      </c>
      <c r="W177" s="8">
        <v>0.70349495608276935</v>
      </c>
      <c r="X177" s="8">
        <v>0.19848338427155998</v>
      </c>
    </row>
    <row r="178" spans="2:24" x14ac:dyDescent="0.15">
      <c r="B178" s="5" t="s">
        <v>196</v>
      </c>
      <c r="C178" s="6">
        <v>11016000</v>
      </c>
      <c r="D178" s="6">
        <v>3083900</v>
      </c>
      <c r="E178" s="6">
        <v>40120000</v>
      </c>
      <c r="F178" s="6">
        <v>33290000</v>
      </c>
      <c r="G178" s="6">
        <v>28115000</v>
      </c>
      <c r="H178" s="6">
        <v>25503000</v>
      </c>
      <c r="I178" s="6">
        <v>19152000</v>
      </c>
      <c r="J178" s="6">
        <v>24471000</v>
      </c>
      <c r="K178" s="6">
        <v>63099000</v>
      </c>
      <c r="L178" s="7">
        <v>2568800</v>
      </c>
      <c r="M178" s="7">
        <v>5615100</v>
      </c>
      <c r="N178" s="7">
        <v>13826000</v>
      </c>
      <c r="O178" s="7">
        <v>29347000</v>
      </c>
      <c r="P178" s="7">
        <v>13051000</v>
      </c>
      <c r="Q178" s="7">
        <v>15615000</v>
      </c>
      <c r="R178" s="7">
        <v>29353000</v>
      </c>
      <c r="S178" s="7">
        <v>12490000</v>
      </c>
      <c r="T178" s="7">
        <v>52512000</v>
      </c>
      <c r="U178" s="8">
        <v>27538877.777777776</v>
      </c>
      <c r="V178" s="8">
        <v>19375322.222222224</v>
      </c>
      <c r="W178" s="8">
        <v>0.70356251908917466</v>
      </c>
      <c r="X178" s="8">
        <v>0.30716435824824256</v>
      </c>
    </row>
    <row r="179" spans="2:24" x14ac:dyDescent="0.15">
      <c r="B179" s="5" t="s">
        <v>197</v>
      </c>
      <c r="C179" s="6">
        <v>398480</v>
      </c>
      <c r="D179" s="6">
        <v>92080</v>
      </c>
      <c r="E179" s="6">
        <v>892650</v>
      </c>
      <c r="F179" s="6">
        <v>615420</v>
      </c>
      <c r="G179" s="6">
        <v>920070</v>
      </c>
      <c r="H179" s="6">
        <v>711570</v>
      </c>
      <c r="I179" s="6">
        <v>398620</v>
      </c>
      <c r="J179" s="6">
        <v>1205300</v>
      </c>
      <c r="K179" s="6">
        <v>1366100</v>
      </c>
      <c r="L179" s="7">
        <v>62548</v>
      </c>
      <c r="M179" s="7">
        <v>210070</v>
      </c>
      <c r="N179" s="7">
        <v>314630</v>
      </c>
      <c r="O179" s="7">
        <v>622110</v>
      </c>
      <c r="P179" s="7">
        <v>330660</v>
      </c>
      <c r="Q179" s="7">
        <v>345240</v>
      </c>
      <c r="R179" s="7">
        <v>909850</v>
      </c>
      <c r="S179" s="7">
        <v>390290</v>
      </c>
      <c r="T179" s="7">
        <v>1460100</v>
      </c>
      <c r="U179" s="8">
        <v>733365.5555555555</v>
      </c>
      <c r="V179" s="8">
        <v>516166.44444444444</v>
      </c>
      <c r="W179" s="8">
        <v>0.70383240736391894</v>
      </c>
      <c r="X179" s="8">
        <v>0.28783798862317495</v>
      </c>
    </row>
    <row r="180" spans="2:24" x14ac:dyDescent="0.15">
      <c r="B180" s="5" t="s">
        <v>198</v>
      </c>
      <c r="C180" s="6">
        <v>19470</v>
      </c>
      <c r="D180" s="6">
        <v>17460</v>
      </c>
      <c r="E180" s="6">
        <v>12074</v>
      </c>
      <c r="F180" s="6">
        <v>25249</v>
      </c>
      <c r="G180" s="6">
        <v>14078</v>
      </c>
      <c r="H180" s="6">
        <v>16328</v>
      </c>
      <c r="I180" s="6">
        <v>16379</v>
      </c>
      <c r="J180" s="6">
        <v>17246</v>
      </c>
      <c r="K180" s="6">
        <v>27515</v>
      </c>
      <c r="L180" s="7">
        <v>18601.96</v>
      </c>
      <c r="M180" s="7">
        <v>16285.429999999998</v>
      </c>
      <c r="N180" s="7">
        <v>11847.42</v>
      </c>
      <c r="O180" s="7">
        <v>7074.5879999999997</v>
      </c>
      <c r="P180" s="7">
        <v>4456.4359999999997</v>
      </c>
      <c r="Q180" s="7">
        <v>12690.699999999999</v>
      </c>
      <c r="R180" s="7">
        <v>18295.689999999999</v>
      </c>
      <c r="S180" s="7">
        <v>10633.13</v>
      </c>
      <c r="T180" s="7">
        <v>17185.149999999998</v>
      </c>
      <c r="U180" s="8">
        <v>18422.111111111109</v>
      </c>
      <c r="V180" s="8">
        <v>13007.833777777778</v>
      </c>
      <c r="W180" s="8">
        <v>0.70609897526523091</v>
      </c>
      <c r="X180" s="8">
        <v>3.6107455395029839E-2</v>
      </c>
    </row>
    <row r="181" spans="2:24" x14ac:dyDescent="0.15">
      <c r="B181" s="5" t="s">
        <v>199</v>
      </c>
      <c r="C181" s="6">
        <v>208000</v>
      </c>
      <c r="D181" s="6">
        <v>243840</v>
      </c>
      <c r="E181" s="6">
        <v>551540</v>
      </c>
      <c r="F181" s="6">
        <v>524340</v>
      </c>
      <c r="G181" s="6">
        <v>561150</v>
      </c>
      <c r="H181" s="6">
        <v>525210</v>
      </c>
      <c r="I181" s="6">
        <v>253060</v>
      </c>
      <c r="J181" s="6">
        <v>312520</v>
      </c>
      <c r="K181" s="6">
        <v>611050</v>
      </c>
      <c r="L181" s="7">
        <v>413442</v>
      </c>
      <c r="M181" s="7">
        <v>314289</v>
      </c>
      <c r="N181" s="7">
        <v>423324</v>
      </c>
      <c r="O181" s="7">
        <v>189900</v>
      </c>
      <c r="P181" s="7">
        <v>142299</v>
      </c>
      <c r="Q181" s="7">
        <v>259884</v>
      </c>
      <c r="R181" s="7">
        <v>281007</v>
      </c>
      <c r="S181" s="7">
        <v>229059</v>
      </c>
      <c r="T181" s="7">
        <v>427860</v>
      </c>
      <c r="U181" s="8">
        <v>421190</v>
      </c>
      <c r="V181" s="8">
        <v>297896</v>
      </c>
      <c r="W181" s="8">
        <v>0.70727225242764546</v>
      </c>
      <c r="X181" s="8">
        <v>7.4066360624252064E-2</v>
      </c>
    </row>
    <row r="182" spans="2:24" x14ac:dyDescent="0.15">
      <c r="B182" s="5" t="s">
        <v>200</v>
      </c>
      <c r="C182" s="6">
        <v>98426</v>
      </c>
      <c r="D182" s="6">
        <v>84143</v>
      </c>
      <c r="E182" s="6">
        <v>133430</v>
      </c>
      <c r="F182" s="6">
        <v>250530</v>
      </c>
      <c r="G182" s="6">
        <v>164970</v>
      </c>
      <c r="H182" s="6">
        <v>366660</v>
      </c>
      <c r="I182" s="6">
        <v>57726</v>
      </c>
      <c r="J182" s="6">
        <v>86940</v>
      </c>
      <c r="K182" s="6">
        <v>194400</v>
      </c>
      <c r="L182" s="7">
        <v>180747</v>
      </c>
      <c r="M182" s="7">
        <v>122769</v>
      </c>
      <c r="N182" s="7">
        <v>178011</v>
      </c>
      <c r="O182" s="7">
        <v>92430</v>
      </c>
      <c r="P182" s="7">
        <v>44784.9</v>
      </c>
      <c r="Q182" s="7">
        <v>57219.3</v>
      </c>
      <c r="R182" s="7">
        <v>66108.600000000006</v>
      </c>
      <c r="S182" s="7">
        <v>66997.8</v>
      </c>
      <c r="T182" s="7">
        <v>210429</v>
      </c>
      <c r="U182" s="8">
        <v>159691.66666666666</v>
      </c>
      <c r="V182" s="8">
        <v>113277.40000000001</v>
      </c>
      <c r="W182" s="8">
        <v>0.70935072796535004</v>
      </c>
      <c r="X182" s="8">
        <v>0.25043743743764851</v>
      </c>
    </row>
    <row r="183" spans="2:24" x14ac:dyDescent="0.15">
      <c r="B183" s="5" t="s">
        <v>201</v>
      </c>
      <c r="C183" s="6">
        <v>928520</v>
      </c>
      <c r="D183" s="6">
        <v>670960</v>
      </c>
      <c r="E183" s="6">
        <v>1051500</v>
      </c>
      <c r="F183" s="6">
        <v>1164400</v>
      </c>
      <c r="G183" s="6">
        <v>2299800</v>
      </c>
      <c r="H183" s="6">
        <v>1187800</v>
      </c>
      <c r="I183" s="6">
        <v>667790</v>
      </c>
      <c r="J183" s="6">
        <v>982800</v>
      </c>
      <c r="K183" s="6">
        <v>2119500</v>
      </c>
      <c r="L183" s="7">
        <v>1263780</v>
      </c>
      <c r="M183" s="7">
        <v>1003140</v>
      </c>
      <c r="N183" s="7">
        <v>1336320</v>
      </c>
      <c r="O183" s="7">
        <v>334917</v>
      </c>
      <c r="P183" s="7">
        <v>373959</v>
      </c>
      <c r="Q183" s="7">
        <v>866466</v>
      </c>
      <c r="R183" s="7">
        <v>761175</v>
      </c>
      <c r="S183" s="7">
        <v>783720</v>
      </c>
      <c r="T183" s="7">
        <v>1140030</v>
      </c>
      <c r="U183" s="8">
        <v>1230341.111111111</v>
      </c>
      <c r="V183" s="8">
        <v>873723</v>
      </c>
      <c r="W183" s="8">
        <v>0.71014696014745693</v>
      </c>
      <c r="X183" s="8">
        <v>0.13862775549369574</v>
      </c>
    </row>
    <row r="184" spans="2:24" x14ac:dyDescent="0.15">
      <c r="B184" s="5" t="s">
        <v>202</v>
      </c>
      <c r="C184" s="6">
        <v>517460</v>
      </c>
      <c r="D184" s="6">
        <v>406280</v>
      </c>
      <c r="E184" s="6">
        <v>828490</v>
      </c>
      <c r="F184" s="6">
        <v>658170</v>
      </c>
      <c r="G184" s="6">
        <v>771290</v>
      </c>
      <c r="H184" s="6">
        <v>623520</v>
      </c>
      <c r="I184" s="6">
        <v>468700</v>
      </c>
      <c r="J184" s="6">
        <v>439950</v>
      </c>
      <c r="K184" s="6">
        <v>840860</v>
      </c>
      <c r="L184" s="7">
        <v>555804</v>
      </c>
      <c r="M184" s="7">
        <v>527490</v>
      </c>
      <c r="N184" s="7">
        <v>541260</v>
      </c>
      <c r="O184" s="7">
        <v>271404</v>
      </c>
      <c r="P184" s="7">
        <v>221832</v>
      </c>
      <c r="Q184" s="7">
        <v>356499</v>
      </c>
      <c r="R184" s="7">
        <v>321102</v>
      </c>
      <c r="S184" s="7">
        <v>416412</v>
      </c>
      <c r="T184" s="7">
        <v>737433</v>
      </c>
      <c r="U184" s="8">
        <v>617191.11111111112</v>
      </c>
      <c r="V184" s="8">
        <v>438804</v>
      </c>
      <c r="W184" s="8">
        <v>0.71096940979923384</v>
      </c>
      <c r="X184" s="8">
        <v>3.7542335267366958E-2</v>
      </c>
    </row>
    <row r="185" spans="2:24" x14ac:dyDescent="0.15">
      <c r="B185" s="5" t="s">
        <v>203</v>
      </c>
      <c r="C185" s="6">
        <v>4586700</v>
      </c>
      <c r="D185" s="6">
        <v>2774600</v>
      </c>
      <c r="E185" s="6">
        <v>10424000</v>
      </c>
      <c r="F185" s="6">
        <v>8087900</v>
      </c>
      <c r="G185" s="6">
        <v>7983500</v>
      </c>
      <c r="H185" s="6">
        <v>6680700</v>
      </c>
      <c r="I185" s="6">
        <v>3801900</v>
      </c>
      <c r="J185" s="6">
        <v>4274700</v>
      </c>
      <c r="K185" s="6">
        <v>9060700</v>
      </c>
      <c r="L185" s="7">
        <v>3936870</v>
      </c>
      <c r="M185" s="7">
        <v>6546060</v>
      </c>
      <c r="N185" s="7">
        <v>5221800</v>
      </c>
      <c r="O185" s="7">
        <v>3790800</v>
      </c>
      <c r="P185" s="7">
        <v>2565360</v>
      </c>
      <c r="Q185" s="7">
        <v>2412000</v>
      </c>
      <c r="R185" s="7">
        <v>3936150</v>
      </c>
      <c r="S185" s="7">
        <v>3517020</v>
      </c>
      <c r="T185" s="7">
        <v>9106200</v>
      </c>
      <c r="U185" s="8">
        <v>6408300</v>
      </c>
      <c r="V185" s="8">
        <v>4559140</v>
      </c>
      <c r="W185" s="8">
        <v>0.71144297239517496</v>
      </c>
      <c r="X185" s="8">
        <v>0.12233130623590084</v>
      </c>
    </row>
    <row r="186" spans="2:24" x14ac:dyDescent="0.15">
      <c r="B186" s="5" t="s">
        <v>204</v>
      </c>
      <c r="C186" s="6">
        <v>15488000</v>
      </c>
      <c r="D186" s="6">
        <v>22587000</v>
      </c>
      <c r="E186" s="6">
        <v>13607000</v>
      </c>
      <c r="F186" s="6">
        <v>10721000</v>
      </c>
      <c r="G186" s="6">
        <v>7275000</v>
      </c>
      <c r="H186" s="6">
        <v>10006000</v>
      </c>
      <c r="I186" s="6">
        <v>19989000</v>
      </c>
      <c r="J186" s="6">
        <v>9362800</v>
      </c>
      <c r="K186" s="6">
        <v>9391000</v>
      </c>
      <c r="L186" s="7">
        <v>9617400</v>
      </c>
      <c r="M186" s="7">
        <v>12519000</v>
      </c>
      <c r="N186" s="7">
        <v>5916100</v>
      </c>
      <c r="O186" s="7">
        <v>8481400</v>
      </c>
      <c r="P186" s="7">
        <v>10894000</v>
      </c>
      <c r="Q186" s="7">
        <v>16081000</v>
      </c>
      <c r="R186" s="7">
        <v>5315700</v>
      </c>
      <c r="S186" s="7">
        <v>11368000</v>
      </c>
      <c r="T186" s="7">
        <v>4247600</v>
      </c>
      <c r="U186" s="8">
        <v>13158533.333333334</v>
      </c>
      <c r="V186" s="8">
        <v>9382244.444444444</v>
      </c>
      <c r="W186" s="8">
        <v>0.71301597273590089</v>
      </c>
      <c r="X186" s="8">
        <v>0.10007097626866482</v>
      </c>
    </row>
    <row r="187" spans="2:24" x14ac:dyDescent="0.15">
      <c r="B187" s="5" t="s">
        <v>205</v>
      </c>
      <c r="C187" s="6">
        <v>782790</v>
      </c>
      <c r="D187" s="6">
        <v>738370</v>
      </c>
      <c r="E187" s="6">
        <v>803620</v>
      </c>
      <c r="F187" s="6">
        <v>1238900</v>
      </c>
      <c r="G187" s="6">
        <v>1261100</v>
      </c>
      <c r="H187" s="6">
        <v>1724600</v>
      </c>
      <c r="I187" s="6">
        <v>254280</v>
      </c>
      <c r="J187" s="6">
        <v>890620</v>
      </c>
      <c r="K187" s="6">
        <v>1112500</v>
      </c>
      <c r="L187" s="7">
        <v>845766</v>
      </c>
      <c r="M187" s="7">
        <v>1162800</v>
      </c>
      <c r="N187" s="7">
        <v>907470</v>
      </c>
      <c r="O187" s="7">
        <v>350847</v>
      </c>
      <c r="P187" s="7">
        <v>261999</v>
      </c>
      <c r="Q187" s="7">
        <v>532593</v>
      </c>
      <c r="R187" s="7">
        <v>778014</v>
      </c>
      <c r="S187" s="7">
        <v>623916</v>
      </c>
      <c r="T187" s="7">
        <v>837999</v>
      </c>
      <c r="U187" s="8">
        <v>978531.11111111112</v>
      </c>
      <c r="V187" s="8">
        <v>700156</v>
      </c>
      <c r="W187" s="8">
        <v>0.7155173627591469</v>
      </c>
      <c r="X187" s="8">
        <v>0.1170043124848258</v>
      </c>
    </row>
    <row r="188" spans="2:24" x14ac:dyDescent="0.15">
      <c r="B188" s="5" t="s">
        <v>206</v>
      </c>
      <c r="C188" s="6">
        <v>1381300</v>
      </c>
      <c r="D188" s="6">
        <v>1201900</v>
      </c>
      <c r="E188" s="6">
        <v>2923600</v>
      </c>
      <c r="F188" s="6">
        <v>2493200</v>
      </c>
      <c r="G188" s="6">
        <v>2654100</v>
      </c>
      <c r="H188" s="6">
        <v>2328400</v>
      </c>
      <c r="I188" s="6">
        <v>1390800</v>
      </c>
      <c r="J188" s="6">
        <v>1602700</v>
      </c>
      <c r="K188" s="6">
        <v>2780400</v>
      </c>
      <c r="L188" s="7">
        <v>1901790</v>
      </c>
      <c r="M188" s="7">
        <v>1742040</v>
      </c>
      <c r="N188" s="7">
        <v>1802160</v>
      </c>
      <c r="O188" s="7">
        <v>1390860</v>
      </c>
      <c r="P188" s="7">
        <v>840087</v>
      </c>
      <c r="Q188" s="7">
        <v>1009980</v>
      </c>
      <c r="R188" s="7">
        <v>1332630</v>
      </c>
      <c r="S188" s="7">
        <v>815832</v>
      </c>
      <c r="T188" s="7">
        <v>2589570</v>
      </c>
      <c r="U188" s="8">
        <v>2084044.4444444445</v>
      </c>
      <c r="V188" s="8">
        <v>1491661</v>
      </c>
      <c r="W188" s="8">
        <v>0.71575296965302504</v>
      </c>
      <c r="X188" s="8">
        <v>6.4474368468830354E-2</v>
      </c>
    </row>
    <row r="189" spans="2:24" x14ac:dyDescent="0.15">
      <c r="B189" s="5" t="s">
        <v>207</v>
      </c>
      <c r="C189" s="6">
        <v>1792300</v>
      </c>
      <c r="D189" s="6">
        <v>1345600</v>
      </c>
      <c r="E189" s="6">
        <v>4354900</v>
      </c>
      <c r="F189" s="6">
        <v>3235500</v>
      </c>
      <c r="G189" s="6">
        <v>3031200</v>
      </c>
      <c r="H189" s="6">
        <v>2752000</v>
      </c>
      <c r="I189" s="6">
        <v>1617200</v>
      </c>
      <c r="J189" s="6">
        <v>1546900</v>
      </c>
      <c r="K189" s="6">
        <v>2906200</v>
      </c>
      <c r="L189" s="7">
        <v>1503090</v>
      </c>
      <c r="M189" s="7">
        <v>1854180</v>
      </c>
      <c r="N189" s="7">
        <v>2514870</v>
      </c>
      <c r="O189" s="7">
        <v>1694970</v>
      </c>
      <c r="P189" s="7">
        <v>1024560</v>
      </c>
      <c r="Q189" s="7">
        <v>928080</v>
      </c>
      <c r="R189" s="7">
        <v>1643130</v>
      </c>
      <c r="S189" s="7">
        <v>1015110</v>
      </c>
      <c r="T189" s="7">
        <v>4015530</v>
      </c>
      <c r="U189" s="8">
        <v>2509088.888888889</v>
      </c>
      <c r="V189" s="8">
        <v>1799280</v>
      </c>
      <c r="W189" s="8">
        <v>0.71710492520525371</v>
      </c>
      <c r="X189" s="8">
        <v>0.14603492731049553</v>
      </c>
    </row>
    <row r="190" spans="2:24" x14ac:dyDescent="0.15">
      <c r="B190" s="5" t="s">
        <v>208</v>
      </c>
      <c r="C190" s="6">
        <v>83208</v>
      </c>
      <c r="D190" s="6">
        <v>146280</v>
      </c>
      <c r="E190" s="6">
        <v>267890</v>
      </c>
      <c r="F190" s="6">
        <v>587220</v>
      </c>
      <c r="G190" s="6">
        <v>524180</v>
      </c>
      <c r="H190" s="6">
        <v>436470</v>
      </c>
      <c r="I190" s="6">
        <v>324060</v>
      </c>
      <c r="J190" s="6">
        <v>260670</v>
      </c>
      <c r="K190" s="6">
        <v>537770</v>
      </c>
      <c r="L190" s="7">
        <v>159799.9</v>
      </c>
      <c r="M190" s="7">
        <v>166987.69999999998</v>
      </c>
      <c r="N190" s="7">
        <v>279909.2</v>
      </c>
      <c r="O190" s="7">
        <v>308096</v>
      </c>
      <c r="P190" s="7">
        <v>250709.8</v>
      </c>
      <c r="Q190" s="7">
        <v>292907</v>
      </c>
      <c r="R190" s="7">
        <v>310353.59999999998</v>
      </c>
      <c r="S190" s="7">
        <v>150238.29999999999</v>
      </c>
      <c r="T190" s="7">
        <v>359215.7</v>
      </c>
      <c r="U190" s="8">
        <v>351972</v>
      </c>
      <c r="V190" s="8">
        <v>253135.24444444446</v>
      </c>
      <c r="W190" s="8">
        <v>0.71919142558057025</v>
      </c>
      <c r="X190" s="8">
        <v>0.14773347819898558</v>
      </c>
    </row>
    <row r="191" spans="2:24" x14ac:dyDescent="0.15">
      <c r="B191" s="5" t="s">
        <v>209</v>
      </c>
      <c r="C191" s="6">
        <v>5594300</v>
      </c>
      <c r="D191" s="6">
        <v>6076700</v>
      </c>
      <c r="E191" s="6">
        <v>8323000</v>
      </c>
      <c r="F191" s="6">
        <v>13171000</v>
      </c>
      <c r="G191" s="6">
        <v>9474100</v>
      </c>
      <c r="H191" s="6">
        <v>9677200</v>
      </c>
      <c r="I191" s="6">
        <v>7274800</v>
      </c>
      <c r="J191" s="6">
        <v>7407900</v>
      </c>
      <c r="K191" s="6">
        <v>10757000</v>
      </c>
      <c r="L191" s="7">
        <v>5882300</v>
      </c>
      <c r="M191" s="7">
        <v>4029100</v>
      </c>
      <c r="N191" s="7">
        <v>7692300</v>
      </c>
      <c r="O191" s="7">
        <v>6533200</v>
      </c>
      <c r="P191" s="7">
        <v>6185200</v>
      </c>
      <c r="Q191" s="7">
        <v>7056600</v>
      </c>
      <c r="R191" s="7">
        <v>6357200</v>
      </c>
      <c r="S191" s="7">
        <v>5284300</v>
      </c>
      <c r="T191" s="7">
        <v>7367400</v>
      </c>
      <c r="U191" s="8">
        <v>8639555.555555556</v>
      </c>
      <c r="V191" s="8">
        <v>6265288.888888889</v>
      </c>
      <c r="W191" s="8">
        <v>0.72518648078604864</v>
      </c>
      <c r="X191" s="8">
        <v>1.6173727731956855E-2</v>
      </c>
    </row>
    <row r="192" spans="2:24" x14ac:dyDescent="0.15">
      <c r="B192" s="5" t="s">
        <v>210</v>
      </c>
      <c r="C192" s="6">
        <v>566420</v>
      </c>
      <c r="D192" s="6">
        <v>420340</v>
      </c>
      <c r="E192" s="6">
        <v>986270</v>
      </c>
      <c r="F192" s="6">
        <v>918860</v>
      </c>
      <c r="G192" s="6">
        <v>798010</v>
      </c>
      <c r="H192" s="6">
        <v>1093100</v>
      </c>
      <c r="I192" s="6">
        <v>266830</v>
      </c>
      <c r="J192" s="6">
        <v>461000</v>
      </c>
      <c r="K192" s="6">
        <v>797190</v>
      </c>
      <c r="L192" s="7">
        <v>727371</v>
      </c>
      <c r="M192" s="7">
        <v>766458</v>
      </c>
      <c r="N192" s="7">
        <v>833634</v>
      </c>
      <c r="O192" s="7">
        <v>203256</v>
      </c>
      <c r="P192" s="7">
        <v>178218</v>
      </c>
      <c r="Q192" s="7">
        <v>357219</v>
      </c>
      <c r="R192" s="7">
        <v>485883</v>
      </c>
      <c r="S192" s="7">
        <v>472464</v>
      </c>
      <c r="T192" s="7">
        <v>558369</v>
      </c>
      <c r="U192" s="8">
        <v>700891.11111111112</v>
      </c>
      <c r="V192" s="8">
        <v>509208</v>
      </c>
      <c r="W192" s="8">
        <v>0.72651513470153861</v>
      </c>
      <c r="X192" s="8">
        <v>0.13946415421066197</v>
      </c>
    </row>
    <row r="193" spans="2:24" x14ac:dyDescent="0.15">
      <c r="B193" s="5" t="s">
        <v>211</v>
      </c>
      <c r="C193" s="6">
        <v>147530</v>
      </c>
      <c r="D193" s="6">
        <v>132730</v>
      </c>
      <c r="E193" s="6">
        <v>348530</v>
      </c>
      <c r="F193" s="6">
        <v>750000</v>
      </c>
      <c r="G193" s="6">
        <v>417100</v>
      </c>
      <c r="H193" s="6">
        <v>292430</v>
      </c>
      <c r="I193" s="6">
        <v>470530</v>
      </c>
      <c r="J193" s="6">
        <v>262970</v>
      </c>
      <c r="K193" s="6">
        <v>435810</v>
      </c>
      <c r="L193" s="7">
        <v>116166.79999999999</v>
      </c>
      <c r="M193" s="7">
        <v>162289.9</v>
      </c>
      <c r="N193" s="7">
        <v>221477.19999999998</v>
      </c>
      <c r="O193" s="7">
        <v>428512.39999999997</v>
      </c>
      <c r="P193" s="7">
        <v>226133.5</v>
      </c>
      <c r="Q193" s="7">
        <v>368686</v>
      </c>
      <c r="R193" s="7">
        <v>354434.89999999997</v>
      </c>
      <c r="S193" s="7">
        <v>213318.3</v>
      </c>
      <c r="T193" s="7">
        <v>279170.5</v>
      </c>
      <c r="U193" s="8">
        <v>361958.88888888888</v>
      </c>
      <c r="V193" s="8">
        <v>263354.38888888888</v>
      </c>
      <c r="W193" s="8">
        <v>0.72758094074526569</v>
      </c>
      <c r="X193" s="8">
        <v>0.18715676361671951</v>
      </c>
    </row>
    <row r="194" spans="2:24" x14ac:dyDescent="0.15">
      <c r="B194" s="5" t="s">
        <v>212</v>
      </c>
      <c r="C194" s="6">
        <v>327180</v>
      </c>
      <c r="D194" s="6">
        <v>273740</v>
      </c>
      <c r="E194" s="6">
        <v>354410</v>
      </c>
      <c r="F194" s="6">
        <v>569170</v>
      </c>
      <c r="G194" s="6">
        <v>714600</v>
      </c>
      <c r="H194" s="6">
        <v>438180</v>
      </c>
      <c r="I194" s="6">
        <v>550370</v>
      </c>
      <c r="J194" s="6">
        <v>598040</v>
      </c>
      <c r="K194" s="6">
        <v>601900</v>
      </c>
      <c r="L194" s="7">
        <v>218547.3</v>
      </c>
      <c r="M194" s="7">
        <v>262927.39999999997</v>
      </c>
      <c r="N194" s="7">
        <v>242949.3</v>
      </c>
      <c r="O194" s="7">
        <v>503453.1</v>
      </c>
      <c r="P194" s="7">
        <v>265110.3</v>
      </c>
      <c r="Q194" s="7">
        <v>465156.89999999997</v>
      </c>
      <c r="R194" s="7">
        <v>527738.9</v>
      </c>
      <c r="S194" s="7">
        <v>306892.5</v>
      </c>
      <c r="T194" s="7">
        <v>437293.8</v>
      </c>
      <c r="U194" s="8">
        <v>491954.44444444444</v>
      </c>
      <c r="V194" s="8">
        <v>358896.61111111112</v>
      </c>
      <c r="W194" s="8">
        <v>0.72953220600823476</v>
      </c>
      <c r="X194" s="8">
        <v>5.5749222408518484E-2</v>
      </c>
    </row>
    <row r="195" spans="2:24" x14ac:dyDescent="0.15">
      <c r="B195" s="5" t="s">
        <v>213</v>
      </c>
      <c r="C195" s="6">
        <v>144360</v>
      </c>
      <c r="D195" s="6">
        <v>91631</v>
      </c>
      <c r="E195" s="6">
        <v>160900</v>
      </c>
      <c r="F195" s="6">
        <v>77170</v>
      </c>
      <c r="G195" s="6">
        <v>99523</v>
      </c>
      <c r="H195" s="6">
        <v>93136</v>
      </c>
      <c r="I195" s="6">
        <v>120310</v>
      </c>
      <c r="J195" s="6">
        <v>170980</v>
      </c>
      <c r="K195" s="6">
        <v>91559</v>
      </c>
      <c r="L195" s="7">
        <v>105620</v>
      </c>
      <c r="M195" s="7">
        <v>78808</v>
      </c>
      <c r="N195" s="7">
        <v>48496</v>
      </c>
      <c r="O195" s="7">
        <v>120780</v>
      </c>
      <c r="P195" s="7">
        <v>59607</v>
      </c>
      <c r="Q195" s="7">
        <v>75233</v>
      </c>
      <c r="R195" s="7">
        <v>101610</v>
      </c>
      <c r="S195" s="7">
        <v>101440</v>
      </c>
      <c r="T195" s="7">
        <v>76622</v>
      </c>
      <c r="U195" s="8">
        <v>116618.77777777778</v>
      </c>
      <c r="V195" s="8">
        <v>85357.333333333328</v>
      </c>
      <c r="W195" s="8">
        <v>0.73193472749290411</v>
      </c>
      <c r="X195" s="8">
        <v>3.8162879112033254E-2</v>
      </c>
    </row>
    <row r="196" spans="2:24" x14ac:dyDescent="0.15">
      <c r="B196" s="5" t="s">
        <v>214</v>
      </c>
      <c r="C196" s="6">
        <v>210250</v>
      </c>
      <c r="D196" s="6">
        <v>194390</v>
      </c>
      <c r="E196" s="6">
        <v>344330</v>
      </c>
      <c r="F196" s="6">
        <v>462660</v>
      </c>
      <c r="G196" s="6">
        <v>331240</v>
      </c>
      <c r="H196" s="6">
        <v>250830</v>
      </c>
      <c r="I196" s="6">
        <v>449290</v>
      </c>
      <c r="J196" s="6">
        <v>404610</v>
      </c>
      <c r="K196" s="6">
        <v>318430</v>
      </c>
      <c r="L196" s="7">
        <v>148345.9</v>
      </c>
      <c r="M196" s="7">
        <v>205209.19999999998</v>
      </c>
      <c r="N196" s="7">
        <v>162522.29999999999</v>
      </c>
      <c r="O196" s="7">
        <v>410601</v>
      </c>
      <c r="P196" s="7">
        <v>189530.5</v>
      </c>
      <c r="Q196" s="7">
        <v>300418.5</v>
      </c>
      <c r="R196" s="7">
        <v>318313.3</v>
      </c>
      <c r="S196" s="7">
        <v>211193.5</v>
      </c>
      <c r="T196" s="7">
        <v>227129.5</v>
      </c>
      <c r="U196" s="8">
        <v>329558.88888888888</v>
      </c>
      <c r="V196" s="8">
        <v>241473.74444444446</v>
      </c>
      <c r="W196" s="8">
        <v>0.7327180439847204</v>
      </c>
      <c r="X196" s="8">
        <v>5.8648323935985763E-2</v>
      </c>
    </row>
    <row r="197" spans="2:24" x14ac:dyDescent="0.15">
      <c r="B197" s="5" t="s">
        <v>215</v>
      </c>
      <c r="C197" s="6">
        <v>348030</v>
      </c>
      <c r="D197" s="6">
        <v>636000</v>
      </c>
      <c r="E197" s="6">
        <v>233710</v>
      </c>
      <c r="F197" s="6">
        <v>75069</v>
      </c>
      <c r="G197" s="6">
        <v>135510</v>
      </c>
      <c r="H197" s="6">
        <v>446900</v>
      </c>
      <c r="I197" s="6">
        <v>295730</v>
      </c>
      <c r="J197" s="6">
        <v>444270</v>
      </c>
      <c r="K197" s="6">
        <v>117170</v>
      </c>
      <c r="L197" s="7">
        <v>332140</v>
      </c>
      <c r="M197" s="7">
        <v>513030</v>
      </c>
      <c r="N197" s="7">
        <v>243260</v>
      </c>
      <c r="O197" s="7">
        <v>53983</v>
      </c>
      <c r="P197" s="7">
        <v>148670</v>
      </c>
      <c r="Q197" s="7">
        <v>41890</v>
      </c>
      <c r="R197" s="7">
        <v>77308</v>
      </c>
      <c r="S197" s="7">
        <v>402600</v>
      </c>
      <c r="T197" s="7">
        <v>193560</v>
      </c>
      <c r="U197" s="8">
        <v>303598.77777777775</v>
      </c>
      <c r="V197" s="8">
        <v>222937.88888888888</v>
      </c>
      <c r="W197" s="8">
        <v>0.73431747822143922</v>
      </c>
      <c r="X197" s="8">
        <v>0.3430587094660239</v>
      </c>
    </row>
    <row r="198" spans="2:24" x14ac:dyDescent="0.15">
      <c r="B198" s="5" t="s">
        <v>216</v>
      </c>
      <c r="C198" s="6">
        <v>32975000</v>
      </c>
      <c r="D198" s="6">
        <v>25733000</v>
      </c>
      <c r="E198" s="6">
        <v>23915000</v>
      </c>
      <c r="F198" s="6">
        <v>56180000</v>
      </c>
      <c r="G198" s="6">
        <v>47146000</v>
      </c>
      <c r="H198" s="6">
        <v>104620000</v>
      </c>
      <c r="I198" s="6">
        <v>7920700</v>
      </c>
      <c r="J198" s="6">
        <v>28879000</v>
      </c>
      <c r="K198" s="6">
        <v>38006000</v>
      </c>
      <c r="L198" s="7">
        <v>49885200</v>
      </c>
      <c r="M198" s="7">
        <v>48926700</v>
      </c>
      <c r="N198" s="7">
        <v>49730400</v>
      </c>
      <c r="O198" s="7">
        <v>16328700</v>
      </c>
      <c r="P198" s="7">
        <v>7919640</v>
      </c>
      <c r="Q198" s="7">
        <v>18160200</v>
      </c>
      <c r="R198" s="7">
        <v>23946300</v>
      </c>
      <c r="S198" s="7">
        <v>23174100</v>
      </c>
      <c r="T198" s="7">
        <v>31808700</v>
      </c>
      <c r="U198" s="8">
        <v>40597188.888888888</v>
      </c>
      <c r="V198" s="8">
        <v>29986660</v>
      </c>
      <c r="W198" s="8">
        <v>0.73863882748312892</v>
      </c>
      <c r="X198" s="8">
        <v>0.33483745555751843</v>
      </c>
    </row>
    <row r="199" spans="2:24" x14ac:dyDescent="0.15">
      <c r="B199" s="5" t="s">
        <v>217</v>
      </c>
      <c r="C199" s="6">
        <v>237370</v>
      </c>
      <c r="D199" s="6">
        <v>187820</v>
      </c>
      <c r="E199" s="6">
        <v>319060</v>
      </c>
      <c r="F199" s="6">
        <v>290730</v>
      </c>
      <c r="G199" s="6">
        <v>249360</v>
      </c>
      <c r="H199" s="6">
        <v>312200</v>
      </c>
      <c r="I199" s="6">
        <v>107740</v>
      </c>
      <c r="J199" s="6">
        <v>206930</v>
      </c>
      <c r="K199" s="6">
        <v>199000</v>
      </c>
      <c r="L199" s="7">
        <v>232749</v>
      </c>
      <c r="M199" s="7">
        <v>269028</v>
      </c>
      <c r="N199" s="7">
        <v>255186</v>
      </c>
      <c r="O199" s="7">
        <v>103815</v>
      </c>
      <c r="P199" s="7">
        <v>65718.900000000009</v>
      </c>
      <c r="Q199" s="7">
        <v>93159</v>
      </c>
      <c r="R199" s="7">
        <v>157095</v>
      </c>
      <c r="S199" s="7">
        <v>141039</v>
      </c>
      <c r="T199" s="7">
        <v>242145</v>
      </c>
      <c r="U199" s="8">
        <v>234467.77777777778</v>
      </c>
      <c r="V199" s="8">
        <v>173326.09999999998</v>
      </c>
      <c r="W199" s="8">
        <v>0.73923206695068255</v>
      </c>
      <c r="X199" s="8">
        <v>9.4366902568427974E-2</v>
      </c>
    </row>
    <row r="200" spans="2:24" x14ac:dyDescent="0.15">
      <c r="B200" s="5" t="s">
        <v>218</v>
      </c>
      <c r="C200" s="6">
        <v>15531000</v>
      </c>
      <c r="D200" s="6">
        <v>14261000</v>
      </c>
      <c r="E200" s="6">
        <v>19334000</v>
      </c>
      <c r="F200" s="6">
        <v>22301000</v>
      </c>
      <c r="G200" s="6">
        <v>25743000</v>
      </c>
      <c r="H200" s="6">
        <v>16517000</v>
      </c>
      <c r="I200" s="6">
        <v>23033000</v>
      </c>
      <c r="J200" s="6">
        <v>17677000</v>
      </c>
      <c r="K200" s="6">
        <v>23779000</v>
      </c>
      <c r="L200" s="7">
        <v>12151200</v>
      </c>
      <c r="M200" s="7">
        <v>10657200</v>
      </c>
      <c r="N200" s="7">
        <v>11554430</v>
      </c>
      <c r="O200" s="7">
        <v>20781540</v>
      </c>
      <c r="P200" s="7">
        <v>12675760</v>
      </c>
      <c r="Q200" s="7">
        <v>17285580</v>
      </c>
      <c r="R200" s="7">
        <v>18320590</v>
      </c>
      <c r="S200" s="7">
        <v>11642410</v>
      </c>
      <c r="T200" s="7">
        <v>17200090</v>
      </c>
      <c r="U200" s="8">
        <v>19797333.333333332</v>
      </c>
      <c r="V200" s="8">
        <v>14696533.333333334</v>
      </c>
      <c r="W200" s="8">
        <v>0.74234913793103452</v>
      </c>
      <c r="X200" s="8">
        <v>1.3237488147216888E-2</v>
      </c>
    </row>
    <row r="201" spans="2:24" x14ac:dyDescent="0.15">
      <c r="B201" s="13" t="s">
        <v>219</v>
      </c>
      <c r="C201" s="6">
        <v>53355295.299999997</v>
      </c>
      <c r="D201" s="6">
        <v>47942996</v>
      </c>
      <c r="E201" s="6">
        <v>78185416</v>
      </c>
      <c r="F201" s="6">
        <v>95247346</v>
      </c>
      <c r="G201" s="6">
        <v>75482543</v>
      </c>
      <c r="H201" s="6">
        <v>81109657</v>
      </c>
      <c r="I201" s="6">
        <v>48519451</v>
      </c>
      <c r="J201" s="6">
        <v>48524585</v>
      </c>
      <c r="K201" s="6">
        <v>96689582</v>
      </c>
      <c r="L201" s="7">
        <v>47619851.399999999</v>
      </c>
      <c r="M201" s="7">
        <v>44246053</v>
      </c>
      <c r="N201" s="7">
        <v>69660537</v>
      </c>
      <c r="O201" s="7">
        <v>53169649</v>
      </c>
      <c r="P201" s="7">
        <v>39123267</v>
      </c>
      <c r="Q201" s="7">
        <v>50870008</v>
      </c>
      <c r="R201" s="7">
        <v>46375970</v>
      </c>
      <c r="S201" s="7">
        <v>41742935</v>
      </c>
      <c r="T201" s="7">
        <v>73231755</v>
      </c>
      <c r="U201" s="8">
        <v>69450763.477777779</v>
      </c>
      <c r="V201" s="8">
        <v>51782225.044444442</v>
      </c>
      <c r="W201" s="8">
        <v>0.74559619580011161</v>
      </c>
      <c r="X201" s="8">
        <v>3.8119364203080694E-2</v>
      </c>
    </row>
    <row r="202" spans="2:24" x14ac:dyDescent="0.15">
      <c r="B202" s="5" t="s">
        <v>220</v>
      </c>
      <c r="C202" s="6">
        <v>163550</v>
      </c>
      <c r="D202" s="6">
        <v>116700</v>
      </c>
      <c r="E202" s="6">
        <v>241850</v>
      </c>
      <c r="F202" s="6">
        <v>336500</v>
      </c>
      <c r="G202" s="6">
        <v>366280</v>
      </c>
      <c r="H202" s="6">
        <v>208270</v>
      </c>
      <c r="I202" s="6">
        <v>296320</v>
      </c>
      <c r="J202" s="6">
        <v>298240</v>
      </c>
      <c r="K202" s="6">
        <v>365980</v>
      </c>
      <c r="L202" s="7">
        <v>133339.5</v>
      </c>
      <c r="M202" s="7">
        <v>135024.4</v>
      </c>
      <c r="N202" s="7">
        <v>109120.09999999999</v>
      </c>
      <c r="O202" s="7">
        <v>321019.09999999998</v>
      </c>
      <c r="P202" s="7">
        <v>142809.79999999999</v>
      </c>
      <c r="Q202" s="7">
        <v>186683.59999999998</v>
      </c>
      <c r="R202" s="7">
        <v>354750.3</v>
      </c>
      <c r="S202" s="7">
        <v>139240.79999999999</v>
      </c>
      <c r="T202" s="7">
        <v>263035.3</v>
      </c>
      <c r="U202" s="8">
        <v>265965.55555555556</v>
      </c>
      <c r="V202" s="8">
        <v>198335.87777777776</v>
      </c>
      <c r="W202" s="8">
        <v>0.74572016426521381</v>
      </c>
      <c r="X202" s="8">
        <v>0.13143711323163546</v>
      </c>
    </row>
    <row r="203" spans="2:24" x14ac:dyDescent="0.15">
      <c r="B203" s="5" t="s">
        <v>221</v>
      </c>
      <c r="C203" s="6">
        <v>42400</v>
      </c>
      <c r="D203" s="6">
        <v>20865</v>
      </c>
      <c r="E203" s="6">
        <v>38202</v>
      </c>
      <c r="F203" s="6">
        <v>41059</v>
      </c>
      <c r="G203" s="6">
        <v>71794</v>
      </c>
      <c r="H203" s="6">
        <v>50327</v>
      </c>
      <c r="I203" s="6">
        <v>62305</v>
      </c>
      <c r="J203" s="6">
        <v>69861</v>
      </c>
      <c r="K203" s="6">
        <v>39093</v>
      </c>
      <c r="L203" s="7">
        <v>38369</v>
      </c>
      <c r="M203" s="7">
        <v>21767</v>
      </c>
      <c r="N203" s="7">
        <v>18999</v>
      </c>
      <c r="O203" s="7">
        <v>36805</v>
      </c>
      <c r="P203" s="7">
        <v>23214</v>
      </c>
      <c r="Q203" s="7">
        <v>33333</v>
      </c>
      <c r="R203" s="7">
        <v>66957</v>
      </c>
      <c r="S203" s="7">
        <v>38559</v>
      </c>
      <c r="T203" s="7">
        <v>47339</v>
      </c>
      <c r="U203" s="8">
        <v>48434</v>
      </c>
      <c r="V203" s="8">
        <v>36149.111111111109</v>
      </c>
      <c r="W203" s="8">
        <v>0.74635815978674303</v>
      </c>
      <c r="X203" s="8">
        <v>0.11903436579231073</v>
      </c>
    </row>
    <row r="204" spans="2:24" x14ac:dyDescent="0.15">
      <c r="B204" s="5" t="s">
        <v>222</v>
      </c>
      <c r="C204" s="6">
        <v>595210</v>
      </c>
      <c r="D204" s="6">
        <v>509270</v>
      </c>
      <c r="E204" s="6">
        <v>887530</v>
      </c>
      <c r="F204" s="6">
        <v>1325000</v>
      </c>
      <c r="G204" s="6">
        <v>1269400</v>
      </c>
      <c r="H204" s="6">
        <v>1217700</v>
      </c>
      <c r="I204" s="6">
        <v>1232600</v>
      </c>
      <c r="J204" s="6">
        <v>1072700</v>
      </c>
      <c r="K204" s="6">
        <v>1248300</v>
      </c>
      <c r="L204" s="7">
        <v>602779.19999999995</v>
      </c>
      <c r="M204" s="7">
        <v>584726.69999999995</v>
      </c>
      <c r="N204" s="7">
        <v>601974.1</v>
      </c>
      <c r="O204" s="7">
        <v>1096679</v>
      </c>
      <c r="P204" s="7">
        <v>638054.19999999995</v>
      </c>
      <c r="Q204" s="7">
        <v>729561.7</v>
      </c>
      <c r="R204" s="7">
        <v>1102738</v>
      </c>
      <c r="S204" s="7">
        <v>627812</v>
      </c>
      <c r="T204" s="7">
        <v>1011687</v>
      </c>
      <c r="U204" s="8">
        <v>1039745.5555555555</v>
      </c>
      <c r="V204" s="8">
        <v>777334.6555555556</v>
      </c>
      <c r="W204" s="8">
        <v>0.74762008012644132</v>
      </c>
      <c r="X204" s="8">
        <v>5.4792595212455691E-2</v>
      </c>
    </row>
    <row r="205" spans="2:24" x14ac:dyDescent="0.15">
      <c r="B205" s="5" t="s">
        <v>223</v>
      </c>
      <c r="C205" s="6">
        <v>63470</v>
      </c>
      <c r="D205" s="6">
        <v>86805</v>
      </c>
      <c r="E205" s="6">
        <v>118700</v>
      </c>
      <c r="F205" s="6">
        <v>124200</v>
      </c>
      <c r="G205" s="6">
        <v>111640</v>
      </c>
      <c r="H205" s="6">
        <v>114570</v>
      </c>
      <c r="I205" s="6">
        <v>59392</v>
      </c>
      <c r="J205" s="6">
        <v>84801</v>
      </c>
      <c r="K205" s="6">
        <v>104820</v>
      </c>
      <c r="L205" s="7">
        <v>67118.400000000009</v>
      </c>
      <c r="M205" s="7">
        <v>109332</v>
      </c>
      <c r="N205" s="7">
        <v>87361.2</v>
      </c>
      <c r="O205" s="7">
        <v>38209.5</v>
      </c>
      <c r="P205" s="7">
        <v>20134.8</v>
      </c>
      <c r="Q205" s="7">
        <v>62788.5</v>
      </c>
      <c r="R205" s="7">
        <v>78400.800000000003</v>
      </c>
      <c r="S205" s="7">
        <v>63947.700000000004</v>
      </c>
      <c r="T205" s="7">
        <v>122049</v>
      </c>
      <c r="U205" s="8">
        <v>96488.666666666672</v>
      </c>
      <c r="V205" s="8">
        <v>72149.100000000006</v>
      </c>
      <c r="W205" s="8">
        <v>0.74774688564460079</v>
      </c>
      <c r="X205" s="8">
        <v>8.6256729059868809E-2</v>
      </c>
    </row>
    <row r="206" spans="2:24" x14ac:dyDescent="0.15">
      <c r="B206" s="5" t="s">
        <v>224</v>
      </c>
      <c r="C206" s="6">
        <v>9059400</v>
      </c>
      <c r="D206" s="6">
        <v>6307800</v>
      </c>
      <c r="E206" s="6">
        <v>11066000</v>
      </c>
      <c r="F206" s="6">
        <v>20725000</v>
      </c>
      <c r="G206" s="6">
        <v>26680000</v>
      </c>
      <c r="H206" s="6">
        <v>16873000</v>
      </c>
      <c r="I206" s="6">
        <v>20242000</v>
      </c>
      <c r="J206" s="6">
        <v>17854000</v>
      </c>
      <c r="K206" s="6">
        <v>21943000</v>
      </c>
      <c r="L206" s="7">
        <v>7131194</v>
      </c>
      <c r="M206" s="7">
        <v>9276080</v>
      </c>
      <c r="N206" s="7">
        <v>9947550</v>
      </c>
      <c r="O206" s="7">
        <v>14917590</v>
      </c>
      <c r="P206" s="7">
        <v>11689720</v>
      </c>
      <c r="Q206" s="7">
        <v>15797390</v>
      </c>
      <c r="R206" s="7">
        <v>16207410</v>
      </c>
      <c r="S206" s="7">
        <v>11258120</v>
      </c>
      <c r="T206" s="7">
        <v>16531110</v>
      </c>
      <c r="U206" s="8">
        <v>16750022.222222222</v>
      </c>
      <c r="V206" s="8">
        <v>12528462.666666666</v>
      </c>
      <c r="W206" s="8">
        <v>0.74796692807041054</v>
      </c>
      <c r="X206" s="8">
        <v>0.11065652792077932</v>
      </c>
    </row>
    <row r="207" spans="2:24" x14ac:dyDescent="0.15">
      <c r="B207" s="5" t="s">
        <v>225</v>
      </c>
      <c r="C207" s="6">
        <v>318400</v>
      </c>
      <c r="D207" s="6">
        <v>229660</v>
      </c>
      <c r="E207" s="6">
        <v>219850</v>
      </c>
      <c r="F207" s="6">
        <v>272810</v>
      </c>
      <c r="G207" s="6">
        <v>297250</v>
      </c>
      <c r="H207" s="6">
        <v>220430</v>
      </c>
      <c r="I207" s="6">
        <v>341250</v>
      </c>
      <c r="J207" s="6">
        <v>273980</v>
      </c>
      <c r="K207" s="6">
        <v>237140</v>
      </c>
      <c r="L207" s="7">
        <v>129023.5</v>
      </c>
      <c r="M207" s="7">
        <v>180350.69999999998</v>
      </c>
      <c r="N207" s="7">
        <v>167162</v>
      </c>
      <c r="O207" s="7">
        <v>248477.09999999998</v>
      </c>
      <c r="P207" s="7">
        <v>187231.4</v>
      </c>
      <c r="Q207" s="7">
        <v>269882.8</v>
      </c>
      <c r="R207" s="7">
        <v>211268.19999999998</v>
      </c>
      <c r="S207" s="7">
        <v>221684.69999999998</v>
      </c>
      <c r="T207" s="7">
        <v>189289.8</v>
      </c>
      <c r="U207" s="8">
        <v>267863.33333333331</v>
      </c>
      <c r="V207" s="8">
        <v>200485.57777777777</v>
      </c>
      <c r="W207" s="8">
        <v>0.74846219257747526</v>
      </c>
      <c r="X207" s="8">
        <v>4.7406122377215846E-3</v>
      </c>
    </row>
    <row r="208" spans="2:24" x14ac:dyDescent="0.15">
      <c r="B208" s="5" t="s">
        <v>226</v>
      </c>
      <c r="C208" s="6">
        <v>16138000</v>
      </c>
      <c r="D208" s="6">
        <v>19226000</v>
      </c>
      <c r="E208" s="6">
        <v>12611000</v>
      </c>
      <c r="F208" s="6">
        <v>8872800</v>
      </c>
      <c r="G208" s="6">
        <v>6099500</v>
      </c>
      <c r="H208" s="6">
        <v>8821600</v>
      </c>
      <c r="I208" s="6">
        <v>23126000</v>
      </c>
      <c r="J208" s="6">
        <v>10239000</v>
      </c>
      <c r="K208" s="6">
        <v>8447800</v>
      </c>
      <c r="L208" s="7">
        <v>8956700</v>
      </c>
      <c r="M208" s="7">
        <v>13417000</v>
      </c>
      <c r="N208" s="7">
        <v>6136100</v>
      </c>
      <c r="O208" s="7">
        <v>8777100</v>
      </c>
      <c r="P208" s="7">
        <v>11509000</v>
      </c>
      <c r="Q208" s="7">
        <v>13313000</v>
      </c>
      <c r="R208" s="7">
        <v>5940000</v>
      </c>
      <c r="S208" s="7">
        <v>11727000</v>
      </c>
      <c r="T208" s="7">
        <v>5470600</v>
      </c>
      <c r="U208" s="8">
        <v>12620188.888888888</v>
      </c>
      <c r="V208" s="8">
        <v>9471833.333333334</v>
      </c>
      <c r="W208" s="8">
        <v>0.75053023506427541</v>
      </c>
      <c r="X208" s="8">
        <v>0.16692247035887064</v>
      </c>
    </row>
    <row r="209" spans="2:24" x14ac:dyDescent="0.15">
      <c r="B209" s="5" t="s">
        <v>227</v>
      </c>
      <c r="C209" s="6">
        <v>8893600</v>
      </c>
      <c r="D209" s="6">
        <v>5520400</v>
      </c>
      <c r="E209" s="6">
        <v>9693000</v>
      </c>
      <c r="F209" s="6">
        <v>13035000</v>
      </c>
      <c r="G209" s="6">
        <v>12538000</v>
      </c>
      <c r="H209" s="6">
        <v>18493000</v>
      </c>
      <c r="I209" s="6">
        <v>3104200</v>
      </c>
      <c r="J209" s="6">
        <v>6649000</v>
      </c>
      <c r="K209" s="6">
        <v>9457400</v>
      </c>
      <c r="L209" s="7">
        <v>10268100</v>
      </c>
      <c r="M209" s="7">
        <v>10484100</v>
      </c>
      <c r="N209" s="7">
        <v>12938400</v>
      </c>
      <c r="O209" s="7">
        <v>4456350</v>
      </c>
      <c r="P209" s="7">
        <v>2206890</v>
      </c>
      <c r="Q209" s="7">
        <v>3871350</v>
      </c>
      <c r="R209" s="7">
        <v>5392890</v>
      </c>
      <c r="S209" s="7">
        <v>5283360</v>
      </c>
      <c r="T209" s="7">
        <v>11052000</v>
      </c>
      <c r="U209" s="8">
        <v>9709288.8888888881</v>
      </c>
      <c r="V209" s="8">
        <v>7328160</v>
      </c>
      <c r="W209" s="8">
        <v>0.75475764331064421</v>
      </c>
      <c r="X209" s="8">
        <v>0.24943177225662785</v>
      </c>
    </row>
    <row r="210" spans="2:24" x14ac:dyDescent="0.15">
      <c r="B210" s="5" t="s">
        <v>228</v>
      </c>
      <c r="C210" s="6">
        <v>68102</v>
      </c>
      <c r="D210" s="6">
        <v>73699</v>
      </c>
      <c r="E210" s="6">
        <v>104550</v>
      </c>
      <c r="F210" s="6">
        <v>181280</v>
      </c>
      <c r="G210" s="6">
        <v>173060</v>
      </c>
      <c r="H210" s="6">
        <v>104880</v>
      </c>
      <c r="I210" s="6">
        <v>232980</v>
      </c>
      <c r="J210" s="6">
        <v>172910</v>
      </c>
      <c r="K210" s="6">
        <v>202350</v>
      </c>
      <c r="L210" s="7">
        <v>57944.789999999994</v>
      </c>
      <c r="M210" s="7">
        <v>85672.599999999991</v>
      </c>
      <c r="N210" s="7">
        <v>111120.4</v>
      </c>
      <c r="O210" s="7">
        <v>124491.7</v>
      </c>
      <c r="P210" s="7">
        <v>120906.09999999999</v>
      </c>
      <c r="Q210" s="7">
        <v>150014.19999999998</v>
      </c>
      <c r="R210" s="7">
        <v>115436.4</v>
      </c>
      <c r="S210" s="7">
        <v>112689.09999999999</v>
      </c>
      <c r="T210" s="7">
        <v>114299.29999999999</v>
      </c>
      <c r="U210" s="8">
        <v>145979</v>
      </c>
      <c r="V210" s="8">
        <v>110286.06555555554</v>
      </c>
      <c r="W210" s="8">
        <v>0.75549267740945991</v>
      </c>
      <c r="X210" s="8">
        <v>0.11712521623270583</v>
      </c>
    </row>
    <row r="211" spans="2:24" x14ac:dyDescent="0.15">
      <c r="B211" s="5" t="s">
        <v>229</v>
      </c>
      <c r="C211" s="6">
        <v>50582000</v>
      </c>
      <c r="D211" s="6">
        <v>44213000</v>
      </c>
      <c r="E211" s="6">
        <v>63315000</v>
      </c>
      <c r="F211" s="6">
        <v>85067000</v>
      </c>
      <c r="G211" s="6">
        <v>74896000</v>
      </c>
      <c r="H211" s="6">
        <v>53034000</v>
      </c>
      <c r="I211" s="6">
        <v>91121000</v>
      </c>
      <c r="J211" s="6">
        <v>65515000</v>
      </c>
      <c r="K211" s="6">
        <v>78625000</v>
      </c>
      <c r="L211" s="7">
        <v>41093300</v>
      </c>
      <c r="M211" s="7">
        <v>38049690</v>
      </c>
      <c r="N211" s="7">
        <v>39552820</v>
      </c>
      <c r="O211" s="7">
        <v>72027400</v>
      </c>
      <c r="P211" s="7">
        <v>43335960</v>
      </c>
      <c r="Q211" s="7">
        <v>66440670</v>
      </c>
      <c r="R211" s="7">
        <v>63045140</v>
      </c>
      <c r="S211" s="7">
        <v>39162720</v>
      </c>
      <c r="T211" s="7">
        <v>56069820</v>
      </c>
      <c r="U211" s="8">
        <v>67374222.222222224</v>
      </c>
      <c r="V211" s="8">
        <v>50975280</v>
      </c>
      <c r="W211" s="8">
        <v>0.75659916090558865</v>
      </c>
      <c r="X211" s="8">
        <v>3.2894023022433348E-2</v>
      </c>
    </row>
    <row r="212" spans="2:24" x14ac:dyDescent="0.15">
      <c r="B212" s="5" t="s">
        <v>230</v>
      </c>
      <c r="C212" s="6">
        <v>58175</v>
      </c>
      <c r="D212" s="6">
        <v>46440</v>
      </c>
      <c r="E212" s="6">
        <v>75507</v>
      </c>
      <c r="F212" s="6">
        <v>128100</v>
      </c>
      <c r="G212" s="6">
        <v>98761</v>
      </c>
      <c r="H212" s="6">
        <v>103210</v>
      </c>
      <c r="I212" s="6">
        <v>115500</v>
      </c>
      <c r="J212" s="6">
        <v>105840</v>
      </c>
      <c r="K212" s="6">
        <v>126560</v>
      </c>
      <c r="L212" s="7">
        <v>58002.06</v>
      </c>
      <c r="M212" s="7">
        <v>65420.6</v>
      </c>
      <c r="N212" s="7">
        <v>69048.53</v>
      </c>
      <c r="O212" s="7">
        <v>80282.58</v>
      </c>
      <c r="P212" s="7">
        <v>89274.8</v>
      </c>
      <c r="Q212" s="7">
        <v>71396.599999999991</v>
      </c>
      <c r="R212" s="7">
        <v>74733.2</v>
      </c>
      <c r="S212" s="7">
        <v>69476.81</v>
      </c>
      <c r="T212" s="7">
        <v>71782.55</v>
      </c>
      <c r="U212" s="8">
        <v>95343.666666666672</v>
      </c>
      <c r="V212" s="8">
        <v>72157.525555555549</v>
      </c>
      <c r="W212" s="8">
        <v>0.75681508880739023</v>
      </c>
      <c r="X212" s="8">
        <v>3.6514745150153911E-2</v>
      </c>
    </row>
    <row r="213" spans="2:24" x14ac:dyDescent="0.15">
      <c r="B213" s="5" t="s">
        <v>231</v>
      </c>
      <c r="C213" s="6">
        <v>445750</v>
      </c>
      <c r="D213" s="6">
        <v>345520</v>
      </c>
      <c r="E213" s="6">
        <v>479190</v>
      </c>
      <c r="F213" s="6">
        <v>985740</v>
      </c>
      <c r="G213" s="6">
        <v>1514100</v>
      </c>
      <c r="H213" s="6">
        <v>930390</v>
      </c>
      <c r="I213" s="6">
        <v>1114500</v>
      </c>
      <c r="J213" s="6">
        <v>1034600</v>
      </c>
      <c r="K213" s="6">
        <v>1098100</v>
      </c>
      <c r="L213" s="7">
        <v>393303.8</v>
      </c>
      <c r="M213" s="7">
        <v>440273.5</v>
      </c>
      <c r="N213" s="7">
        <v>614258.1</v>
      </c>
      <c r="O213" s="7">
        <v>845853</v>
      </c>
      <c r="P213" s="7">
        <v>650811.29999999993</v>
      </c>
      <c r="Q213" s="7">
        <v>677114</v>
      </c>
      <c r="R213" s="7">
        <v>934580</v>
      </c>
      <c r="S213" s="7">
        <v>606547.4</v>
      </c>
      <c r="T213" s="7">
        <v>854817</v>
      </c>
      <c r="U213" s="8">
        <v>883098.88888888888</v>
      </c>
      <c r="V213" s="8">
        <v>668617.56666666665</v>
      </c>
      <c r="W213" s="8">
        <v>0.75712649520816211</v>
      </c>
      <c r="X213" s="8">
        <v>0.15006212551041104</v>
      </c>
    </row>
    <row r="214" spans="2:24" x14ac:dyDescent="0.15">
      <c r="B214" s="5" t="s">
        <v>232</v>
      </c>
      <c r="C214" s="6">
        <v>304450</v>
      </c>
      <c r="D214" s="6">
        <v>303780</v>
      </c>
      <c r="E214" s="6">
        <v>271640</v>
      </c>
      <c r="F214" s="6">
        <v>357060</v>
      </c>
      <c r="G214" s="6">
        <v>410450</v>
      </c>
      <c r="H214" s="6">
        <v>266470</v>
      </c>
      <c r="I214" s="6">
        <v>141450</v>
      </c>
      <c r="J214" s="6">
        <v>251710</v>
      </c>
      <c r="K214" s="6">
        <v>395090</v>
      </c>
      <c r="L214" s="7">
        <v>251118</v>
      </c>
      <c r="M214" s="7">
        <v>298251</v>
      </c>
      <c r="N214" s="7">
        <v>449802</v>
      </c>
      <c r="O214" s="7">
        <v>170208</v>
      </c>
      <c r="P214" s="7">
        <v>55287</v>
      </c>
      <c r="Q214" s="7">
        <v>197316</v>
      </c>
      <c r="R214" s="7">
        <v>208584</v>
      </c>
      <c r="S214" s="7">
        <v>175707</v>
      </c>
      <c r="T214" s="7">
        <v>245133</v>
      </c>
      <c r="U214" s="8">
        <v>300233.33333333331</v>
      </c>
      <c r="V214" s="8">
        <v>227934</v>
      </c>
      <c r="W214" s="8">
        <v>0.75918951926279565</v>
      </c>
      <c r="X214" s="8">
        <v>0.12806117060720545</v>
      </c>
    </row>
    <row r="215" spans="2:24" x14ac:dyDescent="0.15">
      <c r="B215" s="5" t="s">
        <v>233</v>
      </c>
      <c r="C215" s="6">
        <v>79573</v>
      </c>
      <c r="D215" s="6">
        <v>63411</v>
      </c>
      <c r="E215" s="6">
        <v>92220</v>
      </c>
      <c r="F215" s="6">
        <v>193150</v>
      </c>
      <c r="G215" s="6">
        <v>185340</v>
      </c>
      <c r="H215" s="6">
        <v>154090</v>
      </c>
      <c r="I215" s="6">
        <v>155380</v>
      </c>
      <c r="J215" s="6">
        <v>187730</v>
      </c>
      <c r="K215" s="6">
        <v>171110</v>
      </c>
      <c r="L215" s="7">
        <v>60126.03</v>
      </c>
      <c r="M215" s="7">
        <v>95383.599999999991</v>
      </c>
      <c r="N215" s="7">
        <v>89166.9</v>
      </c>
      <c r="O215" s="7">
        <v>126018.9</v>
      </c>
      <c r="P215" s="7">
        <v>107833.59999999999</v>
      </c>
      <c r="Q215" s="7">
        <v>135132.29999999999</v>
      </c>
      <c r="R215" s="7">
        <v>144112.9</v>
      </c>
      <c r="S215" s="7">
        <v>87382.399999999994</v>
      </c>
      <c r="T215" s="7">
        <v>129405.29999999999</v>
      </c>
      <c r="U215" s="8">
        <v>142444.88888888888</v>
      </c>
      <c r="V215" s="8">
        <v>108284.65888888888</v>
      </c>
      <c r="W215" s="8">
        <v>0.7601863410722588</v>
      </c>
      <c r="X215" s="8">
        <v>9.3186199273414247E-2</v>
      </c>
    </row>
    <row r="216" spans="2:24" x14ac:dyDescent="0.15">
      <c r="B216" s="5" t="s">
        <v>234</v>
      </c>
      <c r="C216" s="6">
        <v>331410</v>
      </c>
      <c r="D216" s="6">
        <v>269400</v>
      </c>
      <c r="E216" s="6">
        <v>540760</v>
      </c>
      <c r="F216" s="6">
        <v>954620</v>
      </c>
      <c r="G216" s="6">
        <v>841110</v>
      </c>
      <c r="H216" s="6">
        <v>659970</v>
      </c>
      <c r="I216" s="6">
        <v>840750</v>
      </c>
      <c r="J216" s="6">
        <v>725670</v>
      </c>
      <c r="K216" s="6">
        <v>868550</v>
      </c>
      <c r="L216" s="7">
        <v>330879.5</v>
      </c>
      <c r="M216" s="7">
        <v>390017</v>
      </c>
      <c r="N216" s="7">
        <v>491235.5</v>
      </c>
      <c r="O216" s="7">
        <v>650296.69999999995</v>
      </c>
      <c r="P216" s="7">
        <v>450299.89999999997</v>
      </c>
      <c r="Q216" s="7">
        <v>612681.1</v>
      </c>
      <c r="R216" s="7">
        <v>563752.6</v>
      </c>
      <c r="S216" s="7">
        <v>445220.3</v>
      </c>
      <c r="T216" s="7">
        <v>657185.69999999995</v>
      </c>
      <c r="U216" s="8">
        <v>670248.88888888888</v>
      </c>
      <c r="V216" s="8">
        <v>510174.25555555552</v>
      </c>
      <c r="W216" s="8">
        <v>0.76117135591422092</v>
      </c>
      <c r="X216" s="8">
        <v>9.4324692281834085E-2</v>
      </c>
    </row>
    <row r="217" spans="2:24" x14ac:dyDescent="0.15">
      <c r="B217" s="5" t="s">
        <v>235</v>
      </c>
      <c r="C217" s="6">
        <v>1289000</v>
      </c>
      <c r="D217" s="6">
        <v>1054200</v>
      </c>
      <c r="E217" s="6">
        <v>1219400</v>
      </c>
      <c r="F217" s="6">
        <v>2084100</v>
      </c>
      <c r="G217" s="6">
        <v>2260800</v>
      </c>
      <c r="H217" s="6">
        <v>1444200</v>
      </c>
      <c r="I217" s="6">
        <v>2700800</v>
      </c>
      <c r="J217" s="6">
        <v>1582500</v>
      </c>
      <c r="K217" s="6">
        <v>1923300</v>
      </c>
      <c r="L217" s="7">
        <v>757059.6</v>
      </c>
      <c r="M217" s="7">
        <v>841703</v>
      </c>
      <c r="N217" s="7">
        <v>1071281</v>
      </c>
      <c r="O217" s="7">
        <v>1601153</v>
      </c>
      <c r="P217" s="7">
        <v>1390250</v>
      </c>
      <c r="Q217" s="7">
        <v>2048025</v>
      </c>
      <c r="R217" s="7">
        <v>1670790</v>
      </c>
      <c r="S217" s="7">
        <v>1165818</v>
      </c>
      <c r="T217" s="7">
        <v>1303349</v>
      </c>
      <c r="U217" s="8">
        <v>1728700</v>
      </c>
      <c r="V217" s="8">
        <v>1316603.1777777777</v>
      </c>
      <c r="W217" s="8">
        <v>0.76161461085079984</v>
      </c>
      <c r="X217" s="8">
        <v>9.0623870636373796E-2</v>
      </c>
    </row>
    <row r="218" spans="2:24" x14ac:dyDescent="0.15">
      <c r="B218" s="5" t="s">
        <v>236</v>
      </c>
      <c r="C218" s="6">
        <v>195090</v>
      </c>
      <c r="D218" s="6">
        <v>121470</v>
      </c>
      <c r="E218" s="6">
        <v>195000</v>
      </c>
      <c r="F218" s="6">
        <v>121250</v>
      </c>
      <c r="G218" s="6">
        <v>153630</v>
      </c>
      <c r="H218" s="6">
        <v>130000</v>
      </c>
      <c r="I218" s="6">
        <v>129270</v>
      </c>
      <c r="J218" s="6">
        <v>182790</v>
      </c>
      <c r="K218" s="6">
        <v>136730</v>
      </c>
      <c r="L218" s="7">
        <v>144040</v>
      </c>
      <c r="M218" s="7">
        <v>120950</v>
      </c>
      <c r="N218" s="7">
        <v>125170</v>
      </c>
      <c r="O218" s="7">
        <v>90599</v>
      </c>
      <c r="P218" s="7">
        <v>74094</v>
      </c>
      <c r="Q218" s="7">
        <v>122470</v>
      </c>
      <c r="R218" s="7">
        <v>151020</v>
      </c>
      <c r="S218" s="7">
        <v>114620</v>
      </c>
      <c r="T218" s="7">
        <v>100660</v>
      </c>
      <c r="U218" s="8">
        <v>151692.22222222222</v>
      </c>
      <c r="V218" s="8">
        <v>115958.11111111111</v>
      </c>
      <c r="W218" s="8">
        <v>0.76443016927550667</v>
      </c>
      <c r="X218" s="8">
        <v>1.562377207970372E-2</v>
      </c>
    </row>
    <row r="219" spans="2:24" x14ac:dyDescent="0.15">
      <c r="B219" s="5" t="s">
        <v>237</v>
      </c>
      <c r="C219" s="6">
        <v>130350</v>
      </c>
      <c r="D219" s="6">
        <v>123690</v>
      </c>
      <c r="E219" s="6">
        <v>203230</v>
      </c>
      <c r="F219" s="6">
        <v>240540</v>
      </c>
      <c r="G219" s="6">
        <v>294720</v>
      </c>
      <c r="H219" s="6">
        <v>261120</v>
      </c>
      <c r="I219" s="6">
        <v>234920</v>
      </c>
      <c r="J219" s="6">
        <v>240690</v>
      </c>
      <c r="K219" s="6">
        <v>293620</v>
      </c>
      <c r="L219" s="7">
        <v>101251.7</v>
      </c>
      <c r="M219" s="7">
        <v>135231.9</v>
      </c>
      <c r="N219" s="7">
        <v>156081.5</v>
      </c>
      <c r="O219" s="7">
        <v>226208.19999999998</v>
      </c>
      <c r="P219" s="7">
        <v>177346.1</v>
      </c>
      <c r="Q219" s="7">
        <v>193481.3</v>
      </c>
      <c r="R219" s="7">
        <v>186393.09999999998</v>
      </c>
      <c r="S219" s="7">
        <v>160580.1</v>
      </c>
      <c r="T219" s="7">
        <v>210305.4</v>
      </c>
      <c r="U219" s="8">
        <v>224764.44444444444</v>
      </c>
      <c r="V219" s="8">
        <v>171875.47777777776</v>
      </c>
      <c r="W219" s="8">
        <v>0.76469157834374746</v>
      </c>
      <c r="X219" s="8">
        <v>4.5918470657715309E-2</v>
      </c>
    </row>
    <row r="220" spans="2:24" x14ac:dyDescent="0.15">
      <c r="B220" s="5" t="s">
        <v>238</v>
      </c>
      <c r="C220" s="6">
        <v>397460</v>
      </c>
      <c r="D220" s="6">
        <v>295940</v>
      </c>
      <c r="E220" s="6">
        <v>446490</v>
      </c>
      <c r="F220" s="6">
        <v>469830</v>
      </c>
      <c r="G220" s="6">
        <v>556040</v>
      </c>
      <c r="H220" s="6">
        <v>365400</v>
      </c>
      <c r="I220" s="6">
        <v>241210</v>
      </c>
      <c r="J220" s="6">
        <v>388760</v>
      </c>
      <c r="K220" s="6">
        <v>430080</v>
      </c>
      <c r="L220" s="7">
        <v>367011</v>
      </c>
      <c r="M220" s="7">
        <v>450387</v>
      </c>
      <c r="N220" s="7">
        <v>408843</v>
      </c>
      <c r="O220" s="7">
        <v>166635</v>
      </c>
      <c r="P220" s="7">
        <v>138330</v>
      </c>
      <c r="Q220" s="7">
        <v>248886</v>
      </c>
      <c r="R220" s="7">
        <v>380304</v>
      </c>
      <c r="S220" s="7">
        <v>234216</v>
      </c>
      <c r="T220" s="7">
        <v>352089</v>
      </c>
      <c r="U220" s="8">
        <v>399023.33333333331</v>
      </c>
      <c r="V220" s="8">
        <v>305189</v>
      </c>
      <c r="W220" s="8">
        <v>0.76483998429498701</v>
      </c>
      <c r="X220" s="8">
        <v>7.0177017886357523E-2</v>
      </c>
    </row>
    <row r="221" spans="2:24" x14ac:dyDescent="0.15">
      <c r="B221" s="5" t="s">
        <v>239</v>
      </c>
      <c r="C221" s="6">
        <v>3597700</v>
      </c>
      <c r="D221" s="6">
        <v>2944900</v>
      </c>
      <c r="E221" s="6">
        <v>4252500</v>
      </c>
      <c r="F221" s="6">
        <v>7064100</v>
      </c>
      <c r="G221" s="6">
        <v>9326400</v>
      </c>
      <c r="H221" s="6">
        <v>5836700</v>
      </c>
      <c r="I221" s="6">
        <v>7939500</v>
      </c>
      <c r="J221" s="6">
        <v>7084400</v>
      </c>
      <c r="K221" s="6">
        <v>7739700</v>
      </c>
      <c r="L221" s="7">
        <v>3389886</v>
      </c>
      <c r="M221" s="7">
        <v>3440516</v>
      </c>
      <c r="N221" s="7">
        <v>3676153</v>
      </c>
      <c r="O221" s="7">
        <v>6320450</v>
      </c>
      <c r="P221" s="7">
        <v>4158217</v>
      </c>
      <c r="Q221" s="7">
        <v>5255145</v>
      </c>
      <c r="R221" s="7">
        <v>6227158</v>
      </c>
      <c r="S221" s="7">
        <v>4508726</v>
      </c>
      <c r="T221" s="7">
        <v>5702100</v>
      </c>
      <c r="U221" s="8">
        <v>6198433.333333333</v>
      </c>
      <c r="V221" s="8">
        <v>4742039</v>
      </c>
      <c r="W221" s="8">
        <v>0.7650383161336467</v>
      </c>
      <c r="X221" s="8">
        <v>9.6342341558876068E-2</v>
      </c>
    </row>
    <row r="222" spans="2:24" x14ac:dyDescent="0.15">
      <c r="B222" s="5" t="s">
        <v>240</v>
      </c>
      <c r="C222" s="6">
        <v>199220000</v>
      </c>
      <c r="D222" s="6">
        <v>173080000</v>
      </c>
      <c r="E222" s="6">
        <v>214650000</v>
      </c>
      <c r="F222" s="6">
        <v>252660000</v>
      </c>
      <c r="G222" s="6">
        <v>296610000</v>
      </c>
      <c r="H222" s="6">
        <v>203140000</v>
      </c>
      <c r="I222" s="6">
        <v>273020000</v>
      </c>
      <c r="J222" s="6">
        <v>262600000</v>
      </c>
      <c r="K222" s="6">
        <v>284530000</v>
      </c>
      <c r="L222" s="7">
        <v>135447700</v>
      </c>
      <c r="M222" s="7">
        <v>134493200</v>
      </c>
      <c r="N222" s="7">
        <v>156114700</v>
      </c>
      <c r="O222" s="7">
        <v>240094100</v>
      </c>
      <c r="P222" s="7">
        <v>163244400</v>
      </c>
      <c r="Q222" s="7">
        <v>223104000</v>
      </c>
      <c r="R222" s="7">
        <v>232773500</v>
      </c>
      <c r="S222" s="7">
        <v>162821100</v>
      </c>
      <c r="T222" s="7">
        <v>204827400</v>
      </c>
      <c r="U222" s="8">
        <v>239945555.55555555</v>
      </c>
      <c r="V222" s="8">
        <v>183657788.8888889</v>
      </c>
      <c r="W222" s="8">
        <v>0.76541442271626436</v>
      </c>
      <c r="X222" s="8">
        <v>1.2774151342317516E-2</v>
      </c>
    </row>
    <row r="223" spans="2:24" x14ac:dyDescent="0.15">
      <c r="B223" s="5" t="s">
        <v>241</v>
      </c>
      <c r="C223" s="6">
        <v>149150</v>
      </c>
      <c r="D223" s="6">
        <v>141680</v>
      </c>
      <c r="E223" s="6">
        <v>199260</v>
      </c>
      <c r="F223" s="6">
        <v>280490</v>
      </c>
      <c r="G223" s="6">
        <v>220510</v>
      </c>
      <c r="H223" s="6">
        <v>177910</v>
      </c>
      <c r="I223" s="6">
        <v>255110</v>
      </c>
      <c r="J223" s="6">
        <v>195830</v>
      </c>
      <c r="K223" s="6">
        <v>233840</v>
      </c>
      <c r="L223" s="7">
        <v>128766.2</v>
      </c>
      <c r="M223" s="7">
        <v>141880.19999999998</v>
      </c>
      <c r="N223" s="7">
        <v>136252.79999999999</v>
      </c>
      <c r="O223" s="7">
        <v>207051.8</v>
      </c>
      <c r="P223" s="7">
        <v>145806.1</v>
      </c>
      <c r="Q223" s="7">
        <v>138053.9</v>
      </c>
      <c r="R223" s="7">
        <v>198453</v>
      </c>
      <c r="S223" s="7">
        <v>135489.19999999998</v>
      </c>
      <c r="T223" s="7">
        <v>187339.3</v>
      </c>
      <c r="U223" s="8">
        <v>205975.55555555556</v>
      </c>
      <c r="V223" s="8">
        <v>157676.94444444444</v>
      </c>
      <c r="W223" s="8">
        <v>0.76551289797063293</v>
      </c>
      <c r="X223" s="8">
        <v>1.9238511318875409E-2</v>
      </c>
    </row>
    <row r="224" spans="2:24" x14ac:dyDescent="0.15">
      <c r="B224" s="5" t="s">
        <v>242</v>
      </c>
      <c r="C224" s="6">
        <v>17834</v>
      </c>
      <c r="D224" s="6">
        <v>17123</v>
      </c>
      <c r="E224" s="6">
        <v>20852</v>
      </c>
      <c r="F224" s="6">
        <v>13667</v>
      </c>
      <c r="G224" s="6">
        <v>16103</v>
      </c>
      <c r="H224" s="6">
        <v>15069</v>
      </c>
      <c r="I224" s="6">
        <v>20698</v>
      </c>
      <c r="J224" s="6">
        <v>19824</v>
      </c>
      <c r="K224" s="6">
        <v>19235</v>
      </c>
      <c r="L224" s="7">
        <v>7604.293999999999</v>
      </c>
      <c r="M224" s="7">
        <v>10406.539999999999</v>
      </c>
      <c r="N224" s="7">
        <v>12293.13</v>
      </c>
      <c r="O224" s="7">
        <v>15763.359999999999</v>
      </c>
      <c r="P224" s="7">
        <v>13274.189999999999</v>
      </c>
      <c r="Q224" s="7">
        <v>16807.5</v>
      </c>
      <c r="R224" s="7">
        <v>13795.429999999998</v>
      </c>
      <c r="S224" s="7">
        <v>16310.33</v>
      </c>
      <c r="T224" s="7">
        <v>16751.059999999998</v>
      </c>
      <c r="U224" s="8">
        <v>17822.777777777777</v>
      </c>
      <c r="V224" s="8">
        <v>13667.314888888888</v>
      </c>
      <c r="W224" s="8">
        <v>0.76684538511891776</v>
      </c>
      <c r="X224" s="8">
        <v>7.331153632717813E-3</v>
      </c>
    </row>
    <row r="225" spans="2:24" x14ac:dyDescent="0.15">
      <c r="B225" s="5" t="s">
        <v>243</v>
      </c>
      <c r="C225" s="6">
        <v>4116800</v>
      </c>
      <c r="D225" s="6">
        <v>6240400</v>
      </c>
      <c r="E225" s="6">
        <v>4247200</v>
      </c>
      <c r="F225" s="6">
        <v>2507100</v>
      </c>
      <c r="G225" s="6">
        <v>1744800</v>
      </c>
      <c r="H225" s="6">
        <v>2877000</v>
      </c>
      <c r="I225" s="6">
        <v>5892600</v>
      </c>
      <c r="J225" s="6">
        <v>3378600</v>
      </c>
      <c r="K225" s="6">
        <v>2434400</v>
      </c>
      <c r="L225" s="7">
        <v>3022700</v>
      </c>
      <c r="M225" s="7">
        <v>3445400</v>
      </c>
      <c r="N225" s="7">
        <v>1796400</v>
      </c>
      <c r="O225" s="7">
        <v>2455600</v>
      </c>
      <c r="P225" s="7">
        <v>2910000</v>
      </c>
      <c r="Q225" s="7">
        <v>5198400</v>
      </c>
      <c r="R225" s="7">
        <v>1395100</v>
      </c>
      <c r="S225" s="7">
        <v>3818700</v>
      </c>
      <c r="T225" s="7">
        <v>1695500</v>
      </c>
      <c r="U225" s="8">
        <v>3715433.3333333335</v>
      </c>
      <c r="V225" s="8">
        <v>2859755.5555555555</v>
      </c>
      <c r="W225" s="8">
        <v>0.76969637159117077</v>
      </c>
      <c r="X225" s="8">
        <v>0.21007601076407464</v>
      </c>
    </row>
    <row r="226" spans="2:24" x14ac:dyDescent="0.15">
      <c r="B226" s="5" t="s">
        <v>244</v>
      </c>
      <c r="C226" s="6">
        <v>322930</v>
      </c>
      <c r="D226" s="6">
        <v>231280</v>
      </c>
      <c r="E226" s="6">
        <v>212740</v>
      </c>
      <c r="F226" s="6">
        <v>127430</v>
      </c>
      <c r="G226" s="6">
        <v>207130</v>
      </c>
      <c r="H226" s="6">
        <v>230290</v>
      </c>
      <c r="I226" s="6">
        <v>241560</v>
      </c>
      <c r="J226" s="6">
        <v>342110</v>
      </c>
      <c r="K226" s="6">
        <v>172420</v>
      </c>
      <c r="L226" s="7">
        <v>170560</v>
      </c>
      <c r="M226" s="7">
        <v>200210</v>
      </c>
      <c r="N226" s="7">
        <v>179730</v>
      </c>
      <c r="O226" s="7">
        <v>142750</v>
      </c>
      <c r="P226" s="7">
        <v>217920</v>
      </c>
      <c r="Q226" s="7">
        <v>126600</v>
      </c>
      <c r="R226" s="7">
        <v>168810</v>
      </c>
      <c r="S226" s="7">
        <v>235830</v>
      </c>
      <c r="T226" s="7">
        <v>165240</v>
      </c>
      <c r="U226" s="8">
        <v>231987.77777777778</v>
      </c>
      <c r="V226" s="8">
        <v>178627.77777777778</v>
      </c>
      <c r="W226" s="8">
        <v>0.76998788250338857</v>
      </c>
      <c r="X226" s="8">
        <v>4.9914895217037188E-2</v>
      </c>
    </row>
    <row r="227" spans="2:24" x14ac:dyDescent="0.15">
      <c r="B227" s="5" t="s">
        <v>245</v>
      </c>
      <c r="C227" s="6">
        <v>462040</v>
      </c>
      <c r="D227" s="6">
        <v>243450</v>
      </c>
      <c r="E227" s="6">
        <v>276730</v>
      </c>
      <c r="F227" s="6">
        <v>449940</v>
      </c>
      <c r="G227" s="6">
        <v>1080500</v>
      </c>
      <c r="H227" s="6">
        <v>441480</v>
      </c>
      <c r="I227" s="6">
        <v>562420</v>
      </c>
      <c r="J227" s="6">
        <v>491350</v>
      </c>
      <c r="K227" s="6">
        <v>664240</v>
      </c>
      <c r="L227" s="7">
        <v>207358.9</v>
      </c>
      <c r="M227" s="7">
        <v>266471.5</v>
      </c>
      <c r="N227" s="7">
        <v>419913.6</v>
      </c>
      <c r="O227" s="7">
        <v>415132.8</v>
      </c>
      <c r="P227" s="7">
        <v>464708.69999999995</v>
      </c>
      <c r="Q227" s="7">
        <v>383692.39999999997</v>
      </c>
      <c r="R227" s="7">
        <v>490505.1</v>
      </c>
      <c r="S227" s="7">
        <v>383642.6</v>
      </c>
      <c r="T227" s="7">
        <v>571172.79999999993</v>
      </c>
      <c r="U227" s="8">
        <v>519127.77777777775</v>
      </c>
      <c r="V227" s="8">
        <v>400288.7111111111</v>
      </c>
      <c r="W227" s="8">
        <v>0.7710793531885749</v>
      </c>
      <c r="X227" s="8">
        <v>0.20609734095919588</v>
      </c>
    </row>
    <row r="228" spans="2:24" x14ac:dyDescent="0.15">
      <c r="B228" s="5" t="s">
        <v>246</v>
      </c>
      <c r="C228" s="6">
        <v>15447</v>
      </c>
      <c r="D228" s="6">
        <v>14432</v>
      </c>
      <c r="E228" s="6">
        <v>16247</v>
      </c>
      <c r="F228" s="6">
        <v>15947</v>
      </c>
      <c r="G228" s="6">
        <v>19582</v>
      </c>
      <c r="H228" s="6">
        <v>11704</v>
      </c>
      <c r="I228" s="6">
        <v>11915</v>
      </c>
      <c r="J228" s="6">
        <v>19930</v>
      </c>
      <c r="K228" s="6">
        <v>17166</v>
      </c>
      <c r="L228" s="7">
        <v>8264.6419999999998</v>
      </c>
      <c r="M228" s="7">
        <v>8805.4699999999993</v>
      </c>
      <c r="N228" s="7">
        <v>10391.6</v>
      </c>
      <c r="O228" s="7">
        <v>13211.939999999999</v>
      </c>
      <c r="P228" s="7">
        <v>10235.56</v>
      </c>
      <c r="Q228" s="7">
        <v>18185.3</v>
      </c>
      <c r="R228" s="7">
        <v>13027.679999999998</v>
      </c>
      <c r="S228" s="7">
        <v>13700.81</v>
      </c>
      <c r="T228" s="7">
        <v>14176.4</v>
      </c>
      <c r="U228" s="8">
        <v>15818.888888888889</v>
      </c>
      <c r="V228" s="8">
        <v>12222.155777777776</v>
      </c>
      <c r="W228" s="8">
        <v>0.77263048395027034</v>
      </c>
      <c r="X228" s="8">
        <v>2.2138106900576594E-2</v>
      </c>
    </row>
    <row r="229" spans="2:24" x14ac:dyDescent="0.15">
      <c r="B229" s="5" t="s">
        <v>247</v>
      </c>
      <c r="C229" s="6">
        <v>113160</v>
      </c>
      <c r="D229" s="6">
        <v>105220</v>
      </c>
      <c r="E229" s="6">
        <v>163070</v>
      </c>
      <c r="F229" s="6">
        <v>216300</v>
      </c>
      <c r="G229" s="6">
        <v>268790</v>
      </c>
      <c r="H229" s="6">
        <v>222790</v>
      </c>
      <c r="I229" s="6">
        <v>92340</v>
      </c>
      <c r="J229" s="6">
        <v>157620</v>
      </c>
      <c r="K229" s="6">
        <v>211640</v>
      </c>
      <c r="L229" s="7">
        <v>147231</v>
      </c>
      <c r="M229" s="7">
        <v>169119</v>
      </c>
      <c r="N229" s="7">
        <v>136854</v>
      </c>
      <c r="O229" s="7">
        <v>61202.700000000004</v>
      </c>
      <c r="P229" s="7">
        <v>95517</v>
      </c>
      <c r="Q229" s="7">
        <v>132957</v>
      </c>
      <c r="R229" s="7">
        <v>108315</v>
      </c>
      <c r="S229" s="7">
        <v>133866</v>
      </c>
      <c r="T229" s="7">
        <v>213642</v>
      </c>
      <c r="U229" s="8">
        <v>172325.55555555556</v>
      </c>
      <c r="V229" s="8">
        <v>133189.29999999999</v>
      </c>
      <c r="W229" s="8">
        <v>0.77289348971262395</v>
      </c>
      <c r="X229" s="8">
        <v>0.13797175973909198</v>
      </c>
    </row>
    <row r="230" spans="2:24" x14ac:dyDescent="0.15">
      <c r="B230" s="5" t="s">
        <v>248</v>
      </c>
      <c r="C230" s="6">
        <v>321410</v>
      </c>
      <c r="D230" s="6">
        <v>277580</v>
      </c>
      <c r="E230" s="6">
        <v>495500</v>
      </c>
      <c r="F230" s="6">
        <v>443090</v>
      </c>
      <c r="G230" s="6">
        <v>489920</v>
      </c>
      <c r="H230" s="6">
        <v>578680</v>
      </c>
      <c r="I230" s="6">
        <v>292550</v>
      </c>
      <c r="J230" s="6">
        <v>366150</v>
      </c>
      <c r="K230" s="6">
        <v>467740</v>
      </c>
      <c r="L230" s="7">
        <v>339360</v>
      </c>
      <c r="M230" s="7">
        <v>249130</v>
      </c>
      <c r="N230" s="7">
        <v>365080</v>
      </c>
      <c r="O230" s="7">
        <v>276080</v>
      </c>
      <c r="P230" s="7">
        <v>259180</v>
      </c>
      <c r="Q230" s="7">
        <v>360350</v>
      </c>
      <c r="R230" s="7">
        <v>362030</v>
      </c>
      <c r="S230" s="7">
        <v>299150</v>
      </c>
      <c r="T230" s="7">
        <v>376460</v>
      </c>
      <c r="U230" s="8">
        <v>414735.55555555556</v>
      </c>
      <c r="V230" s="8">
        <v>320757.77777777775</v>
      </c>
      <c r="W230" s="8">
        <v>0.77340313238422331</v>
      </c>
      <c r="X230" s="8">
        <v>2.7153797147444706E-2</v>
      </c>
    </row>
    <row r="231" spans="2:24" x14ac:dyDescent="0.15">
      <c r="B231" s="5" t="s">
        <v>249</v>
      </c>
      <c r="C231" s="6">
        <v>226510</v>
      </c>
      <c r="D231" s="6">
        <v>276270</v>
      </c>
      <c r="E231" s="6">
        <v>228520</v>
      </c>
      <c r="F231" s="6">
        <v>309380</v>
      </c>
      <c r="G231" s="6">
        <v>423930</v>
      </c>
      <c r="H231" s="6">
        <v>455610</v>
      </c>
      <c r="I231" s="6">
        <v>70488</v>
      </c>
      <c r="J231" s="6">
        <v>301890</v>
      </c>
      <c r="K231" s="6">
        <v>288350</v>
      </c>
      <c r="L231" s="7">
        <v>280440</v>
      </c>
      <c r="M231" s="7">
        <v>448884</v>
      </c>
      <c r="N231" s="7">
        <v>262620</v>
      </c>
      <c r="O231" s="7">
        <v>77538.600000000006</v>
      </c>
      <c r="P231" s="7">
        <v>79164.900000000009</v>
      </c>
      <c r="Q231" s="7">
        <v>146232</v>
      </c>
      <c r="R231" s="7">
        <v>219528</v>
      </c>
      <c r="S231" s="7">
        <v>213804</v>
      </c>
      <c r="T231" s="7">
        <v>268218</v>
      </c>
      <c r="U231" s="8">
        <v>286772</v>
      </c>
      <c r="V231" s="8">
        <v>221825.5</v>
      </c>
      <c r="W231" s="8">
        <v>0.77352565801403206</v>
      </c>
      <c r="X231" s="8">
        <v>0.24418597148773469</v>
      </c>
    </row>
    <row r="232" spans="2:24" x14ac:dyDescent="0.15">
      <c r="B232" s="5" t="s">
        <v>250</v>
      </c>
      <c r="C232" s="6">
        <v>65263</v>
      </c>
      <c r="D232" s="6">
        <v>66690</v>
      </c>
      <c r="E232" s="6">
        <v>83429</v>
      </c>
      <c r="F232" s="6">
        <v>128070</v>
      </c>
      <c r="G232" s="6">
        <v>93474</v>
      </c>
      <c r="H232" s="6">
        <v>59419</v>
      </c>
      <c r="I232" s="6">
        <v>124090</v>
      </c>
      <c r="J232" s="6">
        <v>101800</v>
      </c>
      <c r="K232" s="6">
        <v>110860</v>
      </c>
      <c r="L232" s="7">
        <v>37983.29</v>
      </c>
      <c r="M232" s="7">
        <v>54732.689999999995</v>
      </c>
      <c r="N232" s="7">
        <v>75830.459999999992</v>
      </c>
      <c r="O232" s="7">
        <v>93375</v>
      </c>
      <c r="P232" s="7">
        <v>65901.17</v>
      </c>
      <c r="Q232" s="7">
        <v>79122.239999999991</v>
      </c>
      <c r="R232" s="7">
        <v>92719.299999999988</v>
      </c>
      <c r="S232" s="7">
        <v>63593.77</v>
      </c>
      <c r="T232" s="7">
        <v>81571.569999999992</v>
      </c>
      <c r="U232" s="8">
        <v>92566.111111111109</v>
      </c>
      <c r="V232" s="8">
        <v>71647.721111111096</v>
      </c>
      <c r="W232" s="8">
        <v>0.77401675679244253</v>
      </c>
      <c r="X232" s="8">
        <v>6.278840891494579E-2</v>
      </c>
    </row>
    <row r="233" spans="2:24" x14ac:dyDescent="0.15">
      <c r="B233" s="5" t="s">
        <v>251</v>
      </c>
      <c r="C233" s="6">
        <v>34129</v>
      </c>
      <c r="D233" s="6">
        <v>35575</v>
      </c>
      <c r="E233" s="6">
        <v>36076</v>
      </c>
      <c r="F233" s="6">
        <v>70948</v>
      </c>
      <c r="G233" s="6">
        <v>59448</v>
      </c>
      <c r="H233" s="6">
        <v>42110</v>
      </c>
      <c r="I233" s="6">
        <v>84906</v>
      </c>
      <c r="J233" s="6">
        <v>53305</v>
      </c>
      <c r="K233" s="6">
        <v>45864</v>
      </c>
      <c r="L233" s="7">
        <v>22439.879999999997</v>
      </c>
      <c r="M233" s="7">
        <v>32014.76</v>
      </c>
      <c r="N233" s="7">
        <v>30485.899999999998</v>
      </c>
      <c r="O233" s="7">
        <v>46708.25</v>
      </c>
      <c r="P233" s="7">
        <v>36417.08</v>
      </c>
      <c r="Q233" s="7">
        <v>61757.81</v>
      </c>
      <c r="R233" s="7">
        <v>57502.399999999994</v>
      </c>
      <c r="S233" s="7">
        <v>34448.32</v>
      </c>
      <c r="T233" s="7">
        <v>36985.629999999997</v>
      </c>
      <c r="U233" s="8">
        <v>51373.444444444445</v>
      </c>
      <c r="V233" s="8">
        <v>39862.225555555553</v>
      </c>
      <c r="W233" s="8">
        <v>0.77593056075231248</v>
      </c>
      <c r="X233" s="8">
        <v>0.13328620095935231</v>
      </c>
    </row>
    <row r="234" spans="2:24" x14ac:dyDescent="0.15">
      <c r="B234" s="5" t="s">
        <v>252</v>
      </c>
      <c r="C234" s="6">
        <v>711230</v>
      </c>
      <c r="D234" s="6">
        <v>493840</v>
      </c>
      <c r="E234" s="6">
        <v>1006000</v>
      </c>
      <c r="F234" s="6">
        <v>1716700</v>
      </c>
      <c r="G234" s="6">
        <v>1667600</v>
      </c>
      <c r="H234" s="6">
        <v>1516200</v>
      </c>
      <c r="I234" s="6">
        <v>1952300</v>
      </c>
      <c r="J234" s="6">
        <v>1132900</v>
      </c>
      <c r="K234" s="6">
        <v>1454700</v>
      </c>
      <c r="L234" s="7">
        <v>454765.3</v>
      </c>
      <c r="M234" s="7">
        <v>625504.6</v>
      </c>
      <c r="N234" s="7">
        <v>804510.7</v>
      </c>
      <c r="O234" s="7">
        <v>1126559</v>
      </c>
      <c r="P234" s="7">
        <v>1069372</v>
      </c>
      <c r="Q234" s="7">
        <v>1768481</v>
      </c>
      <c r="R234" s="7">
        <v>1316214</v>
      </c>
      <c r="S234" s="7">
        <v>751274.5</v>
      </c>
      <c r="T234" s="7">
        <v>1170300</v>
      </c>
      <c r="U234" s="8">
        <v>1294607.7777777778</v>
      </c>
      <c r="V234" s="8">
        <v>1009664.5666666667</v>
      </c>
      <c r="W234" s="8">
        <v>0.7798999697033937</v>
      </c>
      <c r="X234" s="8">
        <v>0.19482150647000343</v>
      </c>
    </row>
    <row r="235" spans="2:24" x14ac:dyDescent="0.15">
      <c r="B235" s="5" t="s">
        <v>253</v>
      </c>
      <c r="C235" s="6">
        <v>4031500</v>
      </c>
      <c r="D235" s="6">
        <v>4110000</v>
      </c>
      <c r="E235" s="6">
        <v>3957900</v>
      </c>
      <c r="F235" s="6">
        <v>3109700</v>
      </c>
      <c r="G235" s="6">
        <v>3691300</v>
      </c>
      <c r="H235" s="6">
        <v>4256800</v>
      </c>
      <c r="I235" s="6">
        <v>4432500</v>
      </c>
      <c r="J235" s="6">
        <v>4462500</v>
      </c>
      <c r="K235" s="6">
        <v>3793800</v>
      </c>
      <c r="L235" s="7">
        <v>3029000</v>
      </c>
      <c r="M235" s="7">
        <v>3473800</v>
      </c>
      <c r="N235" s="7">
        <v>2530300</v>
      </c>
      <c r="O235" s="7">
        <v>2811500</v>
      </c>
      <c r="P235" s="7">
        <v>2804500</v>
      </c>
      <c r="Q235" s="7">
        <v>4152200</v>
      </c>
      <c r="R235" s="7">
        <v>2496100</v>
      </c>
      <c r="S235" s="7">
        <v>3866600</v>
      </c>
      <c r="T235" s="7">
        <v>2817800</v>
      </c>
      <c r="U235" s="8">
        <v>3982888.888888889</v>
      </c>
      <c r="V235" s="8">
        <v>3109088.888888889</v>
      </c>
      <c r="W235" s="8">
        <v>0.78061150477040675</v>
      </c>
      <c r="X235" s="8">
        <v>2.2848504873384497E-3</v>
      </c>
    </row>
    <row r="236" spans="2:24" x14ac:dyDescent="0.15">
      <c r="B236" s="5" t="s">
        <v>254</v>
      </c>
      <c r="C236" s="6">
        <v>114380</v>
      </c>
      <c r="D236" s="6">
        <v>112430</v>
      </c>
      <c r="E236" s="6">
        <v>145190</v>
      </c>
      <c r="F236" s="6">
        <v>148790</v>
      </c>
      <c r="G236" s="6">
        <v>204700</v>
      </c>
      <c r="H236" s="6">
        <v>236810</v>
      </c>
      <c r="I236" s="6">
        <v>51791</v>
      </c>
      <c r="J236" s="6">
        <v>145960</v>
      </c>
      <c r="K236" s="6">
        <v>151430</v>
      </c>
      <c r="L236" s="7">
        <v>155034</v>
      </c>
      <c r="M236" s="7">
        <v>238725</v>
      </c>
      <c r="N236" s="7">
        <v>141543</v>
      </c>
      <c r="O236" s="7">
        <v>50374.8</v>
      </c>
      <c r="P236" s="7">
        <v>44323.200000000004</v>
      </c>
      <c r="Q236" s="7">
        <v>94482</v>
      </c>
      <c r="R236" s="7">
        <v>85067.1</v>
      </c>
      <c r="S236" s="7">
        <v>112914</v>
      </c>
      <c r="T236" s="7">
        <v>102294</v>
      </c>
      <c r="U236" s="8">
        <v>145720.11111111112</v>
      </c>
      <c r="V236" s="8">
        <v>113861.9</v>
      </c>
      <c r="W236" s="8">
        <v>0.7813739581435033</v>
      </c>
      <c r="X236" s="8">
        <v>0.24868536324992704</v>
      </c>
    </row>
    <row r="237" spans="2:24" x14ac:dyDescent="0.15">
      <c r="B237" s="13" t="s">
        <v>255</v>
      </c>
      <c r="C237" s="6">
        <v>450559657.80000001</v>
      </c>
      <c r="D237" s="6">
        <v>395186473.39999998</v>
      </c>
      <c r="E237" s="6">
        <v>540368602</v>
      </c>
      <c r="F237" s="6">
        <v>695649031</v>
      </c>
      <c r="G237" s="6">
        <v>739370397</v>
      </c>
      <c r="H237" s="6">
        <v>533916907.60000002</v>
      </c>
      <c r="I237" s="6">
        <v>717321997</v>
      </c>
      <c r="J237" s="6">
        <v>628691606</v>
      </c>
      <c r="K237" s="6">
        <v>726130744.39999998</v>
      </c>
      <c r="L237" s="7">
        <v>348453936.68299997</v>
      </c>
      <c r="M237" s="7">
        <v>345011797.12000006</v>
      </c>
      <c r="N237" s="7">
        <v>396224527.67000008</v>
      </c>
      <c r="O237" s="7">
        <v>617886293.94000018</v>
      </c>
      <c r="P237" s="7">
        <v>423880918.82600009</v>
      </c>
      <c r="Q237" s="7">
        <v>572944469.03000021</v>
      </c>
      <c r="R237" s="7">
        <v>587393531.50000024</v>
      </c>
      <c r="S237" s="7">
        <v>403408391.81</v>
      </c>
      <c r="T237" s="7">
        <v>546224775.36999989</v>
      </c>
      <c r="U237" s="8">
        <v>603021712.911111</v>
      </c>
      <c r="V237" s="8">
        <v>471269849.10544455</v>
      </c>
      <c r="W237" s="8">
        <v>0.78151389745216782</v>
      </c>
      <c r="X237" s="8">
        <v>3.1713668100239185E-2</v>
      </c>
    </row>
    <row r="238" spans="2:24" x14ac:dyDescent="0.15">
      <c r="B238" s="5" t="s">
        <v>256</v>
      </c>
      <c r="C238" s="6">
        <v>174860</v>
      </c>
      <c r="D238" s="6">
        <v>195910</v>
      </c>
      <c r="E238" s="6">
        <v>157780</v>
      </c>
      <c r="F238" s="6">
        <v>252080</v>
      </c>
      <c r="G238" s="6">
        <v>274280</v>
      </c>
      <c r="H238" s="6">
        <v>240390</v>
      </c>
      <c r="I238" s="6">
        <v>405220</v>
      </c>
      <c r="J238" s="6">
        <v>170060</v>
      </c>
      <c r="K238" s="6">
        <v>308430</v>
      </c>
      <c r="L238" s="7">
        <v>125222.09999999999</v>
      </c>
      <c r="M238" s="7">
        <v>133679.79999999999</v>
      </c>
      <c r="N238" s="7">
        <v>170008.9</v>
      </c>
      <c r="O238" s="7">
        <v>208886.09999999998</v>
      </c>
      <c r="P238" s="7">
        <v>172756.19999999998</v>
      </c>
      <c r="Q238" s="7">
        <v>342947.7</v>
      </c>
      <c r="R238" s="7">
        <v>193971</v>
      </c>
      <c r="S238" s="7">
        <v>197780.69999999998</v>
      </c>
      <c r="T238" s="7">
        <v>158488.5</v>
      </c>
      <c r="U238" s="8">
        <v>242112.22222222222</v>
      </c>
      <c r="V238" s="8">
        <v>189304.55555555553</v>
      </c>
      <c r="W238" s="8">
        <v>0.78188764622466156</v>
      </c>
      <c r="X238" s="8">
        <v>0.14159684117902968</v>
      </c>
    </row>
    <row r="239" spans="2:24" x14ac:dyDescent="0.15">
      <c r="B239" s="5" t="s">
        <v>257</v>
      </c>
      <c r="C239" s="6">
        <v>69554000</v>
      </c>
      <c r="D239" s="6">
        <v>71050000</v>
      </c>
      <c r="E239" s="6">
        <v>60985000</v>
      </c>
      <c r="F239" s="6">
        <v>69712000</v>
      </c>
      <c r="G239" s="6">
        <v>120420000</v>
      </c>
      <c r="H239" s="6">
        <v>77613000</v>
      </c>
      <c r="I239" s="6">
        <v>81680000</v>
      </c>
      <c r="J239" s="6">
        <v>82312000</v>
      </c>
      <c r="K239" s="6">
        <v>70886000</v>
      </c>
      <c r="L239" s="7">
        <v>50402000</v>
      </c>
      <c r="M239" s="7">
        <v>70017000</v>
      </c>
      <c r="N239" s="7">
        <v>46930000</v>
      </c>
      <c r="O239" s="7">
        <v>54557000</v>
      </c>
      <c r="P239" s="7">
        <v>61326000</v>
      </c>
      <c r="Q239" s="7">
        <v>59781000</v>
      </c>
      <c r="R239" s="7">
        <v>83422000</v>
      </c>
      <c r="S239" s="7">
        <v>61091000</v>
      </c>
      <c r="T239" s="7">
        <v>64015000</v>
      </c>
      <c r="U239" s="8">
        <v>78245777.777777776</v>
      </c>
      <c r="V239" s="8">
        <v>61282333.333333336</v>
      </c>
      <c r="W239" s="8">
        <v>0.78320306953019836</v>
      </c>
      <c r="X239" s="8">
        <v>2.3503626853879946E-2</v>
      </c>
    </row>
    <row r="240" spans="2:24" x14ac:dyDescent="0.15">
      <c r="B240" s="5" t="s">
        <v>258</v>
      </c>
      <c r="C240" s="6">
        <v>1530800</v>
      </c>
      <c r="D240" s="6">
        <v>1297500</v>
      </c>
      <c r="E240" s="6">
        <v>2019800</v>
      </c>
      <c r="F240" s="6">
        <v>2172400</v>
      </c>
      <c r="G240" s="6">
        <v>2394200</v>
      </c>
      <c r="H240" s="6">
        <v>2151100</v>
      </c>
      <c r="I240" s="6">
        <v>2389300</v>
      </c>
      <c r="J240" s="6">
        <v>2641700</v>
      </c>
      <c r="K240" s="6">
        <v>2151300</v>
      </c>
      <c r="L240" s="7">
        <v>1200097</v>
      </c>
      <c r="M240" s="7">
        <v>1290152</v>
      </c>
      <c r="N240" s="7">
        <v>1291563</v>
      </c>
      <c r="O240" s="7">
        <v>1951081</v>
      </c>
      <c r="P240" s="7">
        <v>1551602</v>
      </c>
      <c r="Q240" s="7">
        <v>2131938</v>
      </c>
      <c r="R240" s="7">
        <v>1725238</v>
      </c>
      <c r="S240" s="7">
        <v>1642653</v>
      </c>
      <c r="T240" s="7">
        <v>1982953</v>
      </c>
      <c r="U240" s="8">
        <v>2083122.2222222222</v>
      </c>
      <c r="V240" s="8">
        <v>1640808.5555555555</v>
      </c>
      <c r="W240" s="8">
        <v>0.78766792368293315</v>
      </c>
      <c r="X240" s="8">
        <v>2.6394672730999269E-2</v>
      </c>
    </row>
    <row r="241" spans="2:24" x14ac:dyDescent="0.15">
      <c r="B241" s="5" t="s">
        <v>259</v>
      </c>
      <c r="C241" s="6">
        <v>10942</v>
      </c>
      <c r="D241" s="6">
        <v>15938</v>
      </c>
      <c r="E241" s="6">
        <v>20800</v>
      </c>
      <c r="F241" s="6">
        <v>22348</v>
      </c>
      <c r="G241" s="6">
        <v>17105</v>
      </c>
      <c r="H241" s="6">
        <v>20801</v>
      </c>
      <c r="I241" s="6">
        <v>29493</v>
      </c>
      <c r="J241" s="6">
        <v>18047</v>
      </c>
      <c r="K241" s="6">
        <v>15714</v>
      </c>
      <c r="L241" s="7">
        <v>5543.1549999999997</v>
      </c>
      <c r="M241" s="7">
        <v>10716.13</v>
      </c>
      <c r="N241" s="7">
        <v>11586.8</v>
      </c>
      <c r="O241" s="7">
        <v>16268.83</v>
      </c>
      <c r="P241" s="7">
        <v>19041.03</v>
      </c>
      <c r="Q241" s="7">
        <v>29758.82</v>
      </c>
      <c r="R241" s="7">
        <v>14190.51</v>
      </c>
      <c r="S241" s="7">
        <v>12586.949999999999</v>
      </c>
      <c r="T241" s="7">
        <v>15645.5</v>
      </c>
      <c r="U241" s="8">
        <v>19020.888888888891</v>
      </c>
      <c r="V241" s="8">
        <v>15037.524999999998</v>
      </c>
      <c r="W241" s="8">
        <v>0.79057950907773888</v>
      </c>
      <c r="X241" s="8">
        <v>0.17940109140981855</v>
      </c>
    </row>
    <row r="242" spans="2:24" x14ac:dyDescent="0.15">
      <c r="B242" s="5" t="s">
        <v>260</v>
      </c>
      <c r="C242" s="6">
        <v>16389000</v>
      </c>
      <c r="D242" s="6">
        <v>14668000</v>
      </c>
      <c r="E242" s="6">
        <v>24835000</v>
      </c>
      <c r="F242" s="6">
        <v>31697000</v>
      </c>
      <c r="G242" s="6">
        <v>25919000</v>
      </c>
      <c r="H242" s="6">
        <v>23450000</v>
      </c>
      <c r="I242" s="6">
        <v>30320000</v>
      </c>
      <c r="J242" s="6">
        <v>25011000</v>
      </c>
      <c r="K242" s="6">
        <v>29280000</v>
      </c>
      <c r="L242" s="7">
        <v>17846660</v>
      </c>
      <c r="M242" s="7">
        <v>14749930</v>
      </c>
      <c r="N242" s="7">
        <v>14601360</v>
      </c>
      <c r="O242" s="7">
        <v>27902940</v>
      </c>
      <c r="P242" s="7">
        <v>16171720</v>
      </c>
      <c r="Q242" s="7">
        <v>21858050</v>
      </c>
      <c r="R242" s="7">
        <v>23445840</v>
      </c>
      <c r="S242" s="7">
        <v>15308520</v>
      </c>
      <c r="T242" s="7">
        <v>23307230</v>
      </c>
      <c r="U242" s="8">
        <v>24618777.777777776</v>
      </c>
      <c r="V242" s="8">
        <v>19465805.555555556</v>
      </c>
      <c r="W242" s="8">
        <v>0.79068935636302917</v>
      </c>
      <c r="X242" s="8">
        <v>5.7995163475799624E-2</v>
      </c>
    </row>
    <row r="243" spans="2:24" x14ac:dyDescent="0.15">
      <c r="B243" s="5" t="s">
        <v>261</v>
      </c>
      <c r="C243" s="6">
        <v>34790</v>
      </c>
      <c r="D243" s="6">
        <v>37441</v>
      </c>
      <c r="E243" s="6">
        <v>60966</v>
      </c>
      <c r="F243" s="6">
        <v>65377</v>
      </c>
      <c r="G243" s="6">
        <v>88346</v>
      </c>
      <c r="H243" s="6">
        <v>69709</v>
      </c>
      <c r="I243" s="6">
        <v>68805</v>
      </c>
      <c r="J243" s="6">
        <v>80322</v>
      </c>
      <c r="K243" s="6">
        <v>71565</v>
      </c>
      <c r="L243" s="7">
        <v>40587</v>
      </c>
      <c r="M243" s="7">
        <v>37493</v>
      </c>
      <c r="N243" s="7">
        <v>36859</v>
      </c>
      <c r="O243" s="7">
        <v>49833</v>
      </c>
      <c r="P243" s="7">
        <v>35997</v>
      </c>
      <c r="Q243" s="7">
        <v>51964</v>
      </c>
      <c r="R243" s="7">
        <v>67221</v>
      </c>
      <c r="S243" s="7">
        <v>65681</v>
      </c>
      <c r="T243" s="7">
        <v>71304</v>
      </c>
      <c r="U243" s="8">
        <v>64146.777777777781</v>
      </c>
      <c r="V243" s="8">
        <v>50771</v>
      </c>
      <c r="W243" s="8">
        <v>0.79148168869658297</v>
      </c>
      <c r="X243" s="8">
        <v>9.7199691638825941E-2</v>
      </c>
    </row>
    <row r="244" spans="2:24" x14ac:dyDescent="0.15">
      <c r="B244" s="5" t="s">
        <v>262</v>
      </c>
      <c r="C244" s="6">
        <v>332240</v>
      </c>
      <c r="D244" s="6">
        <v>229530</v>
      </c>
      <c r="E244" s="6">
        <v>229570</v>
      </c>
      <c r="F244" s="6">
        <v>308340</v>
      </c>
      <c r="G244" s="6">
        <v>565570</v>
      </c>
      <c r="H244" s="6">
        <v>282900</v>
      </c>
      <c r="I244" s="6">
        <v>499310</v>
      </c>
      <c r="J244" s="6">
        <v>347860</v>
      </c>
      <c r="K244" s="6">
        <v>386630</v>
      </c>
      <c r="L244" s="7">
        <v>186434.59999999998</v>
      </c>
      <c r="M244" s="7">
        <v>195788.69999999998</v>
      </c>
      <c r="N244" s="7">
        <v>249182.59999999998</v>
      </c>
      <c r="O244" s="7">
        <v>323168.8</v>
      </c>
      <c r="P244" s="7">
        <v>291529.2</v>
      </c>
      <c r="Q244" s="7">
        <v>269376.5</v>
      </c>
      <c r="R244" s="7">
        <v>363382.3</v>
      </c>
      <c r="S244" s="7">
        <v>254054.69999999998</v>
      </c>
      <c r="T244" s="7">
        <v>388274</v>
      </c>
      <c r="U244" s="8">
        <v>353550</v>
      </c>
      <c r="V244" s="8">
        <v>280132.37777777779</v>
      </c>
      <c r="W244" s="8">
        <v>0.79234161441883122</v>
      </c>
      <c r="X244" s="8">
        <v>0.11995128438908027</v>
      </c>
    </row>
    <row r="245" spans="2:24" x14ac:dyDescent="0.15">
      <c r="B245" s="5" t="s">
        <v>263</v>
      </c>
      <c r="C245" s="6">
        <v>536370</v>
      </c>
      <c r="D245" s="6">
        <v>418620</v>
      </c>
      <c r="E245" s="6">
        <v>627490</v>
      </c>
      <c r="F245" s="6">
        <v>653380</v>
      </c>
      <c r="G245" s="6">
        <v>693420</v>
      </c>
      <c r="H245" s="6">
        <v>875560</v>
      </c>
      <c r="I245" s="6">
        <v>227490</v>
      </c>
      <c r="J245" s="6">
        <v>518650</v>
      </c>
      <c r="K245" s="6">
        <v>731840</v>
      </c>
      <c r="L245" s="7">
        <v>629172</v>
      </c>
      <c r="M245" s="7">
        <v>839052</v>
      </c>
      <c r="N245" s="7">
        <v>631359</v>
      </c>
      <c r="O245" s="7">
        <v>163611</v>
      </c>
      <c r="P245" s="7">
        <v>169443</v>
      </c>
      <c r="Q245" s="7">
        <v>347472</v>
      </c>
      <c r="R245" s="7">
        <v>413244</v>
      </c>
      <c r="S245" s="7">
        <v>462933</v>
      </c>
      <c r="T245" s="7">
        <v>536490</v>
      </c>
      <c r="U245" s="8">
        <v>586980</v>
      </c>
      <c r="V245" s="8">
        <v>465864</v>
      </c>
      <c r="W245" s="8">
        <v>0.79366247572319326</v>
      </c>
      <c r="X245" s="8">
        <v>0.23085943998330327</v>
      </c>
    </row>
    <row r="246" spans="2:24" x14ac:dyDescent="0.15">
      <c r="B246" s="5" t="s">
        <v>264</v>
      </c>
      <c r="C246" s="6">
        <v>43305</v>
      </c>
      <c r="D246" s="6">
        <v>33667</v>
      </c>
      <c r="E246" s="6">
        <v>45172</v>
      </c>
      <c r="F246" s="6">
        <v>53394</v>
      </c>
      <c r="G246" s="6">
        <v>74670</v>
      </c>
      <c r="H246" s="6">
        <v>41106</v>
      </c>
      <c r="I246" s="6">
        <v>44544</v>
      </c>
      <c r="J246" s="6">
        <v>52731</v>
      </c>
      <c r="K246" s="6">
        <v>53696</v>
      </c>
      <c r="L246" s="7">
        <v>39776.92</v>
      </c>
      <c r="M246" s="7">
        <v>26525.14</v>
      </c>
      <c r="N246" s="7">
        <v>33283</v>
      </c>
      <c r="O246" s="7">
        <v>36337.4</v>
      </c>
      <c r="P246" s="7">
        <v>37973.33</v>
      </c>
      <c r="Q246" s="7">
        <v>37715.199999999997</v>
      </c>
      <c r="R246" s="7">
        <v>51350.439999999995</v>
      </c>
      <c r="S246" s="7">
        <v>40600.28</v>
      </c>
      <c r="T246" s="7">
        <v>47831.24</v>
      </c>
      <c r="U246" s="8">
        <v>49142.777777777781</v>
      </c>
      <c r="V246" s="8">
        <v>39043.661111111105</v>
      </c>
      <c r="W246" s="8">
        <v>0.7944943871033382</v>
      </c>
      <c r="X246" s="8">
        <v>4.2421416401445068E-2</v>
      </c>
    </row>
    <row r="247" spans="2:24" x14ac:dyDescent="0.15">
      <c r="B247" s="5" t="s">
        <v>265</v>
      </c>
      <c r="C247" s="6">
        <v>264620</v>
      </c>
      <c r="D247" s="6">
        <v>277850</v>
      </c>
      <c r="E247" s="6">
        <v>209190</v>
      </c>
      <c r="F247" s="6">
        <v>80876</v>
      </c>
      <c r="G247" s="6">
        <v>142870</v>
      </c>
      <c r="H247" s="6">
        <v>235220</v>
      </c>
      <c r="I247" s="6">
        <v>185570</v>
      </c>
      <c r="J247" s="6">
        <v>374590</v>
      </c>
      <c r="K247" s="6">
        <v>181010</v>
      </c>
      <c r="L247" s="7">
        <v>178700</v>
      </c>
      <c r="M247" s="7">
        <v>280030</v>
      </c>
      <c r="N247" s="7">
        <v>188100</v>
      </c>
      <c r="O247" s="7">
        <v>102630</v>
      </c>
      <c r="P247" s="7">
        <v>153330</v>
      </c>
      <c r="Q247" s="7">
        <v>58139</v>
      </c>
      <c r="R247" s="7">
        <v>90471</v>
      </c>
      <c r="S247" s="7">
        <v>305120</v>
      </c>
      <c r="T247" s="7">
        <v>199210</v>
      </c>
      <c r="U247" s="8">
        <v>216866.22222222222</v>
      </c>
      <c r="V247" s="8">
        <v>172858.88888888888</v>
      </c>
      <c r="W247" s="8">
        <v>0.79707612885772894</v>
      </c>
      <c r="X247" s="8">
        <v>0.28244998129787063</v>
      </c>
    </row>
    <row r="248" spans="2:24" x14ac:dyDescent="0.15">
      <c r="B248" s="5" t="s">
        <v>266</v>
      </c>
      <c r="C248" s="6">
        <v>1025300</v>
      </c>
      <c r="D248" s="6">
        <v>698260</v>
      </c>
      <c r="E248" s="6">
        <v>1019400</v>
      </c>
      <c r="F248" s="6">
        <v>1291000</v>
      </c>
      <c r="G248" s="6">
        <v>1577000</v>
      </c>
      <c r="H248" s="6">
        <v>1576500</v>
      </c>
      <c r="I248" s="6">
        <v>388630</v>
      </c>
      <c r="J248" s="6">
        <v>872050</v>
      </c>
      <c r="K248" s="6">
        <v>1205000</v>
      </c>
      <c r="L248" s="7">
        <v>1310310</v>
      </c>
      <c r="M248" s="7">
        <v>1487070</v>
      </c>
      <c r="N248" s="7">
        <v>927270</v>
      </c>
      <c r="O248" s="7">
        <v>296739</v>
      </c>
      <c r="P248" s="7">
        <v>401094</v>
      </c>
      <c r="Q248" s="7">
        <v>581508</v>
      </c>
      <c r="R248" s="7">
        <v>701820</v>
      </c>
      <c r="S248" s="7">
        <v>732006</v>
      </c>
      <c r="T248" s="7">
        <v>1282140</v>
      </c>
      <c r="U248" s="8">
        <v>1072571.111111111</v>
      </c>
      <c r="V248" s="8">
        <v>857773</v>
      </c>
      <c r="W248" s="8">
        <v>0.79973531928470953</v>
      </c>
      <c r="X248" s="8">
        <v>0.27959931143369765</v>
      </c>
    </row>
    <row r="249" spans="2:24" x14ac:dyDescent="0.15">
      <c r="B249" s="5" t="s">
        <v>267</v>
      </c>
      <c r="C249" s="6">
        <v>7335900</v>
      </c>
      <c r="D249" s="6">
        <v>5732800</v>
      </c>
      <c r="E249" s="6">
        <v>7776600</v>
      </c>
      <c r="F249" s="6">
        <v>10716000</v>
      </c>
      <c r="G249" s="6">
        <v>10022000</v>
      </c>
      <c r="H249" s="6">
        <v>8640200</v>
      </c>
      <c r="I249" s="6">
        <v>11399000</v>
      </c>
      <c r="J249" s="6">
        <v>10813000</v>
      </c>
      <c r="K249" s="6">
        <v>10355000</v>
      </c>
      <c r="L249" s="7">
        <v>7371313</v>
      </c>
      <c r="M249" s="7">
        <v>5176461</v>
      </c>
      <c r="N249" s="7">
        <v>5016769</v>
      </c>
      <c r="O249" s="7">
        <v>9598950</v>
      </c>
      <c r="P249" s="7">
        <v>6038084</v>
      </c>
      <c r="Q249" s="7">
        <v>8874360</v>
      </c>
      <c r="R249" s="7">
        <v>9370700</v>
      </c>
      <c r="S249" s="7">
        <v>6590698</v>
      </c>
      <c r="T249" s="7">
        <v>8189942</v>
      </c>
      <c r="U249" s="8">
        <v>9198944.444444444</v>
      </c>
      <c r="V249" s="8">
        <v>7358586.333333333</v>
      </c>
      <c r="W249" s="8">
        <v>0.79993812091967076</v>
      </c>
      <c r="X249" s="8">
        <v>4.9913803672169556E-2</v>
      </c>
    </row>
    <row r="250" spans="2:24" x14ac:dyDescent="0.15">
      <c r="B250" s="5" t="s">
        <v>268</v>
      </c>
      <c r="C250" s="6">
        <v>453020</v>
      </c>
      <c r="D250" s="6">
        <v>306170</v>
      </c>
      <c r="E250" s="6">
        <v>372470</v>
      </c>
      <c r="F250" s="6">
        <v>452310</v>
      </c>
      <c r="G250" s="6">
        <v>806520</v>
      </c>
      <c r="H250" s="6">
        <v>371840</v>
      </c>
      <c r="I250" s="6">
        <v>231380</v>
      </c>
      <c r="J250" s="6">
        <v>448470</v>
      </c>
      <c r="K250" s="6">
        <v>864430</v>
      </c>
      <c r="L250" s="7">
        <v>551853</v>
      </c>
      <c r="M250" s="7">
        <v>457371</v>
      </c>
      <c r="N250" s="7">
        <v>600948</v>
      </c>
      <c r="O250" s="7">
        <v>160245</v>
      </c>
      <c r="P250" s="7">
        <v>191619</v>
      </c>
      <c r="Q250" s="7">
        <v>335403</v>
      </c>
      <c r="R250" s="7">
        <v>319185</v>
      </c>
      <c r="S250" s="7">
        <v>382977</v>
      </c>
      <c r="T250" s="7">
        <v>447570</v>
      </c>
      <c r="U250" s="8">
        <v>478512.22222222225</v>
      </c>
      <c r="V250" s="8">
        <v>383019</v>
      </c>
      <c r="W250" s="8">
        <v>0.80043723485525731</v>
      </c>
      <c r="X250" s="8">
        <v>0.29094598036715308</v>
      </c>
    </row>
    <row r="251" spans="2:24" x14ac:dyDescent="0.15">
      <c r="B251" s="5" t="s">
        <v>269</v>
      </c>
      <c r="C251" s="6">
        <v>35522</v>
      </c>
      <c r="D251" s="6">
        <v>29200</v>
      </c>
      <c r="E251" s="6">
        <v>50592</v>
      </c>
      <c r="F251" s="6">
        <v>78991</v>
      </c>
      <c r="G251" s="6">
        <v>69310</v>
      </c>
      <c r="H251" s="6">
        <v>64385</v>
      </c>
      <c r="I251" s="6">
        <v>66179</v>
      </c>
      <c r="J251" s="6">
        <v>72269</v>
      </c>
      <c r="K251" s="6">
        <v>68626</v>
      </c>
      <c r="L251" s="7">
        <v>26819.789999999997</v>
      </c>
      <c r="M251" s="7">
        <v>36535.769999999997</v>
      </c>
      <c r="N251" s="7">
        <v>32145.899999999998</v>
      </c>
      <c r="O251" s="7">
        <v>52843.61</v>
      </c>
      <c r="P251" s="7">
        <v>44099.56</v>
      </c>
      <c r="Q251" s="7">
        <v>57527.299999999996</v>
      </c>
      <c r="R251" s="7">
        <v>71795</v>
      </c>
      <c r="S251" s="7">
        <v>37258.699999999997</v>
      </c>
      <c r="T251" s="7">
        <v>71020.61</v>
      </c>
      <c r="U251" s="8">
        <v>59452.666666666664</v>
      </c>
      <c r="V251" s="8">
        <v>47782.915555555555</v>
      </c>
      <c r="W251" s="8">
        <v>0.803713579803915</v>
      </c>
      <c r="X251" s="8">
        <v>0.16085156575995346</v>
      </c>
    </row>
    <row r="252" spans="2:24" x14ac:dyDescent="0.15">
      <c r="B252" s="5" t="s">
        <v>270</v>
      </c>
      <c r="C252" s="6">
        <v>1165000</v>
      </c>
      <c r="D252" s="6">
        <v>979690</v>
      </c>
      <c r="E252" s="6">
        <v>1679700</v>
      </c>
      <c r="F252" s="6">
        <v>1925200</v>
      </c>
      <c r="G252" s="6">
        <v>1897800</v>
      </c>
      <c r="H252" s="6">
        <v>1851600</v>
      </c>
      <c r="I252" s="6">
        <v>1938700</v>
      </c>
      <c r="J252" s="6">
        <v>2165400</v>
      </c>
      <c r="K252" s="6">
        <v>2192900</v>
      </c>
      <c r="L252" s="7">
        <v>936904</v>
      </c>
      <c r="M252" s="7">
        <v>1067712</v>
      </c>
      <c r="N252" s="7">
        <v>961887</v>
      </c>
      <c r="O252" s="7">
        <v>1940208</v>
      </c>
      <c r="P252" s="7">
        <v>1185489</v>
      </c>
      <c r="Q252" s="7">
        <v>1639582</v>
      </c>
      <c r="R252" s="7">
        <v>1849987</v>
      </c>
      <c r="S252" s="7">
        <v>1394981</v>
      </c>
      <c r="T252" s="7">
        <v>1726068</v>
      </c>
      <c r="U252" s="8">
        <v>1755110</v>
      </c>
      <c r="V252" s="8">
        <v>1411424.2222222222</v>
      </c>
      <c r="W252" s="8">
        <v>0.80417992161301699</v>
      </c>
      <c r="X252" s="8">
        <v>9.0873840749946103E-2</v>
      </c>
    </row>
    <row r="253" spans="2:24" x14ac:dyDescent="0.15">
      <c r="B253" s="5" t="s">
        <v>271</v>
      </c>
      <c r="C253" s="6">
        <v>3398100</v>
      </c>
      <c r="D253" s="6">
        <v>3030500</v>
      </c>
      <c r="E253" s="6">
        <v>2903900</v>
      </c>
      <c r="F253" s="6">
        <v>4057100</v>
      </c>
      <c r="G253" s="6">
        <v>4639100</v>
      </c>
      <c r="H253" s="6">
        <v>3053000</v>
      </c>
      <c r="I253" s="6">
        <v>4321400</v>
      </c>
      <c r="J253" s="6">
        <v>3501500</v>
      </c>
      <c r="K253" s="6">
        <v>4799200</v>
      </c>
      <c r="L253" s="7">
        <v>1687556</v>
      </c>
      <c r="M253" s="7">
        <v>1932406</v>
      </c>
      <c r="N253" s="7">
        <v>2667869</v>
      </c>
      <c r="O253" s="7">
        <v>3769943</v>
      </c>
      <c r="P253" s="7">
        <v>3125614</v>
      </c>
      <c r="Q253" s="7">
        <v>4523417</v>
      </c>
      <c r="R253" s="7">
        <v>3133333</v>
      </c>
      <c r="S253" s="7">
        <v>2797349</v>
      </c>
      <c r="T253" s="7">
        <v>3478696</v>
      </c>
      <c r="U253" s="8">
        <v>3744866.6666666665</v>
      </c>
      <c r="V253" s="8">
        <v>3012909.222222222</v>
      </c>
      <c r="W253" s="8">
        <v>0.80454379031444523</v>
      </c>
      <c r="X253" s="8">
        <v>7.2140685738486213E-2</v>
      </c>
    </row>
    <row r="254" spans="2:24" x14ac:dyDescent="0.15">
      <c r="B254" s="5" t="s">
        <v>272</v>
      </c>
      <c r="C254" s="6">
        <v>1499200</v>
      </c>
      <c r="D254" s="6">
        <v>1858000</v>
      </c>
      <c r="E254" s="6">
        <v>1089600</v>
      </c>
      <c r="F254" s="6">
        <v>773360</v>
      </c>
      <c r="G254" s="6">
        <v>869330</v>
      </c>
      <c r="H254" s="6">
        <v>679570</v>
      </c>
      <c r="I254" s="6">
        <v>1333000</v>
      </c>
      <c r="J254" s="6">
        <v>918940</v>
      </c>
      <c r="K254" s="6">
        <v>1430400</v>
      </c>
      <c r="L254" s="7">
        <v>598197.6</v>
      </c>
      <c r="M254" s="7">
        <v>978819</v>
      </c>
      <c r="N254" s="7">
        <v>758213.29999999993</v>
      </c>
      <c r="O254" s="7">
        <v>994174</v>
      </c>
      <c r="P254" s="7">
        <v>1263343</v>
      </c>
      <c r="Q254" s="7">
        <v>1532761</v>
      </c>
      <c r="R254" s="7">
        <v>494140.5</v>
      </c>
      <c r="S254" s="7">
        <v>881294</v>
      </c>
      <c r="T254" s="7">
        <v>936987</v>
      </c>
      <c r="U254" s="8">
        <v>1161266.6666666667</v>
      </c>
      <c r="V254" s="8">
        <v>937547.7111111111</v>
      </c>
      <c r="W254" s="8">
        <v>0.80734919723673382</v>
      </c>
      <c r="X254" s="8">
        <v>0.2030465252096596</v>
      </c>
    </row>
    <row r="255" spans="2:24" x14ac:dyDescent="0.15">
      <c r="B255" s="5" t="s">
        <v>273</v>
      </c>
      <c r="C255" s="6">
        <v>51511000</v>
      </c>
      <c r="D255" s="6">
        <v>51128000</v>
      </c>
      <c r="E255" s="6">
        <v>57380000</v>
      </c>
      <c r="F255" s="6">
        <v>36596000</v>
      </c>
      <c r="G255" s="6">
        <v>49364000</v>
      </c>
      <c r="H255" s="6">
        <v>42972000</v>
      </c>
      <c r="I255" s="6">
        <v>55552000</v>
      </c>
      <c r="J255" s="6">
        <v>59529000</v>
      </c>
      <c r="K255" s="6">
        <v>33080000</v>
      </c>
      <c r="L255" s="7">
        <v>39155000</v>
      </c>
      <c r="M255" s="7">
        <v>46350000</v>
      </c>
      <c r="N255" s="7">
        <v>35827000</v>
      </c>
      <c r="O255" s="7">
        <v>35042000</v>
      </c>
      <c r="P255" s="7">
        <v>32944000</v>
      </c>
      <c r="Q255" s="7">
        <v>40666000</v>
      </c>
      <c r="R255" s="7">
        <v>30935000</v>
      </c>
      <c r="S255" s="7">
        <v>53904000</v>
      </c>
      <c r="T255" s="7">
        <v>38756000</v>
      </c>
      <c r="U255" s="8">
        <v>48568000</v>
      </c>
      <c r="V255" s="8">
        <v>39286555.555555552</v>
      </c>
      <c r="W255" s="8">
        <v>0.80889794835190976</v>
      </c>
      <c r="X255" s="8">
        <v>2.9295353388352468E-2</v>
      </c>
    </row>
    <row r="256" spans="2:24" x14ac:dyDescent="0.15">
      <c r="B256" s="5" t="s">
        <v>274</v>
      </c>
      <c r="C256" s="6">
        <v>21557</v>
      </c>
      <c r="D256" s="6">
        <v>6145.4</v>
      </c>
      <c r="E256" s="6">
        <v>29554</v>
      </c>
      <c r="F256" s="6">
        <v>53408</v>
      </c>
      <c r="G256" s="6">
        <v>58538</v>
      </c>
      <c r="H256" s="6">
        <v>26836</v>
      </c>
      <c r="I256" s="6">
        <v>37808</v>
      </c>
      <c r="J256" s="6">
        <v>65765</v>
      </c>
      <c r="K256" s="6">
        <v>57186</v>
      </c>
      <c r="L256" s="7">
        <v>31518</v>
      </c>
      <c r="M256" s="7">
        <v>16624</v>
      </c>
      <c r="N256" s="7">
        <v>28150</v>
      </c>
      <c r="O256" s="7">
        <v>27087</v>
      </c>
      <c r="P256" s="7">
        <v>24144</v>
      </c>
      <c r="Q256" s="7">
        <v>37017</v>
      </c>
      <c r="R256" s="7">
        <v>59362</v>
      </c>
      <c r="S256" s="7">
        <v>32026</v>
      </c>
      <c r="T256" s="7">
        <v>32707</v>
      </c>
      <c r="U256" s="8">
        <v>39644.155555555561</v>
      </c>
      <c r="V256" s="8">
        <v>32070.555555555555</v>
      </c>
      <c r="W256" s="8">
        <v>0.80896049130402847</v>
      </c>
      <c r="X256" s="8">
        <v>0.34526861126004493</v>
      </c>
    </row>
    <row r="257" spans="2:24" x14ac:dyDescent="0.15">
      <c r="B257" s="5" t="s">
        <v>275</v>
      </c>
      <c r="C257" s="6">
        <v>27300000</v>
      </c>
      <c r="D257" s="6">
        <v>18064000</v>
      </c>
      <c r="E257" s="6">
        <v>22067000</v>
      </c>
      <c r="F257" s="6">
        <v>24791000</v>
      </c>
      <c r="G257" s="6">
        <v>33017000</v>
      </c>
      <c r="H257" s="6">
        <v>23345000</v>
      </c>
      <c r="I257" s="6">
        <v>31321000</v>
      </c>
      <c r="J257" s="6">
        <v>32021000</v>
      </c>
      <c r="K257" s="6">
        <v>24277000</v>
      </c>
      <c r="L257" s="7">
        <v>17741000</v>
      </c>
      <c r="M257" s="7">
        <v>20785000</v>
      </c>
      <c r="N257" s="7">
        <v>19242000</v>
      </c>
      <c r="O257" s="7">
        <v>19763000</v>
      </c>
      <c r="P257" s="7">
        <v>22673000</v>
      </c>
      <c r="Q257" s="7">
        <v>21726000</v>
      </c>
      <c r="R257" s="7">
        <v>24134000</v>
      </c>
      <c r="S257" s="7">
        <v>21943000</v>
      </c>
      <c r="T257" s="7">
        <v>23163000</v>
      </c>
      <c r="U257" s="8">
        <v>26244777.777777776</v>
      </c>
      <c r="V257" s="8">
        <v>21241111.111111112</v>
      </c>
      <c r="W257" s="8">
        <v>0.80934619797377683</v>
      </c>
      <c r="X257" s="8">
        <v>1.4233629919892419E-2</v>
      </c>
    </row>
    <row r="258" spans="2:24" x14ac:dyDescent="0.15">
      <c r="B258" s="5" t="s">
        <v>276</v>
      </c>
      <c r="C258" s="6">
        <v>31807000</v>
      </c>
      <c r="D258" s="6">
        <v>28745000</v>
      </c>
      <c r="E258" s="6">
        <v>47569000</v>
      </c>
      <c r="F258" s="6">
        <v>64160000</v>
      </c>
      <c r="G258" s="6">
        <v>68297000</v>
      </c>
      <c r="H258" s="6">
        <v>54422000</v>
      </c>
      <c r="I258" s="6">
        <v>62744000</v>
      </c>
      <c r="J258" s="6">
        <v>51553000</v>
      </c>
      <c r="K258" s="6">
        <v>64025000</v>
      </c>
      <c r="L258" s="7">
        <v>29279910</v>
      </c>
      <c r="M258" s="7">
        <v>30601270</v>
      </c>
      <c r="N258" s="7">
        <v>38647290</v>
      </c>
      <c r="O258" s="7">
        <v>57562160</v>
      </c>
      <c r="P258" s="7">
        <v>42669470</v>
      </c>
      <c r="Q258" s="7">
        <v>49140980</v>
      </c>
      <c r="R258" s="7">
        <v>50561110</v>
      </c>
      <c r="S258" s="7">
        <v>35011890</v>
      </c>
      <c r="T258" s="7">
        <v>50737070</v>
      </c>
      <c r="U258" s="8">
        <v>52591333.333333336</v>
      </c>
      <c r="V258" s="8">
        <v>42690127.777777776</v>
      </c>
      <c r="W258" s="8">
        <v>0.81173313304684758</v>
      </c>
      <c r="X258" s="8">
        <v>0.10801775300466643</v>
      </c>
    </row>
    <row r="259" spans="2:24" x14ac:dyDescent="0.15">
      <c r="B259" s="5" t="s">
        <v>277</v>
      </c>
      <c r="C259" s="6">
        <v>428850</v>
      </c>
      <c r="D259" s="6">
        <v>270030</v>
      </c>
      <c r="E259" s="6">
        <v>554560</v>
      </c>
      <c r="F259" s="6">
        <v>339690</v>
      </c>
      <c r="G259" s="6">
        <v>359770</v>
      </c>
      <c r="H259" s="6">
        <v>405360</v>
      </c>
      <c r="I259" s="6">
        <v>285650</v>
      </c>
      <c r="J259" s="6">
        <v>293830</v>
      </c>
      <c r="K259" s="6">
        <v>496470</v>
      </c>
      <c r="L259" s="7">
        <v>204680</v>
      </c>
      <c r="M259" s="7">
        <v>226750</v>
      </c>
      <c r="N259" s="7">
        <v>356930</v>
      </c>
      <c r="O259" s="7">
        <v>360530</v>
      </c>
      <c r="P259" s="7">
        <v>340410</v>
      </c>
      <c r="Q259" s="7">
        <v>329740</v>
      </c>
      <c r="R259" s="7">
        <v>299440</v>
      </c>
      <c r="S259" s="7">
        <v>267760</v>
      </c>
      <c r="T259" s="7">
        <v>410370</v>
      </c>
      <c r="U259" s="8">
        <v>381578.88888888888</v>
      </c>
      <c r="V259" s="8">
        <v>310734.44444444444</v>
      </c>
      <c r="W259" s="8">
        <v>0.81433866886416384</v>
      </c>
      <c r="X259" s="8">
        <v>9.3417871052323784E-2</v>
      </c>
    </row>
    <row r="260" spans="2:24" x14ac:dyDescent="0.15">
      <c r="B260" s="5" t="s">
        <v>278</v>
      </c>
      <c r="C260" s="6">
        <v>18021000</v>
      </c>
      <c r="D260" s="6">
        <v>16644000</v>
      </c>
      <c r="E260" s="6">
        <v>26742000</v>
      </c>
      <c r="F260" s="6">
        <v>30946000</v>
      </c>
      <c r="G260" s="6">
        <v>25986000</v>
      </c>
      <c r="H260" s="6">
        <v>24213000</v>
      </c>
      <c r="I260" s="6">
        <v>33107000</v>
      </c>
      <c r="J260" s="6">
        <v>28339000</v>
      </c>
      <c r="K260" s="6">
        <v>33207000</v>
      </c>
      <c r="L260" s="7">
        <v>18637650</v>
      </c>
      <c r="M260" s="7">
        <v>17565290</v>
      </c>
      <c r="N260" s="7">
        <v>18471650</v>
      </c>
      <c r="O260" s="7">
        <v>28151940</v>
      </c>
      <c r="P260" s="7">
        <v>16001570</v>
      </c>
      <c r="Q260" s="7">
        <v>22015750</v>
      </c>
      <c r="R260" s="7">
        <v>26986620</v>
      </c>
      <c r="S260" s="7">
        <v>19270110</v>
      </c>
      <c r="T260" s="7">
        <v>26114290</v>
      </c>
      <c r="U260" s="8">
        <v>26356111.111111112</v>
      </c>
      <c r="V260" s="8">
        <v>21468318.888888888</v>
      </c>
      <c r="W260" s="8">
        <v>0.81454804915579349</v>
      </c>
      <c r="X260" s="8">
        <v>6.830655505624475E-2</v>
      </c>
    </row>
    <row r="261" spans="2:24" x14ac:dyDescent="0.15">
      <c r="B261" s="5" t="s">
        <v>279</v>
      </c>
      <c r="C261" s="6">
        <v>55587</v>
      </c>
      <c r="D261" s="6">
        <v>27845</v>
      </c>
      <c r="E261" s="6">
        <v>20406</v>
      </c>
      <c r="F261" s="6">
        <v>22276</v>
      </c>
      <c r="G261" s="6">
        <v>35947</v>
      </c>
      <c r="H261" s="6">
        <v>17781</v>
      </c>
      <c r="I261" s="6">
        <v>29773</v>
      </c>
      <c r="J261" s="6">
        <v>30170</v>
      </c>
      <c r="K261" s="6">
        <v>34626</v>
      </c>
      <c r="L261" s="7">
        <v>16282.109999999999</v>
      </c>
      <c r="M261" s="7">
        <v>19095.809999999998</v>
      </c>
      <c r="N261" s="7">
        <v>24864.309999999998</v>
      </c>
      <c r="O261" s="7">
        <v>36170.57</v>
      </c>
      <c r="P261" s="7">
        <v>33076.33</v>
      </c>
      <c r="Q261" s="7">
        <v>19737.399999999998</v>
      </c>
      <c r="R261" s="7">
        <v>25233.66</v>
      </c>
      <c r="S261" s="7">
        <v>21228.079999999998</v>
      </c>
      <c r="T261" s="7">
        <v>27912.899999999998</v>
      </c>
      <c r="U261" s="8">
        <v>30490.111111111109</v>
      </c>
      <c r="V261" s="8">
        <v>24844.574444444443</v>
      </c>
      <c r="W261" s="8">
        <v>0.81484040362813448</v>
      </c>
      <c r="X261" s="8">
        <v>0.21334459488754909</v>
      </c>
    </row>
    <row r="262" spans="2:24" x14ac:dyDescent="0.15">
      <c r="B262" s="5" t="s">
        <v>280</v>
      </c>
      <c r="C262" s="6">
        <v>18288000</v>
      </c>
      <c r="D262" s="6">
        <v>37525000</v>
      </c>
      <c r="E262" s="6">
        <v>27055000</v>
      </c>
      <c r="F262" s="6">
        <v>24139000</v>
      </c>
      <c r="G262" s="6">
        <v>18517000</v>
      </c>
      <c r="H262" s="6">
        <v>23656000</v>
      </c>
      <c r="I262" s="6">
        <v>39677000</v>
      </c>
      <c r="J262" s="6">
        <v>19833000</v>
      </c>
      <c r="K262" s="6">
        <v>21057000</v>
      </c>
      <c r="L262" s="7">
        <v>16655000</v>
      </c>
      <c r="M262" s="7">
        <v>24603000</v>
      </c>
      <c r="N262" s="7">
        <v>13763000</v>
      </c>
      <c r="O262" s="7">
        <v>18714000</v>
      </c>
      <c r="P262" s="7">
        <v>22283000</v>
      </c>
      <c r="Q262" s="7">
        <v>38424000</v>
      </c>
      <c r="R262" s="7">
        <v>15522000</v>
      </c>
      <c r="S262" s="7">
        <v>23542000</v>
      </c>
      <c r="T262" s="7">
        <v>13911000</v>
      </c>
      <c r="U262" s="8">
        <v>25527444.444444444</v>
      </c>
      <c r="V262" s="8">
        <v>20824111.111111112</v>
      </c>
      <c r="W262" s="8">
        <v>0.81575385097520325</v>
      </c>
      <c r="X262" s="8">
        <v>0.22213969514877985</v>
      </c>
    </row>
    <row r="263" spans="2:24" x14ac:dyDescent="0.15">
      <c r="B263" s="5" t="s">
        <v>281</v>
      </c>
      <c r="C263" s="6">
        <v>172420000</v>
      </c>
      <c r="D263" s="6">
        <v>174660000</v>
      </c>
      <c r="E263" s="6">
        <v>180710000</v>
      </c>
      <c r="F263" s="6">
        <v>107250000</v>
      </c>
      <c r="G263" s="6">
        <v>138130000</v>
      </c>
      <c r="H263" s="6">
        <v>155790000</v>
      </c>
      <c r="I263" s="6">
        <v>192680000</v>
      </c>
      <c r="J263" s="6">
        <v>211770000</v>
      </c>
      <c r="K263" s="6">
        <v>140890000</v>
      </c>
      <c r="L263" s="7">
        <v>151800000</v>
      </c>
      <c r="M263" s="7">
        <v>177650000</v>
      </c>
      <c r="N263" s="7">
        <v>123760000</v>
      </c>
      <c r="O263" s="7">
        <v>91419000</v>
      </c>
      <c r="P263" s="7">
        <v>130360000</v>
      </c>
      <c r="Q263" s="7">
        <v>144590000</v>
      </c>
      <c r="R263" s="7">
        <v>94657000</v>
      </c>
      <c r="S263" s="7">
        <v>181550000</v>
      </c>
      <c r="T263" s="7">
        <v>110920000</v>
      </c>
      <c r="U263" s="8">
        <v>163811111.1111111</v>
      </c>
      <c r="V263" s="8">
        <v>134078444.44444445</v>
      </c>
      <c r="W263" s="8">
        <v>0.81849420063759082</v>
      </c>
      <c r="X263" s="8">
        <v>6.8378851350159794E-2</v>
      </c>
    </row>
    <row r="264" spans="2:24" x14ac:dyDescent="0.15">
      <c r="B264" s="5" t="s">
        <v>282</v>
      </c>
      <c r="C264" s="6">
        <v>300620</v>
      </c>
      <c r="D264" s="6">
        <v>244670</v>
      </c>
      <c r="E264" s="6">
        <v>373370</v>
      </c>
      <c r="F264" s="6">
        <v>415790</v>
      </c>
      <c r="G264" s="6">
        <v>421770</v>
      </c>
      <c r="H264" s="6">
        <v>544370</v>
      </c>
      <c r="I264" s="6">
        <v>274760</v>
      </c>
      <c r="J264" s="6">
        <v>335720</v>
      </c>
      <c r="K264" s="6">
        <v>345130</v>
      </c>
      <c r="L264" s="7">
        <v>295360</v>
      </c>
      <c r="M264" s="7">
        <v>222830</v>
      </c>
      <c r="N264" s="7">
        <v>312990</v>
      </c>
      <c r="O264" s="7">
        <v>261060</v>
      </c>
      <c r="P264" s="7">
        <v>224880</v>
      </c>
      <c r="Q264" s="7">
        <v>364990</v>
      </c>
      <c r="R264" s="7">
        <v>325320</v>
      </c>
      <c r="S264" s="7">
        <v>281540</v>
      </c>
      <c r="T264" s="7">
        <v>387110</v>
      </c>
      <c r="U264" s="8">
        <v>361800</v>
      </c>
      <c r="V264" s="8">
        <v>297342.22222222225</v>
      </c>
      <c r="W264" s="8">
        <v>0.82184141023278678</v>
      </c>
      <c r="X264" s="8">
        <v>9.0231140689579936E-2</v>
      </c>
    </row>
    <row r="265" spans="2:24" x14ac:dyDescent="0.15">
      <c r="B265" s="5" t="s">
        <v>283</v>
      </c>
      <c r="C265" s="6">
        <v>115950</v>
      </c>
      <c r="D265" s="6">
        <v>85541</v>
      </c>
      <c r="E265" s="6">
        <v>105680</v>
      </c>
      <c r="F265" s="6">
        <v>61645</v>
      </c>
      <c r="G265" s="6">
        <v>108490</v>
      </c>
      <c r="H265" s="6">
        <v>103190</v>
      </c>
      <c r="I265" s="6">
        <v>123060</v>
      </c>
      <c r="J265" s="6">
        <v>154390</v>
      </c>
      <c r="K265" s="6">
        <v>78801</v>
      </c>
      <c r="L265" s="7">
        <v>89135</v>
      </c>
      <c r="M265" s="7">
        <v>98343</v>
      </c>
      <c r="N265" s="7">
        <v>71796</v>
      </c>
      <c r="O265" s="7">
        <v>54704</v>
      </c>
      <c r="P265" s="7">
        <v>82011</v>
      </c>
      <c r="Q265" s="7">
        <v>59025</v>
      </c>
      <c r="R265" s="7">
        <v>81688</v>
      </c>
      <c r="S265" s="7">
        <v>119950</v>
      </c>
      <c r="T265" s="7">
        <v>113780</v>
      </c>
      <c r="U265" s="8">
        <v>104083</v>
      </c>
      <c r="V265" s="8">
        <v>85603.555555555562</v>
      </c>
      <c r="W265" s="8">
        <v>0.8224547289716434</v>
      </c>
      <c r="X265" s="8">
        <v>0.13399860393015542</v>
      </c>
    </row>
    <row r="266" spans="2:24" x14ac:dyDescent="0.15">
      <c r="B266" s="5" t="s">
        <v>284</v>
      </c>
      <c r="C266" s="6">
        <v>226010</v>
      </c>
      <c r="D266" s="6">
        <v>165550</v>
      </c>
      <c r="E266" s="6">
        <v>425710</v>
      </c>
      <c r="F266" s="6">
        <v>346240</v>
      </c>
      <c r="G266" s="6">
        <v>321600</v>
      </c>
      <c r="H266" s="6">
        <v>350670</v>
      </c>
      <c r="I266" s="6">
        <v>187670</v>
      </c>
      <c r="J266" s="6">
        <v>262750</v>
      </c>
      <c r="K266" s="6">
        <v>269180</v>
      </c>
      <c r="L266" s="7">
        <v>229300</v>
      </c>
      <c r="M266" s="7">
        <v>204020</v>
      </c>
      <c r="N266" s="7">
        <v>287410</v>
      </c>
      <c r="O266" s="7">
        <v>224920</v>
      </c>
      <c r="P266" s="7">
        <v>120450</v>
      </c>
      <c r="Q266" s="7">
        <v>219290</v>
      </c>
      <c r="R266" s="7">
        <v>230650</v>
      </c>
      <c r="S266" s="7">
        <v>219590</v>
      </c>
      <c r="T266" s="7">
        <v>370400</v>
      </c>
      <c r="U266" s="8">
        <v>283931.11111111112</v>
      </c>
      <c r="V266" s="8">
        <v>234003.33333333334</v>
      </c>
      <c r="W266" s="8">
        <v>0.82415531153879262</v>
      </c>
      <c r="X266" s="8">
        <v>0.18368619626385238</v>
      </c>
    </row>
    <row r="267" spans="2:24" x14ac:dyDescent="0.15">
      <c r="B267" s="5" t="s">
        <v>285</v>
      </c>
      <c r="C267" s="6">
        <v>26056</v>
      </c>
      <c r="D267" s="6">
        <v>6113.4</v>
      </c>
      <c r="E267" s="6">
        <v>17907</v>
      </c>
      <c r="F267" s="6">
        <v>49893</v>
      </c>
      <c r="G267" s="6">
        <v>32647</v>
      </c>
      <c r="H267" s="6">
        <v>26043</v>
      </c>
      <c r="I267" s="6">
        <v>38738</v>
      </c>
      <c r="J267" s="6">
        <v>85841</v>
      </c>
      <c r="K267" s="6">
        <v>42972</v>
      </c>
      <c r="L267" s="7">
        <v>16092</v>
      </c>
      <c r="M267" s="7">
        <v>25823</v>
      </c>
      <c r="N267" s="7">
        <v>17786</v>
      </c>
      <c r="O267" s="7">
        <v>26095</v>
      </c>
      <c r="P267" s="7">
        <v>30807</v>
      </c>
      <c r="Q267" s="7">
        <v>30185</v>
      </c>
      <c r="R267" s="7">
        <v>45746</v>
      </c>
      <c r="S267" s="7">
        <v>29983</v>
      </c>
      <c r="T267" s="7">
        <v>46389</v>
      </c>
      <c r="U267" s="8">
        <v>36245.600000000006</v>
      </c>
      <c r="V267" s="8">
        <v>29878.444444444445</v>
      </c>
      <c r="W267" s="8">
        <v>0.8243330071634748</v>
      </c>
      <c r="X267" s="8">
        <v>0.45836841661590055</v>
      </c>
    </row>
    <row r="268" spans="2:24" x14ac:dyDescent="0.15">
      <c r="B268" s="5" t="s">
        <v>286</v>
      </c>
      <c r="C268" s="6">
        <v>155870</v>
      </c>
      <c r="D268" s="6">
        <v>160580</v>
      </c>
      <c r="E268" s="6">
        <v>137430</v>
      </c>
      <c r="F268" s="6">
        <v>186580</v>
      </c>
      <c r="G268" s="6">
        <v>250830</v>
      </c>
      <c r="H268" s="6">
        <v>317950</v>
      </c>
      <c r="I268" s="6">
        <v>72258</v>
      </c>
      <c r="J268" s="6">
        <v>202330</v>
      </c>
      <c r="K268" s="6">
        <v>205510</v>
      </c>
      <c r="L268" s="7">
        <v>189270</v>
      </c>
      <c r="M268" s="7">
        <v>269829</v>
      </c>
      <c r="N268" s="7">
        <v>182880</v>
      </c>
      <c r="O268" s="7">
        <v>51814.8</v>
      </c>
      <c r="P268" s="7">
        <v>54805.5</v>
      </c>
      <c r="Q268" s="7">
        <v>128475</v>
      </c>
      <c r="R268" s="7">
        <v>146178</v>
      </c>
      <c r="S268" s="7">
        <v>132255</v>
      </c>
      <c r="T268" s="7">
        <v>239184</v>
      </c>
      <c r="U268" s="8">
        <v>187704.22222222222</v>
      </c>
      <c r="V268" s="8">
        <v>154965.70000000001</v>
      </c>
      <c r="W268" s="8">
        <v>0.82558451890622253</v>
      </c>
      <c r="X268" s="8">
        <v>0.35010345431719336</v>
      </c>
    </row>
    <row r="269" spans="2:24" x14ac:dyDescent="0.15">
      <c r="B269" s="5" t="s">
        <v>287</v>
      </c>
      <c r="C269" s="6">
        <v>553700000</v>
      </c>
      <c r="D269" s="6">
        <v>523600000</v>
      </c>
      <c r="E269" s="6">
        <v>600000000</v>
      </c>
      <c r="F269" s="6">
        <v>487040000</v>
      </c>
      <c r="G269" s="6">
        <v>601900000</v>
      </c>
      <c r="H269" s="6">
        <v>534180000</v>
      </c>
      <c r="I269" s="6">
        <v>549930000</v>
      </c>
      <c r="J269" s="6">
        <v>676460000</v>
      </c>
      <c r="K269" s="6">
        <v>521840000</v>
      </c>
      <c r="L269" s="7">
        <v>389390000</v>
      </c>
      <c r="M269" s="7">
        <v>520920000</v>
      </c>
      <c r="N269" s="7">
        <v>428490000</v>
      </c>
      <c r="O269" s="7">
        <v>497960000</v>
      </c>
      <c r="P269" s="7">
        <v>472420000</v>
      </c>
      <c r="Q269" s="7">
        <v>466670000</v>
      </c>
      <c r="R269" s="7">
        <v>451010000</v>
      </c>
      <c r="S269" s="7">
        <v>500640000</v>
      </c>
      <c r="T269" s="7">
        <v>455730000</v>
      </c>
      <c r="U269" s="8">
        <v>560961111.11111116</v>
      </c>
      <c r="V269" s="8">
        <v>464803333.33333331</v>
      </c>
      <c r="W269" s="8">
        <v>0.82858387885870466</v>
      </c>
      <c r="X269" s="8">
        <v>7.5672361819838522E-4</v>
      </c>
    </row>
    <row r="270" spans="2:24" x14ac:dyDescent="0.15">
      <c r="B270" s="5" t="s">
        <v>288</v>
      </c>
      <c r="C270" s="6">
        <v>2182500</v>
      </c>
      <c r="D270" s="6">
        <v>1906300</v>
      </c>
      <c r="E270" s="6">
        <v>2228800</v>
      </c>
      <c r="F270" s="6">
        <v>1499800</v>
      </c>
      <c r="G270" s="6">
        <v>1710700</v>
      </c>
      <c r="H270" s="6">
        <v>2163000</v>
      </c>
      <c r="I270" s="6">
        <v>1730800</v>
      </c>
      <c r="J270" s="6">
        <v>3025100</v>
      </c>
      <c r="K270" s="6">
        <v>1653000</v>
      </c>
      <c r="L270" s="7">
        <v>1551300</v>
      </c>
      <c r="M270" s="7">
        <v>2031400</v>
      </c>
      <c r="N270" s="7">
        <v>1858800</v>
      </c>
      <c r="O270" s="7">
        <v>1326600</v>
      </c>
      <c r="P270" s="7">
        <v>1640500</v>
      </c>
      <c r="Q270" s="7">
        <v>1617700</v>
      </c>
      <c r="R270" s="7">
        <v>1164200</v>
      </c>
      <c r="S270" s="7">
        <v>2240000</v>
      </c>
      <c r="T270" s="7">
        <v>1574100</v>
      </c>
      <c r="U270" s="8">
        <v>2011111.111111111</v>
      </c>
      <c r="V270" s="8">
        <v>1667177.7777777778</v>
      </c>
      <c r="W270" s="8">
        <v>0.82898342541436465</v>
      </c>
      <c r="X270" s="8">
        <v>8.8529638724709994E-2</v>
      </c>
    </row>
    <row r="271" spans="2:24" x14ac:dyDescent="0.15">
      <c r="B271" s="5" t="s">
        <v>289</v>
      </c>
      <c r="C271" s="6">
        <v>305590</v>
      </c>
      <c r="D271" s="6">
        <v>270980</v>
      </c>
      <c r="E271" s="6">
        <v>193320</v>
      </c>
      <c r="F271" s="6">
        <v>186010</v>
      </c>
      <c r="G271" s="6">
        <v>180420</v>
      </c>
      <c r="H271" s="6">
        <v>167320</v>
      </c>
      <c r="I271" s="6">
        <v>205690</v>
      </c>
      <c r="J271" s="6">
        <v>214670</v>
      </c>
      <c r="K271" s="6">
        <v>130320</v>
      </c>
      <c r="L271" s="7">
        <v>152730</v>
      </c>
      <c r="M271" s="7">
        <v>176480</v>
      </c>
      <c r="N271" s="7">
        <v>160940</v>
      </c>
      <c r="O271" s="7">
        <v>119320</v>
      </c>
      <c r="P271" s="7">
        <v>201840</v>
      </c>
      <c r="Q271" s="7">
        <v>170490</v>
      </c>
      <c r="R271" s="7">
        <v>173810</v>
      </c>
      <c r="S271" s="7">
        <v>199180</v>
      </c>
      <c r="T271" s="7">
        <v>183320</v>
      </c>
      <c r="U271" s="8">
        <v>206035.55555555556</v>
      </c>
      <c r="V271" s="8">
        <v>170901.11111111112</v>
      </c>
      <c r="W271" s="8">
        <v>0.82947387721644594</v>
      </c>
      <c r="X271" s="8">
        <v>9.2158152823699713E-2</v>
      </c>
    </row>
    <row r="272" spans="2:24" x14ac:dyDescent="0.15">
      <c r="B272" s="5" t="s">
        <v>290</v>
      </c>
      <c r="C272" s="6">
        <v>13421000</v>
      </c>
      <c r="D272" s="6">
        <v>10409000</v>
      </c>
      <c r="E272" s="6">
        <v>18911000</v>
      </c>
      <c r="F272" s="6">
        <v>31415000</v>
      </c>
      <c r="G272" s="6">
        <v>30162000</v>
      </c>
      <c r="H272" s="6">
        <v>22619000</v>
      </c>
      <c r="I272" s="6">
        <v>24964000</v>
      </c>
      <c r="J272" s="6">
        <v>26439000</v>
      </c>
      <c r="K272" s="6">
        <v>29440000</v>
      </c>
      <c r="L272" s="7">
        <v>14287620</v>
      </c>
      <c r="M272" s="7">
        <v>14328290</v>
      </c>
      <c r="N272" s="7">
        <v>16574270</v>
      </c>
      <c r="O272" s="7">
        <v>22527860</v>
      </c>
      <c r="P272" s="7">
        <v>17830060</v>
      </c>
      <c r="Q272" s="7">
        <v>23283990</v>
      </c>
      <c r="R272" s="7">
        <v>21976740</v>
      </c>
      <c r="S272" s="7">
        <v>17594340</v>
      </c>
      <c r="T272" s="7">
        <v>23962930</v>
      </c>
      <c r="U272" s="8">
        <v>23086666.666666668</v>
      </c>
      <c r="V272" s="8">
        <v>19151788.888888888</v>
      </c>
      <c r="W272" s="8">
        <v>0.82956059293483486</v>
      </c>
      <c r="X272" s="8">
        <v>0.17876190870832842</v>
      </c>
    </row>
    <row r="273" spans="2:24" x14ac:dyDescent="0.15">
      <c r="B273" s="5" t="s">
        <v>291</v>
      </c>
      <c r="C273" s="6">
        <v>273190000</v>
      </c>
      <c r="D273" s="6">
        <v>254280000</v>
      </c>
      <c r="E273" s="6">
        <v>289040000</v>
      </c>
      <c r="F273" s="6">
        <v>200830000</v>
      </c>
      <c r="G273" s="6">
        <v>267620000</v>
      </c>
      <c r="H273" s="6">
        <v>274230000</v>
      </c>
      <c r="I273" s="6">
        <v>348630000</v>
      </c>
      <c r="J273" s="6">
        <v>339230000</v>
      </c>
      <c r="K273" s="6">
        <v>236760000</v>
      </c>
      <c r="L273" s="7">
        <v>240200000</v>
      </c>
      <c r="M273" s="7">
        <v>262030000</v>
      </c>
      <c r="N273" s="7">
        <v>221470000</v>
      </c>
      <c r="O273" s="7">
        <v>183440000</v>
      </c>
      <c r="P273" s="7">
        <v>238760000</v>
      </c>
      <c r="Q273" s="7">
        <v>208370000</v>
      </c>
      <c r="R273" s="7">
        <v>182480000</v>
      </c>
      <c r="S273" s="7">
        <v>308260000</v>
      </c>
      <c r="T273" s="7">
        <v>218090000</v>
      </c>
      <c r="U273" s="8">
        <v>275978888.8888889</v>
      </c>
      <c r="V273" s="8">
        <v>229233333.33333334</v>
      </c>
      <c r="W273" s="8">
        <v>0.83061908922180039</v>
      </c>
      <c r="X273" s="8">
        <v>3.4924012173373584E-2</v>
      </c>
    </row>
    <row r="274" spans="2:24" x14ac:dyDescent="0.15">
      <c r="B274" s="5" t="s">
        <v>292</v>
      </c>
      <c r="C274" s="6">
        <v>141940</v>
      </c>
      <c r="D274" s="6">
        <v>100490</v>
      </c>
      <c r="E274" s="6">
        <v>114730</v>
      </c>
      <c r="F274" s="6">
        <v>128150</v>
      </c>
      <c r="G274" s="6">
        <v>86955</v>
      </c>
      <c r="H274" s="6">
        <v>119440</v>
      </c>
      <c r="I274" s="6">
        <v>81240</v>
      </c>
      <c r="J274" s="6">
        <v>91237</v>
      </c>
      <c r="K274" s="6">
        <v>107740</v>
      </c>
      <c r="L274" s="7">
        <v>80375</v>
      </c>
      <c r="M274" s="7">
        <v>59514</v>
      </c>
      <c r="N274" s="7">
        <v>96124</v>
      </c>
      <c r="O274" s="7">
        <v>87127</v>
      </c>
      <c r="P274" s="7">
        <v>88084</v>
      </c>
      <c r="Q274" s="7">
        <v>107050</v>
      </c>
      <c r="R274" s="7">
        <v>108260</v>
      </c>
      <c r="S274" s="7">
        <v>86292</v>
      </c>
      <c r="T274" s="7">
        <v>94980</v>
      </c>
      <c r="U274" s="8">
        <v>107991.33333333333</v>
      </c>
      <c r="V274" s="8">
        <v>89756.222222222219</v>
      </c>
      <c r="W274" s="8">
        <v>0.83114282833396091</v>
      </c>
      <c r="X274" s="8">
        <v>4.3172056767706947E-2</v>
      </c>
    </row>
    <row r="275" spans="2:24" x14ac:dyDescent="0.15">
      <c r="B275" s="5" t="s">
        <v>293</v>
      </c>
      <c r="C275" s="6">
        <v>165050</v>
      </c>
      <c r="D275" s="6">
        <v>210330</v>
      </c>
      <c r="E275" s="6">
        <v>299250</v>
      </c>
      <c r="F275" s="6">
        <v>362660</v>
      </c>
      <c r="G275" s="6">
        <v>325700</v>
      </c>
      <c r="H275" s="6">
        <v>246120</v>
      </c>
      <c r="I275" s="6">
        <v>269080</v>
      </c>
      <c r="J275" s="6">
        <v>298830</v>
      </c>
      <c r="K275" s="6">
        <v>305780</v>
      </c>
      <c r="L275" s="7">
        <v>162389.5</v>
      </c>
      <c r="M275" s="7">
        <v>219559.9</v>
      </c>
      <c r="N275" s="7">
        <v>203366.59999999998</v>
      </c>
      <c r="O275" s="7">
        <v>309565.09999999998</v>
      </c>
      <c r="P275" s="7">
        <v>204561.8</v>
      </c>
      <c r="Q275" s="7">
        <v>272771.20000000001</v>
      </c>
      <c r="R275" s="7">
        <v>293039.8</v>
      </c>
      <c r="S275" s="7">
        <v>174192.1</v>
      </c>
      <c r="T275" s="7">
        <v>230681.9</v>
      </c>
      <c r="U275" s="8">
        <v>275866.66666666669</v>
      </c>
      <c r="V275" s="8">
        <v>230014.2111111111</v>
      </c>
      <c r="W275" s="8">
        <v>0.8337876188174641</v>
      </c>
      <c r="X275" s="8">
        <v>0.10349079544774865</v>
      </c>
    </row>
    <row r="276" spans="2:24" x14ac:dyDescent="0.15">
      <c r="B276" s="5" t="s">
        <v>294</v>
      </c>
      <c r="C276" s="6">
        <v>33531</v>
      </c>
      <c r="D276" s="6">
        <v>23853</v>
      </c>
      <c r="E276" s="6">
        <v>29613</v>
      </c>
      <c r="F276" s="6">
        <v>25749</v>
      </c>
      <c r="G276" s="6">
        <v>27160</v>
      </c>
      <c r="H276" s="6">
        <v>24267</v>
      </c>
      <c r="I276" s="6">
        <v>34523</v>
      </c>
      <c r="J276" s="6">
        <v>38135</v>
      </c>
      <c r="K276" s="6">
        <v>28700</v>
      </c>
      <c r="L276" s="7">
        <v>21922</v>
      </c>
      <c r="M276" s="7">
        <v>18087</v>
      </c>
      <c r="N276" s="7">
        <v>30332</v>
      </c>
      <c r="O276" s="7">
        <v>27237</v>
      </c>
      <c r="P276" s="7">
        <v>26192</v>
      </c>
      <c r="Q276" s="7">
        <v>23144</v>
      </c>
      <c r="R276" s="7">
        <v>26712</v>
      </c>
      <c r="S276" s="7">
        <v>23587</v>
      </c>
      <c r="T276" s="7">
        <v>24291</v>
      </c>
      <c r="U276" s="8">
        <v>29503.444444444445</v>
      </c>
      <c r="V276" s="8">
        <v>24611.555555555555</v>
      </c>
      <c r="W276" s="8">
        <v>0.83419261781110299</v>
      </c>
      <c r="X276" s="8">
        <v>2.800443091631856E-2</v>
      </c>
    </row>
    <row r="277" spans="2:24" x14ac:dyDescent="0.15">
      <c r="B277" s="5" t="s">
        <v>295</v>
      </c>
      <c r="C277" s="6">
        <v>82570000</v>
      </c>
      <c r="D277" s="6">
        <v>80677000</v>
      </c>
      <c r="E277" s="6">
        <v>75227000</v>
      </c>
      <c r="F277" s="6">
        <v>48012000</v>
      </c>
      <c r="G277" s="6">
        <v>59167000</v>
      </c>
      <c r="H277" s="6">
        <v>76527000</v>
      </c>
      <c r="I277" s="6">
        <v>83808000</v>
      </c>
      <c r="J277" s="6">
        <v>97714000</v>
      </c>
      <c r="K277" s="6">
        <v>56800000</v>
      </c>
      <c r="L277" s="7">
        <v>69367000</v>
      </c>
      <c r="M277" s="7">
        <v>72200000</v>
      </c>
      <c r="N277" s="7">
        <v>55343000</v>
      </c>
      <c r="O277" s="7">
        <v>42194000</v>
      </c>
      <c r="P277" s="7">
        <v>55715000</v>
      </c>
      <c r="Q277" s="7">
        <v>63956000</v>
      </c>
      <c r="R277" s="7">
        <v>41059000</v>
      </c>
      <c r="S277" s="7">
        <v>95172000</v>
      </c>
      <c r="T277" s="7">
        <v>56899000</v>
      </c>
      <c r="U277" s="8">
        <v>73389111.111111104</v>
      </c>
      <c r="V277" s="8">
        <v>61322777.777777776</v>
      </c>
      <c r="W277" s="8">
        <v>0.835584146603644</v>
      </c>
      <c r="X277" s="8">
        <v>0.13246964991405333</v>
      </c>
    </row>
    <row r="278" spans="2:24" x14ac:dyDescent="0.15">
      <c r="B278" s="5" t="s">
        <v>296</v>
      </c>
      <c r="C278" s="6">
        <v>281220</v>
      </c>
      <c r="D278" s="6">
        <v>135040</v>
      </c>
      <c r="E278" s="6">
        <v>219650</v>
      </c>
      <c r="F278" s="6">
        <v>511880</v>
      </c>
      <c r="G278" s="6">
        <v>882050</v>
      </c>
      <c r="H278" s="6">
        <v>473930</v>
      </c>
      <c r="I278" s="6">
        <v>502610</v>
      </c>
      <c r="J278" s="6">
        <v>508420</v>
      </c>
      <c r="K278" s="6">
        <v>615560</v>
      </c>
      <c r="L278" s="7">
        <v>350260</v>
      </c>
      <c r="M278" s="7">
        <v>309380</v>
      </c>
      <c r="N278" s="7">
        <v>295490</v>
      </c>
      <c r="O278" s="7">
        <v>349300</v>
      </c>
      <c r="P278" s="7">
        <v>236680</v>
      </c>
      <c r="Q278" s="7">
        <v>405840</v>
      </c>
      <c r="R278" s="7">
        <v>600190</v>
      </c>
      <c r="S278" s="7">
        <v>336550</v>
      </c>
      <c r="T278" s="7">
        <v>571380</v>
      </c>
      <c r="U278" s="8">
        <v>458928.88888888888</v>
      </c>
      <c r="V278" s="8">
        <v>383896.66666666669</v>
      </c>
      <c r="W278" s="8">
        <v>0.83650577673616833</v>
      </c>
      <c r="X278" s="8">
        <v>0.39332991994894873</v>
      </c>
    </row>
    <row r="279" spans="2:24" x14ac:dyDescent="0.15">
      <c r="B279" s="5" t="s">
        <v>297</v>
      </c>
      <c r="C279" s="6">
        <v>195880</v>
      </c>
      <c r="D279" s="6">
        <v>167580</v>
      </c>
      <c r="E279" s="6">
        <v>154170</v>
      </c>
      <c r="F279" s="6">
        <v>231410</v>
      </c>
      <c r="G279" s="6">
        <v>419640</v>
      </c>
      <c r="H279" s="6">
        <v>194420</v>
      </c>
      <c r="I279" s="6">
        <v>306050</v>
      </c>
      <c r="J279" s="6">
        <v>223250</v>
      </c>
      <c r="K279" s="6">
        <v>329880</v>
      </c>
      <c r="L279" s="7">
        <v>137140.9</v>
      </c>
      <c r="M279" s="7">
        <v>124782.2</v>
      </c>
      <c r="N279" s="7">
        <v>243530.3</v>
      </c>
      <c r="O279" s="7">
        <v>231511.9</v>
      </c>
      <c r="P279" s="7">
        <v>210512.9</v>
      </c>
      <c r="Q279" s="7">
        <v>214339.19999999998</v>
      </c>
      <c r="R279" s="7">
        <v>225361.59999999998</v>
      </c>
      <c r="S279" s="7">
        <v>152213.69999999998</v>
      </c>
      <c r="T279" s="7">
        <v>321060.59999999998</v>
      </c>
      <c r="U279" s="8">
        <v>246920</v>
      </c>
      <c r="V279" s="8">
        <v>206717.03333333333</v>
      </c>
      <c r="W279" s="8">
        <v>0.8371822182623252</v>
      </c>
      <c r="X279" s="8">
        <v>0.27544514373708512</v>
      </c>
    </row>
    <row r="280" spans="2:24" x14ac:dyDescent="0.15">
      <c r="B280" s="5" t="s">
        <v>298</v>
      </c>
      <c r="C280" s="6">
        <v>49159</v>
      </c>
      <c r="D280" s="6">
        <v>31614</v>
      </c>
      <c r="E280" s="6">
        <v>45152</v>
      </c>
      <c r="F280" s="6">
        <v>52022</v>
      </c>
      <c r="G280" s="6">
        <v>64806</v>
      </c>
      <c r="H280" s="6">
        <v>47034</v>
      </c>
      <c r="I280" s="6">
        <v>62986</v>
      </c>
      <c r="J280" s="6">
        <v>87226</v>
      </c>
      <c r="K280" s="6">
        <v>46178</v>
      </c>
      <c r="L280" s="7">
        <v>52603</v>
      </c>
      <c r="M280" s="7">
        <v>47138</v>
      </c>
      <c r="N280" s="7">
        <v>26253</v>
      </c>
      <c r="O280" s="7">
        <v>53015</v>
      </c>
      <c r="P280" s="7">
        <v>26766</v>
      </c>
      <c r="Q280" s="7">
        <v>41596</v>
      </c>
      <c r="R280" s="7">
        <v>55118</v>
      </c>
      <c r="S280" s="7">
        <v>44270</v>
      </c>
      <c r="T280" s="7">
        <v>60384</v>
      </c>
      <c r="U280" s="8">
        <v>54019.666666666664</v>
      </c>
      <c r="V280" s="8">
        <v>45238.111111111109</v>
      </c>
      <c r="W280" s="8">
        <v>0.83743780557286751</v>
      </c>
      <c r="X280" s="8">
        <v>0.20490610427326975</v>
      </c>
    </row>
    <row r="281" spans="2:24" x14ac:dyDescent="0.15">
      <c r="B281" s="5" t="s">
        <v>299</v>
      </c>
      <c r="C281" s="6">
        <v>10336000</v>
      </c>
      <c r="D281" s="6">
        <v>8463700</v>
      </c>
      <c r="E281" s="6">
        <v>8569400</v>
      </c>
      <c r="F281" s="6">
        <v>17465000</v>
      </c>
      <c r="G281" s="6">
        <v>24686000</v>
      </c>
      <c r="H281" s="6">
        <v>18718000</v>
      </c>
      <c r="I281" s="6">
        <v>16085000</v>
      </c>
      <c r="J281" s="6">
        <v>23035000</v>
      </c>
      <c r="K281" s="6">
        <v>18238000</v>
      </c>
      <c r="L281" s="7">
        <v>12942000</v>
      </c>
      <c r="M281" s="7">
        <v>12249000</v>
      </c>
      <c r="N281" s="7">
        <v>10646000</v>
      </c>
      <c r="O281" s="7">
        <v>13637000</v>
      </c>
      <c r="P281" s="7">
        <v>11165000</v>
      </c>
      <c r="Q281" s="7">
        <v>11585000</v>
      </c>
      <c r="R281" s="7">
        <v>18901000</v>
      </c>
      <c r="S281" s="7">
        <v>11835000</v>
      </c>
      <c r="T281" s="7">
        <v>19300000</v>
      </c>
      <c r="U281" s="8">
        <v>16177344.444444444</v>
      </c>
      <c r="V281" s="8">
        <v>13584444.444444444</v>
      </c>
      <c r="W281" s="8">
        <v>0.83972029470569609</v>
      </c>
      <c r="X281" s="8">
        <v>0.26826594554532579</v>
      </c>
    </row>
    <row r="282" spans="2:24" x14ac:dyDescent="0.15">
      <c r="B282" s="5" t="s">
        <v>300</v>
      </c>
      <c r="C282" s="6">
        <v>62907000</v>
      </c>
      <c r="D282" s="6">
        <v>59117000</v>
      </c>
      <c r="E282" s="6">
        <v>69007000</v>
      </c>
      <c r="F282" s="6">
        <v>31853000</v>
      </c>
      <c r="G282" s="6">
        <v>36903000</v>
      </c>
      <c r="H282" s="6">
        <v>43615000</v>
      </c>
      <c r="I282" s="6">
        <v>55606000</v>
      </c>
      <c r="J282" s="6">
        <v>55434000</v>
      </c>
      <c r="K282" s="6">
        <v>30737000</v>
      </c>
      <c r="L282" s="7">
        <v>47626000</v>
      </c>
      <c r="M282" s="7">
        <v>54539000</v>
      </c>
      <c r="N282" s="7">
        <v>39154000</v>
      </c>
      <c r="O282" s="7">
        <v>29464000</v>
      </c>
      <c r="P282" s="7">
        <v>47373000</v>
      </c>
      <c r="Q282" s="7">
        <v>32572000</v>
      </c>
      <c r="R282" s="7">
        <v>30634000</v>
      </c>
      <c r="S282" s="7">
        <v>53804000</v>
      </c>
      <c r="T282" s="7">
        <v>38677000</v>
      </c>
      <c r="U282" s="8">
        <v>49464333.333333336</v>
      </c>
      <c r="V282" s="8">
        <v>41538111.111111112</v>
      </c>
      <c r="W282" s="8">
        <v>0.83975883857953759</v>
      </c>
      <c r="X282" s="8">
        <v>0.18271300166814869</v>
      </c>
    </row>
    <row r="283" spans="2:24" x14ac:dyDescent="0.15">
      <c r="B283" s="5" t="s">
        <v>301</v>
      </c>
      <c r="C283" s="6">
        <v>27495000</v>
      </c>
      <c r="D283" s="6">
        <v>31363000</v>
      </c>
      <c r="E283" s="6">
        <v>28584000</v>
      </c>
      <c r="F283" s="6">
        <v>19414000</v>
      </c>
      <c r="G283" s="6">
        <v>21494000</v>
      </c>
      <c r="H283" s="6">
        <v>25409000</v>
      </c>
      <c r="I283" s="6">
        <v>27170000</v>
      </c>
      <c r="J283" s="6">
        <v>29974000</v>
      </c>
      <c r="K283" s="6">
        <v>28239000</v>
      </c>
      <c r="L283" s="7">
        <v>18119000</v>
      </c>
      <c r="M283" s="7">
        <v>23691000</v>
      </c>
      <c r="N283" s="7">
        <v>21235000</v>
      </c>
      <c r="O283" s="7">
        <v>24578000</v>
      </c>
      <c r="P283" s="7">
        <v>28132000</v>
      </c>
      <c r="Q283" s="7">
        <v>19920000</v>
      </c>
      <c r="R283" s="7">
        <v>17983000</v>
      </c>
      <c r="S283" s="7">
        <v>24294000</v>
      </c>
      <c r="T283" s="7">
        <v>23098000</v>
      </c>
      <c r="U283" s="8">
        <v>26571333.333333332</v>
      </c>
      <c r="V283" s="8">
        <v>22338888.888888888</v>
      </c>
      <c r="W283" s="8">
        <v>0.84071388547390258</v>
      </c>
      <c r="X283" s="8">
        <v>2.4611451025017599E-2</v>
      </c>
    </row>
    <row r="284" spans="2:24" x14ac:dyDescent="0.15">
      <c r="B284" s="5" t="s">
        <v>302</v>
      </c>
      <c r="C284" s="6">
        <v>10773000</v>
      </c>
      <c r="D284" s="6">
        <v>6295800</v>
      </c>
      <c r="E284" s="6">
        <v>9027300</v>
      </c>
      <c r="F284" s="6">
        <v>13248000</v>
      </c>
      <c r="G284" s="6">
        <v>16168000</v>
      </c>
      <c r="H284" s="6">
        <v>10427000</v>
      </c>
      <c r="I284" s="6">
        <v>15340000</v>
      </c>
      <c r="J284" s="6">
        <v>13288000</v>
      </c>
      <c r="K284" s="6">
        <v>13408000</v>
      </c>
      <c r="L284" s="7">
        <v>6969759</v>
      </c>
      <c r="M284" s="7">
        <v>5859302</v>
      </c>
      <c r="N284" s="7">
        <v>6519650</v>
      </c>
      <c r="O284" s="7">
        <v>12355380</v>
      </c>
      <c r="P284" s="7">
        <v>9329200</v>
      </c>
      <c r="Q284" s="7">
        <v>13512400</v>
      </c>
      <c r="R284" s="7">
        <v>15217220</v>
      </c>
      <c r="S284" s="7">
        <v>8580540</v>
      </c>
      <c r="T284" s="7">
        <v>12636750</v>
      </c>
      <c r="U284" s="8">
        <v>11997233.333333334</v>
      </c>
      <c r="V284" s="8">
        <v>10108911.222222222</v>
      </c>
      <c r="W284" s="8">
        <v>0.84260353544474598</v>
      </c>
      <c r="X284" s="8">
        <v>0.23941962467382252</v>
      </c>
    </row>
    <row r="285" spans="2:24" x14ac:dyDescent="0.15">
      <c r="B285" s="5" t="s">
        <v>303</v>
      </c>
      <c r="C285" s="6">
        <v>3215500</v>
      </c>
      <c r="D285" s="6">
        <v>2729500</v>
      </c>
      <c r="E285" s="6">
        <v>2524200</v>
      </c>
      <c r="F285" s="6">
        <v>4769000</v>
      </c>
      <c r="G285" s="6">
        <v>4316900</v>
      </c>
      <c r="H285" s="6">
        <v>2659900</v>
      </c>
      <c r="I285" s="6">
        <v>6140800</v>
      </c>
      <c r="J285" s="6">
        <v>3031300</v>
      </c>
      <c r="K285" s="6">
        <v>4496400</v>
      </c>
      <c r="L285" s="7">
        <v>2407830</v>
      </c>
      <c r="M285" s="7">
        <v>2017564</v>
      </c>
      <c r="N285" s="7">
        <v>2498217</v>
      </c>
      <c r="O285" s="7">
        <v>3671671</v>
      </c>
      <c r="P285" s="7">
        <v>2833620</v>
      </c>
      <c r="Q285" s="7">
        <v>6142581</v>
      </c>
      <c r="R285" s="7">
        <v>3158565</v>
      </c>
      <c r="S285" s="7">
        <v>2554989</v>
      </c>
      <c r="T285" s="7">
        <v>3269121</v>
      </c>
      <c r="U285" s="8">
        <v>3764833.3333333335</v>
      </c>
      <c r="V285" s="8">
        <v>3172684.222222222</v>
      </c>
      <c r="W285" s="8">
        <v>0.84271571708943871</v>
      </c>
      <c r="X285" s="8">
        <v>0.3214413468910825</v>
      </c>
    </row>
    <row r="286" spans="2:24" x14ac:dyDescent="0.15">
      <c r="B286" s="5" t="s">
        <v>304</v>
      </c>
      <c r="C286" s="6">
        <v>465840</v>
      </c>
      <c r="D286" s="6">
        <v>395900</v>
      </c>
      <c r="E286" s="6">
        <v>464090</v>
      </c>
      <c r="F286" s="6">
        <v>609230</v>
      </c>
      <c r="G286" s="6">
        <v>848050</v>
      </c>
      <c r="H286" s="6">
        <v>539740</v>
      </c>
      <c r="I286" s="6">
        <v>798500</v>
      </c>
      <c r="J286" s="6">
        <v>635810</v>
      </c>
      <c r="K286" s="6">
        <v>797780</v>
      </c>
      <c r="L286" s="7">
        <v>445245.19999999995</v>
      </c>
      <c r="M286" s="7">
        <v>371333.69999999995</v>
      </c>
      <c r="N286" s="7">
        <v>415058.1</v>
      </c>
      <c r="O286" s="7">
        <v>668033.79999999993</v>
      </c>
      <c r="P286" s="7">
        <v>438920.6</v>
      </c>
      <c r="Q286" s="7">
        <v>659526.29999999993</v>
      </c>
      <c r="R286" s="7">
        <v>623105.9</v>
      </c>
      <c r="S286" s="7">
        <v>477723.1</v>
      </c>
      <c r="T286" s="7">
        <v>593391.9</v>
      </c>
      <c r="U286" s="8">
        <v>617215.5555555555</v>
      </c>
      <c r="V286" s="8">
        <v>521370.95555555553</v>
      </c>
      <c r="W286" s="8">
        <v>0.84471454237129473</v>
      </c>
      <c r="X286" s="8">
        <v>0.17289713478809873</v>
      </c>
    </row>
    <row r="287" spans="2:24" x14ac:dyDescent="0.15">
      <c r="B287" s="5" t="s">
        <v>305</v>
      </c>
      <c r="C287" s="6">
        <v>15933</v>
      </c>
      <c r="D287" s="6">
        <v>11972</v>
      </c>
      <c r="E287" s="6">
        <v>24653</v>
      </c>
      <c r="F287" s="6">
        <v>32639</v>
      </c>
      <c r="G287" s="6">
        <v>51671</v>
      </c>
      <c r="H287" s="6">
        <v>42115</v>
      </c>
      <c r="I287" s="6">
        <v>37993</v>
      </c>
      <c r="J287" s="6">
        <v>33101</v>
      </c>
      <c r="K287" s="6">
        <v>47583</v>
      </c>
      <c r="L287" s="7">
        <v>11721.26</v>
      </c>
      <c r="M287" s="7">
        <v>16038.92</v>
      </c>
      <c r="N287" s="7">
        <v>15996.589999999998</v>
      </c>
      <c r="O287" s="7">
        <v>35262.549999999996</v>
      </c>
      <c r="P287" s="7">
        <v>22079.66</v>
      </c>
      <c r="Q287" s="7">
        <v>44967.74</v>
      </c>
      <c r="R287" s="7">
        <v>37798.199999999997</v>
      </c>
      <c r="S287" s="7">
        <v>18810.29</v>
      </c>
      <c r="T287" s="7">
        <v>48999.049999999996</v>
      </c>
      <c r="U287" s="8">
        <v>33073.333333333336</v>
      </c>
      <c r="V287" s="8">
        <v>27963.806666666664</v>
      </c>
      <c r="W287" s="8">
        <v>0.84550917153799621</v>
      </c>
      <c r="X287" s="8">
        <v>0.44181218747164008</v>
      </c>
    </row>
    <row r="288" spans="2:24" x14ac:dyDescent="0.15">
      <c r="B288" s="5" t="s">
        <v>306</v>
      </c>
      <c r="C288" s="6">
        <v>6519000</v>
      </c>
      <c r="D288" s="6">
        <v>5241800</v>
      </c>
      <c r="E288" s="6">
        <v>5845200</v>
      </c>
      <c r="F288" s="6">
        <v>4861500</v>
      </c>
      <c r="G288" s="6">
        <v>6648200</v>
      </c>
      <c r="H288" s="6">
        <v>5240000</v>
      </c>
      <c r="I288" s="6">
        <v>6259200</v>
      </c>
      <c r="J288" s="6">
        <v>6605700</v>
      </c>
      <c r="K288" s="6">
        <v>6375100</v>
      </c>
      <c r="L288" s="7">
        <v>5110600</v>
      </c>
      <c r="M288" s="7">
        <v>4662000</v>
      </c>
      <c r="N288" s="7">
        <v>5634200</v>
      </c>
      <c r="O288" s="7">
        <v>5172300</v>
      </c>
      <c r="P288" s="7">
        <v>5206200</v>
      </c>
      <c r="Q288" s="7">
        <v>5485300</v>
      </c>
      <c r="R288" s="7">
        <v>4023400</v>
      </c>
      <c r="S288" s="7">
        <v>5572600</v>
      </c>
      <c r="T288" s="7">
        <v>4451100</v>
      </c>
      <c r="U288" s="8">
        <v>5955077.777777778</v>
      </c>
      <c r="V288" s="8">
        <v>5035300</v>
      </c>
      <c r="W288" s="8">
        <v>0.84554731069843292</v>
      </c>
      <c r="X288" s="8">
        <v>6.1556545868303092E-3</v>
      </c>
    </row>
    <row r="289" spans="2:24" x14ac:dyDescent="0.15">
      <c r="B289" s="5" t="s">
        <v>307</v>
      </c>
      <c r="C289" s="6">
        <v>1471200</v>
      </c>
      <c r="D289" s="6">
        <v>869040</v>
      </c>
      <c r="E289" s="6">
        <v>1649400</v>
      </c>
      <c r="F289" s="6">
        <v>2297600</v>
      </c>
      <c r="G289" s="6">
        <v>2874100</v>
      </c>
      <c r="H289" s="6">
        <v>2276300</v>
      </c>
      <c r="I289" s="6">
        <v>2282700</v>
      </c>
      <c r="J289" s="6">
        <v>2527300</v>
      </c>
      <c r="K289" s="6">
        <v>2158200</v>
      </c>
      <c r="L289" s="7">
        <v>1507200</v>
      </c>
      <c r="M289" s="7">
        <v>1534200</v>
      </c>
      <c r="N289" s="7">
        <v>1299000</v>
      </c>
      <c r="O289" s="7">
        <v>2134500</v>
      </c>
      <c r="P289" s="7">
        <v>1354500</v>
      </c>
      <c r="Q289" s="7">
        <v>1330100</v>
      </c>
      <c r="R289" s="7">
        <v>2716700</v>
      </c>
      <c r="S289" s="7">
        <v>1534100</v>
      </c>
      <c r="T289" s="7">
        <v>2154600</v>
      </c>
      <c r="U289" s="8">
        <v>2045093.3333333333</v>
      </c>
      <c r="V289" s="8">
        <v>1729433.3333333333</v>
      </c>
      <c r="W289" s="8">
        <v>0.84565007628013722</v>
      </c>
      <c r="X289" s="8">
        <v>0.24411676519471434</v>
      </c>
    </row>
    <row r="290" spans="2:24" x14ac:dyDescent="0.15">
      <c r="B290" s="5" t="s">
        <v>308</v>
      </c>
      <c r="C290" s="6">
        <v>371510</v>
      </c>
      <c r="D290" s="6">
        <v>252400</v>
      </c>
      <c r="E290" s="6">
        <v>325340</v>
      </c>
      <c r="F290" s="6">
        <v>588840</v>
      </c>
      <c r="G290" s="6">
        <v>1019700</v>
      </c>
      <c r="H290" s="6">
        <v>629690</v>
      </c>
      <c r="I290" s="6">
        <v>632240</v>
      </c>
      <c r="J290" s="6">
        <v>772210</v>
      </c>
      <c r="K290" s="6">
        <v>825820</v>
      </c>
      <c r="L290" s="7">
        <v>434220</v>
      </c>
      <c r="M290" s="7">
        <v>440010</v>
      </c>
      <c r="N290" s="7">
        <v>451870</v>
      </c>
      <c r="O290" s="7">
        <v>541890</v>
      </c>
      <c r="P290" s="7">
        <v>393450</v>
      </c>
      <c r="Q290" s="7">
        <v>532940</v>
      </c>
      <c r="R290" s="7">
        <v>598130</v>
      </c>
      <c r="S290" s="7">
        <v>506420</v>
      </c>
      <c r="T290" s="7">
        <v>684000</v>
      </c>
      <c r="U290" s="8">
        <v>601972.22222222225</v>
      </c>
      <c r="V290" s="8">
        <v>509214.44444444444</v>
      </c>
      <c r="W290" s="8">
        <v>0.8459102025748696</v>
      </c>
      <c r="X290" s="8">
        <v>0.31450670134581649</v>
      </c>
    </row>
    <row r="291" spans="2:24" x14ac:dyDescent="0.15">
      <c r="B291" s="5" t="s">
        <v>309</v>
      </c>
      <c r="C291" s="6">
        <v>450040</v>
      </c>
      <c r="D291" s="6">
        <v>275210</v>
      </c>
      <c r="E291" s="6">
        <v>471550</v>
      </c>
      <c r="F291" s="6">
        <v>732420</v>
      </c>
      <c r="G291" s="6">
        <v>892970</v>
      </c>
      <c r="H291" s="6">
        <v>684110</v>
      </c>
      <c r="I291" s="6">
        <v>809440</v>
      </c>
      <c r="J291" s="6">
        <v>655980</v>
      </c>
      <c r="K291" s="6">
        <v>732470</v>
      </c>
      <c r="L291" s="7">
        <v>275651.3</v>
      </c>
      <c r="M291" s="7">
        <v>375599.89999999997</v>
      </c>
      <c r="N291" s="7">
        <v>662381.5</v>
      </c>
      <c r="O291" s="7">
        <v>612100.1</v>
      </c>
      <c r="P291" s="7">
        <v>460533.8</v>
      </c>
      <c r="Q291" s="7">
        <v>578211.19999999995</v>
      </c>
      <c r="R291" s="7">
        <v>679446.29999999993</v>
      </c>
      <c r="S291" s="7">
        <v>518401.39999999997</v>
      </c>
      <c r="T291" s="7">
        <v>664614.19999999995</v>
      </c>
      <c r="U291" s="8">
        <v>633798.88888888888</v>
      </c>
      <c r="V291" s="8">
        <v>536326.6333333333</v>
      </c>
      <c r="W291" s="8">
        <v>0.8462094881131238</v>
      </c>
      <c r="X291" s="8">
        <v>0.24488392949101515</v>
      </c>
    </row>
    <row r="292" spans="2:24" x14ac:dyDescent="0.15">
      <c r="B292" s="5" t="s">
        <v>310</v>
      </c>
      <c r="C292" s="6">
        <v>459040000</v>
      </c>
      <c r="D292" s="6">
        <v>431800000</v>
      </c>
      <c r="E292" s="6">
        <v>434130000</v>
      </c>
      <c r="F292" s="6">
        <v>376030000</v>
      </c>
      <c r="G292" s="6">
        <v>418780000</v>
      </c>
      <c r="H292" s="6">
        <v>439220000</v>
      </c>
      <c r="I292" s="6">
        <v>465980000</v>
      </c>
      <c r="J292" s="6">
        <v>470060000</v>
      </c>
      <c r="K292" s="6">
        <v>399900000</v>
      </c>
      <c r="L292" s="7">
        <v>347370000</v>
      </c>
      <c r="M292" s="7">
        <v>415590000</v>
      </c>
      <c r="N292" s="7">
        <v>356970000</v>
      </c>
      <c r="O292" s="7">
        <v>348530000</v>
      </c>
      <c r="P292" s="7">
        <v>394320000</v>
      </c>
      <c r="Q292" s="7">
        <v>346000000</v>
      </c>
      <c r="R292" s="7">
        <v>340170000</v>
      </c>
      <c r="S292" s="7">
        <v>417030000</v>
      </c>
      <c r="T292" s="7">
        <v>330570000</v>
      </c>
      <c r="U292" s="8">
        <v>432771111.1111111</v>
      </c>
      <c r="V292" s="8">
        <v>366283333.33333331</v>
      </c>
      <c r="W292" s="8">
        <v>0.84636733813614584</v>
      </c>
      <c r="X292" s="8">
        <v>4.7309250305134867E-4</v>
      </c>
    </row>
    <row r="293" spans="2:24" x14ac:dyDescent="0.15">
      <c r="B293" s="5" t="s">
        <v>311</v>
      </c>
      <c r="C293" s="6">
        <v>498530</v>
      </c>
      <c r="D293" s="6">
        <v>739840</v>
      </c>
      <c r="E293" s="6">
        <v>1204000</v>
      </c>
      <c r="F293" s="6">
        <v>1874600</v>
      </c>
      <c r="G293" s="6">
        <v>1569200</v>
      </c>
      <c r="H293" s="6">
        <v>2067400</v>
      </c>
      <c r="I293" s="6">
        <v>1270700</v>
      </c>
      <c r="J293" s="6">
        <v>875830</v>
      </c>
      <c r="K293" s="6">
        <v>2309500</v>
      </c>
      <c r="L293" s="7">
        <v>677650</v>
      </c>
      <c r="M293" s="7">
        <v>793650</v>
      </c>
      <c r="N293" s="7">
        <v>1389300</v>
      </c>
      <c r="O293" s="7">
        <v>1242300</v>
      </c>
      <c r="P293" s="7">
        <v>944690</v>
      </c>
      <c r="Q293" s="7">
        <v>1296000</v>
      </c>
      <c r="R293" s="7">
        <v>1477200</v>
      </c>
      <c r="S293" s="7">
        <v>547060</v>
      </c>
      <c r="T293" s="7">
        <v>2135400</v>
      </c>
      <c r="U293" s="8">
        <v>1378844.4444444445</v>
      </c>
      <c r="V293" s="8">
        <v>1167027.7777777778</v>
      </c>
      <c r="W293" s="8">
        <v>0.84638102759154199</v>
      </c>
      <c r="X293" s="8">
        <v>0.43416196402281293</v>
      </c>
    </row>
    <row r="294" spans="2:24" x14ac:dyDescent="0.15">
      <c r="B294" s="5" t="s">
        <v>312</v>
      </c>
      <c r="C294" s="6">
        <v>9674500</v>
      </c>
      <c r="D294" s="6">
        <v>7304700</v>
      </c>
      <c r="E294" s="6">
        <v>10456000</v>
      </c>
      <c r="F294" s="6">
        <v>12800000</v>
      </c>
      <c r="G294" s="6">
        <v>15276000</v>
      </c>
      <c r="H294" s="6">
        <v>9656900</v>
      </c>
      <c r="I294" s="6">
        <v>12906000</v>
      </c>
      <c r="J294" s="6">
        <v>11766000</v>
      </c>
      <c r="K294" s="6">
        <v>11204000</v>
      </c>
      <c r="L294" s="7">
        <v>6318126</v>
      </c>
      <c r="M294" s="7">
        <v>5978739</v>
      </c>
      <c r="N294" s="7">
        <v>7564205</v>
      </c>
      <c r="O294" s="7">
        <v>12558730</v>
      </c>
      <c r="P294" s="7">
        <v>9189760</v>
      </c>
      <c r="Q294" s="7">
        <v>11809240</v>
      </c>
      <c r="R294" s="7">
        <v>12594420</v>
      </c>
      <c r="S294" s="7">
        <v>8409560</v>
      </c>
      <c r="T294" s="7">
        <v>11220770</v>
      </c>
      <c r="U294" s="8">
        <v>11227122.222222222</v>
      </c>
      <c r="V294" s="8">
        <v>9515950</v>
      </c>
      <c r="W294" s="8">
        <v>0.84758585607670311</v>
      </c>
      <c r="X294" s="8">
        <v>0.1610505350316265</v>
      </c>
    </row>
    <row r="295" spans="2:24" x14ac:dyDescent="0.15">
      <c r="B295" s="5" t="s">
        <v>313</v>
      </c>
      <c r="C295" s="6">
        <v>3719600</v>
      </c>
      <c r="D295" s="6">
        <v>3566200</v>
      </c>
      <c r="E295" s="6">
        <v>5775100</v>
      </c>
      <c r="F295" s="6">
        <v>9997600</v>
      </c>
      <c r="G295" s="6">
        <v>8048000</v>
      </c>
      <c r="H295" s="6">
        <v>5519500</v>
      </c>
      <c r="I295" s="6">
        <v>7818500</v>
      </c>
      <c r="J295" s="6">
        <v>6658600</v>
      </c>
      <c r="K295" s="6">
        <v>9401400</v>
      </c>
      <c r="L295" s="7">
        <v>3725953</v>
      </c>
      <c r="M295" s="7">
        <v>4410371</v>
      </c>
      <c r="N295" s="7">
        <v>5235142</v>
      </c>
      <c r="O295" s="7">
        <v>6960297</v>
      </c>
      <c r="P295" s="7">
        <v>5286851</v>
      </c>
      <c r="Q295" s="7">
        <v>7003623</v>
      </c>
      <c r="R295" s="7">
        <v>7920441</v>
      </c>
      <c r="S295" s="7">
        <v>4238395</v>
      </c>
      <c r="T295" s="7">
        <v>6516496</v>
      </c>
      <c r="U295" s="8">
        <v>6722722.222222222</v>
      </c>
      <c r="V295" s="8">
        <v>5699729.888888889</v>
      </c>
      <c r="W295" s="8">
        <v>0.84783064069614666</v>
      </c>
      <c r="X295" s="8">
        <v>0.27571146492907117</v>
      </c>
    </row>
    <row r="296" spans="2:24" x14ac:dyDescent="0.15">
      <c r="B296" s="5" t="s">
        <v>314</v>
      </c>
      <c r="C296" s="6">
        <v>2241000</v>
      </c>
      <c r="D296" s="6">
        <v>1945500</v>
      </c>
      <c r="E296" s="6">
        <v>1235000</v>
      </c>
      <c r="F296" s="6">
        <v>1590400</v>
      </c>
      <c r="G296" s="6">
        <v>2287000</v>
      </c>
      <c r="H296" s="6">
        <v>1603100</v>
      </c>
      <c r="I296" s="6">
        <v>757120</v>
      </c>
      <c r="J296" s="6">
        <v>1953000</v>
      </c>
      <c r="K296" s="6">
        <v>1693900</v>
      </c>
      <c r="L296" s="7">
        <v>1843650</v>
      </c>
      <c r="M296" s="7">
        <v>2422080</v>
      </c>
      <c r="N296" s="7">
        <v>2302470</v>
      </c>
      <c r="O296" s="7">
        <v>776106</v>
      </c>
      <c r="P296" s="7">
        <v>447444</v>
      </c>
      <c r="Q296" s="7">
        <v>1027170</v>
      </c>
      <c r="R296" s="7">
        <v>1692450</v>
      </c>
      <c r="S296" s="7">
        <v>1195380</v>
      </c>
      <c r="T296" s="7">
        <v>1282860</v>
      </c>
      <c r="U296" s="8">
        <v>1700668.888888889</v>
      </c>
      <c r="V296" s="8">
        <v>1443290</v>
      </c>
      <c r="W296" s="8">
        <v>0.84866020036560774</v>
      </c>
      <c r="X296" s="8">
        <v>0.36574257397789944</v>
      </c>
    </row>
    <row r="297" spans="2:24" x14ac:dyDescent="0.15">
      <c r="B297" s="5" t="s">
        <v>315</v>
      </c>
      <c r="C297" s="6">
        <v>531610</v>
      </c>
      <c r="D297" s="6">
        <v>524850</v>
      </c>
      <c r="E297" s="6">
        <v>377860</v>
      </c>
      <c r="F297" s="6">
        <v>204560</v>
      </c>
      <c r="G297" s="6">
        <v>357980</v>
      </c>
      <c r="H297" s="6">
        <v>590160</v>
      </c>
      <c r="I297" s="6">
        <v>390230</v>
      </c>
      <c r="J297" s="6">
        <v>726520</v>
      </c>
      <c r="K297" s="6">
        <v>369310</v>
      </c>
      <c r="L297" s="7">
        <v>420010</v>
      </c>
      <c r="M297" s="7">
        <v>623400</v>
      </c>
      <c r="N297" s="7">
        <v>430890</v>
      </c>
      <c r="O297" s="7">
        <v>192550</v>
      </c>
      <c r="P297" s="7">
        <v>301240</v>
      </c>
      <c r="Q297" s="7">
        <v>133820</v>
      </c>
      <c r="R297" s="7">
        <v>254230</v>
      </c>
      <c r="S297" s="7">
        <v>727890</v>
      </c>
      <c r="T297" s="7">
        <v>378780</v>
      </c>
      <c r="U297" s="8">
        <v>452564.44444444444</v>
      </c>
      <c r="V297" s="8">
        <v>384756.66666666669</v>
      </c>
      <c r="W297" s="8">
        <v>0.85016989600007864</v>
      </c>
      <c r="X297" s="8">
        <v>0.42518019586088907</v>
      </c>
    </row>
    <row r="298" spans="2:24" x14ac:dyDescent="0.15">
      <c r="B298" s="5" t="s">
        <v>316</v>
      </c>
      <c r="C298" s="6">
        <v>3207</v>
      </c>
      <c r="D298" s="6">
        <v>2059.5</v>
      </c>
      <c r="E298" s="6">
        <v>3092.6</v>
      </c>
      <c r="F298" s="6">
        <v>7517</v>
      </c>
      <c r="G298" s="6">
        <v>17823</v>
      </c>
      <c r="H298" s="6">
        <v>11773</v>
      </c>
      <c r="I298" s="6">
        <v>6333.6</v>
      </c>
      <c r="J298" s="6">
        <v>10641</v>
      </c>
      <c r="K298" s="6">
        <v>17103</v>
      </c>
      <c r="L298" s="7">
        <v>6784.9</v>
      </c>
      <c r="M298" s="7">
        <v>9502.2000000000007</v>
      </c>
      <c r="N298" s="7">
        <v>1121.7</v>
      </c>
      <c r="O298" s="7">
        <v>9113.6</v>
      </c>
      <c r="P298" s="7">
        <v>6744.7</v>
      </c>
      <c r="Q298" s="7">
        <v>11118</v>
      </c>
      <c r="R298" s="7">
        <v>7563.9</v>
      </c>
      <c r="S298" s="7">
        <v>6741.8</v>
      </c>
      <c r="T298" s="7">
        <v>9049.7999999999993</v>
      </c>
      <c r="U298" s="8">
        <v>8838.8555555555558</v>
      </c>
      <c r="V298" s="8">
        <v>7526.7333333333336</v>
      </c>
      <c r="W298" s="8">
        <v>0.85155066581017902</v>
      </c>
      <c r="X298" s="8">
        <v>0.55673737565905057</v>
      </c>
    </row>
    <row r="299" spans="2:24" x14ac:dyDescent="0.15">
      <c r="B299" s="13" t="s">
        <v>317</v>
      </c>
      <c r="C299" s="6">
        <v>2237273670</v>
      </c>
      <c r="D299" s="6">
        <v>2172942861</v>
      </c>
      <c r="E299" s="6">
        <v>2297193380</v>
      </c>
      <c r="F299" s="6">
        <v>1867080255</v>
      </c>
      <c r="G299" s="6">
        <v>2124894980</v>
      </c>
      <c r="H299" s="6">
        <v>2082125700</v>
      </c>
      <c r="I299" s="6">
        <v>2370324370</v>
      </c>
      <c r="J299" s="6">
        <v>2439471330</v>
      </c>
      <c r="K299" s="6">
        <v>1937872241</v>
      </c>
      <c r="L299" s="7">
        <v>1738720125</v>
      </c>
      <c r="M299" s="7">
        <v>2115729433</v>
      </c>
      <c r="N299" s="7">
        <v>1750648346</v>
      </c>
      <c r="O299" s="7">
        <v>1728473314</v>
      </c>
      <c r="P299" s="7">
        <v>1901312601</v>
      </c>
      <c r="Q299" s="7">
        <v>1860650765</v>
      </c>
      <c r="R299" s="7">
        <v>1718143688</v>
      </c>
      <c r="S299" s="7">
        <v>2097267350</v>
      </c>
      <c r="T299" s="7">
        <v>1731707390</v>
      </c>
      <c r="U299" s="8">
        <v>2169908754.1111112</v>
      </c>
      <c r="V299" s="8">
        <v>1849183668</v>
      </c>
      <c r="W299" s="8">
        <v>0.8521942060911708</v>
      </c>
      <c r="X299" s="8">
        <v>1.3262455969441601E-3</v>
      </c>
    </row>
    <row r="300" spans="2:24" x14ac:dyDescent="0.15">
      <c r="B300" s="5" t="s">
        <v>318</v>
      </c>
      <c r="C300" s="6">
        <v>10055000</v>
      </c>
      <c r="D300" s="6">
        <v>9708300</v>
      </c>
      <c r="E300" s="6">
        <v>7545400</v>
      </c>
      <c r="F300" s="6">
        <v>3900800</v>
      </c>
      <c r="G300" s="6">
        <v>2951800</v>
      </c>
      <c r="H300" s="6">
        <v>4052600</v>
      </c>
      <c r="I300" s="6">
        <v>4754800</v>
      </c>
      <c r="J300" s="6">
        <v>4802500</v>
      </c>
      <c r="K300" s="6">
        <v>3715900</v>
      </c>
      <c r="L300" s="7">
        <v>5268300</v>
      </c>
      <c r="M300" s="7">
        <v>5180400</v>
      </c>
      <c r="N300" s="7">
        <v>4918500</v>
      </c>
      <c r="O300" s="7">
        <v>4058400</v>
      </c>
      <c r="P300" s="7">
        <v>6363900</v>
      </c>
      <c r="Q300" s="7">
        <v>5147600</v>
      </c>
      <c r="R300" s="7">
        <v>3092300</v>
      </c>
      <c r="S300" s="7">
        <v>5171600</v>
      </c>
      <c r="T300" s="7">
        <v>4686100</v>
      </c>
      <c r="U300" s="8">
        <v>5720788.888888889</v>
      </c>
      <c r="V300" s="8">
        <v>4876344.444444444</v>
      </c>
      <c r="W300" s="8">
        <v>0.85239021036337248</v>
      </c>
      <c r="X300" s="8">
        <v>0.38400723763804634</v>
      </c>
    </row>
    <row r="301" spans="2:24" x14ac:dyDescent="0.15">
      <c r="B301" s="5" t="s">
        <v>319</v>
      </c>
      <c r="C301" s="6">
        <v>187170</v>
      </c>
      <c r="D301" s="6">
        <v>127430</v>
      </c>
      <c r="E301" s="6">
        <v>190140</v>
      </c>
      <c r="F301" s="6">
        <v>167260</v>
      </c>
      <c r="G301" s="6">
        <v>255780</v>
      </c>
      <c r="H301" s="6">
        <v>169060</v>
      </c>
      <c r="I301" s="6">
        <v>84828</v>
      </c>
      <c r="J301" s="6">
        <v>131760</v>
      </c>
      <c r="K301" s="6">
        <v>246150</v>
      </c>
      <c r="L301" s="7">
        <v>215001</v>
      </c>
      <c r="M301" s="7">
        <v>274581</v>
      </c>
      <c r="N301" s="7">
        <v>241434</v>
      </c>
      <c r="O301" s="7">
        <v>63591.3</v>
      </c>
      <c r="P301" s="7">
        <v>35954.1</v>
      </c>
      <c r="Q301" s="7">
        <v>87971.400000000009</v>
      </c>
      <c r="R301" s="7">
        <v>136485</v>
      </c>
      <c r="S301" s="7">
        <v>114894</v>
      </c>
      <c r="T301" s="7">
        <v>161487</v>
      </c>
      <c r="U301" s="8">
        <v>173286.44444444444</v>
      </c>
      <c r="V301" s="8">
        <v>147933.20000000001</v>
      </c>
      <c r="W301" s="8">
        <v>0.85369170378140768</v>
      </c>
      <c r="X301" s="8">
        <v>0.45301387502007939</v>
      </c>
    </row>
    <row r="302" spans="2:24" x14ac:dyDescent="0.15">
      <c r="B302" s="5" t="s">
        <v>320</v>
      </c>
      <c r="C302" s="6">
        <v>5379700</v>
      </c>
      <c r="D302" s="6">
        <v>6990900</v>
      </c>
      <c r="E302" s="6">
        <v>11763000</v>
      </c>
      <c r="F302" s="6">
        <v>22428000</v>
      </c>
      <c r="G302" s="6">
        <v>14376000</v>
      </c>
      <c r="H302" s="6">
        <v>14109000</v>
      </c>
      <c r="I302" s="6">
        <v>16310000</v>
      </c>
      <c r="J302" s="6">
        <v>9886600</v>
      </c>
      <c r="K302" s="6">
        <v>19442000</v>
      </c>
      <c r="L302" s="7">
        <v>7558727</v>
      </c>
      <c r="M302" s="7">
        <v>7324999</v>
      </c>
      <c r="N302" s="7">
        <v>12689040</v>
      </c>
      <c r="O302" s="7">
        <v>15049560</v>
      </c>
      <c r="P302" s="7">
        <v>9979920</v>
      </c>
      <c r="Q302" s="7">
        <v>13206960</v>
      </c>
      <c r="R302" s="7">
        <v>14087590</v>
      </c>
      <c r="S302" s="7">
        <v>8274851</v>
      </c>
      <c r="T302" s="7">
        <v>14957430</v>
      </c>
      <c r="U302" s="8">
        <v>13409466.666666666</v>
      </c>
      <c r="V302" s="8">
        <v>11458786.333333334</v>
      </c>
      <c r="W302" s="8">
        <v>0.85452961092163748</v>
      </c>
      <c r="X302" s="8">
        <v>0.37544889599381348</v>
      </c>
    </row>
    <row r="303" spans="2:24" x14ac:dyDescent="0.15">
      <c r="B303" s="5" t="s">
        <v>321</v>
      </c>
      <c r="C303" s="6">
        <v>705760</v>
      </c>
      <c r="D303" s="6">
        <v>684180</v>
      </c>
      <c r="E303" s="6">
        <v>604510</v>
      </c>
      <c r="F303" s="6">
        <v>1383500</v>
      </c>
      <c r="G303" s="6">
        <v>1687300</v>
      </c>
      <c r="H303" s="6">
        <v>1809200</v>
      </c>
      <c r="I303" s="6">
        <v>1421000</v>
      </c>
      <c r="J303" s="6">
        <v>2043300</v>
      </c>
      <c r="K303" s="6">
        <v>1466400</v>
      </c>
      <c r="L303" s="7">
        <v>905860</v>
      </c>
      <c r="M303" s="7">
        <v>1246400</v>
      </c>
      <c r="N303" s="7">
        <v>1067100</v>
      </c>
      <c r="O303" s="7">
        <v>1009600</v>
      </c>
      <c r="P303" s="7">
        <v>1064800</v>
      </c>
      <c r="Q303" s="7">
        <v>866280</v>
      </c>
      <c r="R303" s="7">
        <v>1463600</v>
      </c>
      <c r="S303" s="7">
        <v>1262600</v>
      </c>
      <c r="T303" s="7">
        <v>1208000</v>
      </c>
      <c r="U303" s="8">
        <v>1311683.3333333333</v>
      </c>
      <c r="V303" s="8">
        <v>1121582.2222222222</v>
      </c>
      <c r="W303" s="8">
        <v>0.85507088008199816</v>
      </c>
      <c r="X303" s="8">
        <v>0.32433917822896818</v>
      </c>
    </row>
    <row r="304" spans="2:24" x14ac:dyDescent="0.15">
      <c r="B304" s="5" t="s">
        <v>322</v>
      </c>
      <c r="C304" s="6">
        <v>84345</v>
      </c>
      <c r="D304" s="6">
        <v>110580</v>
      </c>
      <c r="E304" s="6">
        <v>63818</v>
      </c>
      <c r="F304" s="6">
        <v>24917</v>
      </c>
      <c r="G304" s="6">
        <v>35534</v>
      </c>
      <c r="H304" s="6">
        <v>88896</v>
      </c>
      <c r="I304" s="6">
        <v>87734</v>
      </c>
      <c r="J304" s="6">
        <v>110460</v>
      </c>
      <c r="K304" s="6">
        <v>73212</v>
      </c>
      <c r="L304" s="7">
        <v>54397</v>
      </c>
      <c r="M304" s="7">
        <v>110020</v>
      </c>
      <c r="N304" s="7">
        <v>80059</v>
      </c>
      <c r="O304" s="7">
        <v>29850</v>
      </c>
      <c r="P304" s="7">
        <v>56835</v>
      </c>
      <c r="Q304" s="7">
        <v>42815</v>
      </c>
      <c r="R304" s="7">
        <v>30362</v>
      </c>
      <c r="S304" s="7">
        <v>106000</v>
      </c>
      <c r="T304" s="7">
        <v>71308</v>
      </c>
      <c r="U304" s="8">
        <v>75499.555555555562</v>
      </c>
      <c r="V304" s="8">
        <v>64627.333333333336</v>
      </c>
      <c r="W304" s="8">
        <v>0.85599620895487238</v>
      </c>
      <c r="X304" s="8">
        <v>0.45070131101148214</v>
      </c>
    </row>
    <row r="305" spans="2:24" x14ac:dyDescent="0.15">
      <c r="B305" s="5" t="s">
        <v>323</v>
      </c>
      <c r="C305" s="6">
        <v>164860</v>
      </c>
      <c r="D305" s="6">
        <v>187090</v>
      </c>
      <c r="E305" s="6">
        <v>167050</v>
      </c>
      <c r="F305" s="6">
        <v>188310</v>
      </c>
      <c r="G305" s="6">
        <v>266380</v>
      </c>
      <c r="H305" s="6">
        <v>316130</v>
      </c>
      <c r="I305" s="6">
        <v>53862</v>
      </c>
      <c r="J305" s="6">
        <v>214860</v>
      </c>
      <c r="K305" s="6">
        <v>174710</v>
      </c>
      <c r="L305" s="7">
        <v>208836</v>
      </c>
      <c r="M305" s="7">
        <v>383940</v>
      </c>
      <c r="N305" s="7">
        <v>204804</v>
      </c>
      <c r="O305" s="7">
        <v>44244.9</v>
      </c>
      <c r="P305" s="7">
        <v>53374.5</v>
      </c>
      <c r="Q305" s="7">
        <v>114318</v>
      </c>
      <c r="R305" s="7">
        <v>148437</v>
      </c>
      <c r="S305" s="7">
        <v>153234</v>
      </c>
      <c r="T305" s="7">
        <v>173466</v>
      </c>
      <c r="U305" s="8">
        <v>192583.55555555556</v>
      </c>
      <c r="V305" s="8">
        <v>164961.59999999998</v>
      </c>
      <c r="W305" s="8">
        <v>0.85657157758940983</v>
      </c>
      <c r="X305" s="8">
        <v>0.51477332730990999</v>
      </c>
    </row>
    <row r="306" spans="2:24" x14ac:dyDescent="0.15">
      <c r="B306" s="5" t="s">
        <v>324</v>
      </c>
      <c r="C306" s="6">
        <v>149790</v>
      </c>
      <c r="D306" s="6">
        <v>85440</v>
      </c>
      <c r="E306" s="6">
        <v>147200</v>
      </c>
      <c r="F306" s="6">
        <v>138550</v>
      </c>
      <c r="G306" s="6">
        <v>198480</v>
      </c>
      <c r="H306" s="6">
        <v>134070</v>
      </c>
      <c r="I306" s="6">
        <v>76573</v>
      </c>
      <c r="J306" s="6">
        <v>128500</v>
      </c>
      <c r="K306" s="6">
        <v>157670</v>
      </c>
      <c r="L306" s="7">
        <v>171153</v>
      </c>
      <c r="M306" s="7">
        <v>181323</v>
      </c>
      <c r="N306" s="7">
        <v>190782</v>
      </c>
      <c r="O306" s="7">
        <v>49230</v>
      </c>
      <c r="P306" s="7">
        <v>39516.300000000003</v>
      </c>
      <c r="Q306" s="7">
        <v>103725</v>
      </c>
      <c r="R306" s="7">
        <v>112680</v>
      </c>
      <c r="S306" s="7">
        <v>82865.7</v>
      </c>
      <c r="T306" s="7">
        <v>111249</v>
      </c>
      <c r="U306" s="8">
        <v>135141.44444444444</v>
      </c>
      <c r="V306" s="8">
        <v>115836</v>
      </c>
      <c r="W306" s="8">
        <v>0.85714638078786587</v>
      </c>
      <c r="X306" s="8">
        <v>0.39634901392636612</v>
      </c>
    </row>
    <row r="307" spans="2:24" x14ac:dyDescent="0.15">
      <c r="B307" s="5" t="s">
        <v>325</v>
      </c>
      <c r="C307" s="6">
        <v>79642000</v>
      </c>
      <c r="D307" s="6">
        <v>72079000</v>
      </c>
      <c r="E307" s="6">
        <v>81042000</v>
      </c>
      <c r="F307" s="6">
        <v>66451000</v>
      </c>
      <c r="G307" s="6">
        <v>78240000</v>
      </c>
      <c r="H307" s="6">
        <v>69168000</v>
      </c>
      <c r="I307" s="6">
        <v>72001000</v>
      </c>
      <c r="J307" s="6">
        <v>75107000</v>
      </c>
      <c r="K307" s="6">
        <v>69924000</v>
      </c>
      <c r="L307" s="7">
        <v>47497000</v>
      </c>
      <c r="M307" s="7">
        <v>74914000</v>
      </c>
      <c r="N307" s="7">
        <v>60552000</v>
      </c>
      <c r="O307" s="7">
        <v>68616000</v>
      </c>
      <c r="P307" s="7">
        <v>64274000</v>
      </c>
      <c r="Q307" s="7">
        <v>63443000</v>
      </c>
      <c r="R307" s="7">
        <v>62339000</v>
      </c>
      <c r="S307" s="7">
        <v>62222000</v>
      </c>
      <c r="T307" s="7">
        <v>68530000</v>
      </c>
      <c r="U307" s="8">
        <v>73739333.333333328</v>
      </c>
      <c r="V307" s="8">
        <v>63598555.555555552</v>
      </c>
      <c r="W307" s="8">
        <v>0.86247803825487379</v>
      </c>
      <c r="X307" s="8">
        <v>3.9576757550339424E-3</v>
      </c>
    </row>
    <row r="308" spans="2:24" x14ac:dyDescent="0.15">
      <c r="B308" s="5" t="s">
        <v>326</v>
      </c>
      <c r="C308" s="6">
        <v>3600000</v>
      </c>
      <c r="D308" s="6">
        <v>3189800</v>
      </c>
      <c r="E308" s="6">
        <v>5699900</v>
      </c>
      <c r="F308" s="6">
        <v>8656700</v>
      </c>
      <c r="G308" s="6">
        <v>7795500</v>
      </c>
      <c r="H308" s="6">
        <v>7476800</v>
      </c>
      <c r="I308" s="6">
        <v>7792200</v>
      </c>
      <c r="J308" s="6">
        <v>7491900</v>
      </c>
      <c r="K308" s="6">
        <v>8030100</v>
      </c>
      <c r="L308" s="7">
        <v>3197326</v>
      </c>
      <c r="M308" s="7">
        <v>4154980</v>
      </c>
      <c r="N308" s="7">
        <v>4700954</v>
      </c>
      <c r="O308" s="7">
        <v>7811047</v>
      </c>
      <c r="P308" s="7">
        <v>5441563</v>
      </c>
      <c r="Q308" s="7">
        <v>7366748</v>
      </c>
      <c r="R308" s="7">
        <v>7019144</v>
      </c>
      <c r="S308" s="7">
        <v>4657877</v>
      </c>
      <c r="T308" s="7">
        <v>7226976</v>
      </c>
      <c r="U308" s="8">
        <v>6636988.888888889</v>
      </c>
      <c r="V308" s="8">
        <v>5730735</v>
      </c>
      <c r="W308" s="8">
        <v>0.86345405965556665</v>
      </c>
      <c r="X308" s="8">
        <v>0.31184195095370615</v>
      </c>
    </row>
    <row r="309" spans="2:24" x14ac:dyDescent="0.15">
      <c r="B309" s="5" t="s">
        <v>327</v>
      </c>
      <c r="C309" s="6">
        <v>2903200</v>
      </c>
      <c r="D309" s="6">
        <v>2181500</v>
      </c>
      <c r="E309" s="6">
        <v>3188400</v>
      </c>
      <c r="F309" s="6">
        <v>2345000</v>
      </c>
      <c r="G309" s="6">
        <v>5102100</v>
      </c>
      <c r="H309" s="6">
        <v>2463000</v>
      </c>
      <c r="I309" s="6">
        <v>1597200</v>
      </c>
      <c r="J309" s="6">
        <v>2442300</v>
      </c>
      <c r="K309" s="6">
        <v>4512500</v>
      </c>
      <c r="L309" s="7">
        <v>3572910</v>
      </c>
      <c r="M309" s="7">
        <v>4453920</v>
      </c>
      <c r="N309" s="7">
        <v>4757400</v>
      </c>
      <c r="O309" s="7">
        <v>889947</v>
      </c>
      <c r="P309" s="7">
        <v>834309</v>
      </c>
      <c r="Q309" s="7">
        <v>1597860</v>
      </c>
      <c r="R309" s="7">
        <v>1887480</v>
      </c>
      <c r="S309" s="7">
        <v>2053440</v>
      </c>
      <c r="T309" s="7">
        <v>3159270</v>
      </c>
      <c r="U309" s="8">
        <v>2970577.777777778</v>
      </c>
      <c r="V309" s="8">
        <v>2578504</v>
      </c>
      <c r="W309" s="8">
        <v>0.86801430324067141</v>
      </c>
      <c r="X309" s="8">
        <v>0.53557938285163531</v>
      </c>
    </row>
    <row r="310" spans="2:24" x14ac:dyDescent="0.15">
      <c r="B310" s="5" t="s">
        <v>328</v>
      </c>
      <c r="C310" s="6">
        <v>6373200</v>
      </c>
      <c r="D310" s="6">
        <v>11075000</v>
      </c>
      <c r="E310" s="6">
        <v>10287000</v>
      </c>
      <c r="F310" s="6">
        <v>9760900</v>
      </c>
      <c r="G310" s="6">
        <v>7403400</v>
      </c>
      <c r="H310" s="6">
        <v>8959700</v>
      </c>
      <c r="I310" s="6">
        <v>14109000</v>
      </c>
      <c r="J310" s="6">
        <v>7161900</v>
      </c>
      <c r="K310" s="6">
        <v>7419600</v>
      </c>
      <c r="L310" s="7">
        <v>6426000</v>
      </c>
      <c r="M310" s="7">
        <v>8309100</v>
      </c>
      <c r="N310" s="7">
        <v>5462900</v>
      </c>
      <c r="O310" s="7">
        <v>6669900</v>
      </c>
      <c r="P310" s="7">
        <v>7678800</v>
      </c>
      <c r="Q310" s="7">
        <v>15825000</v>
      </c>
      <c r="R310" s="7">
        <v>6316400</v>
      </c>
      <c r="S310" s="7">
        <v>8995100</v>
      </c>
      <c r="T310" s="7">
        <v>6003600</v>
      </c>
      <c r="U310" s="8">
        <v>9172188.8888888881</v>
      </c>
      <c r="V310" s="8">
        <v>7965200</v>
      </c>
      <c r="W310" s="8">
        <v>0.86840775920445512</v>
      </c>
      <c r="X310" s="8">
        <v>0.37806738200575196</v>
      </c>
    </row>
    <row r="311" spans="2:24" x14ac:dyDescent="0.15">
      <c r="B311" s="5" t="s">
        <v>329</v>
      </c>
      <c r="C311" s="6">
        <v>7985800</v>
      </c>
      <c r="D311" s="6">
        <v>6049900</v>
      </c>
      <c r="E311" s="6">
        <v>6606600</v>
      </c>
      <c r="F311" s="6">
        <v>6776900</v>
      </c>
      <c r="G311" s="6">
        <v>6233900</v>
      </c>
      <c r="H311" s="6">
        <v>6855100</v>
      </c>
      <c r="I311" s="6">
        <v>5470800</v>
      </c>
      <c r="J311" s="6">
        <v>5767000</v>
      </c>
      <c r="K311" s="6">
        <v>7787300</v>
      </c>
      <c r="L311" s="7">
        <v>4374600</v>
      </c>
      <c r="M311" s="7">
        <v>4602500</v>
      </c>
      <c r="N311" s="7">
        <v>5692500</v>
      </c>
      <c r="O311" s="7">
        <v>5992500</v>
      </c>
      <c r="P311" s="7">
        <v>5694200</v>
      </c>
      <c r="Q311" s="7">
        <v>6625500</v>
      </c>
      <c r="R311" s="7">
        <v>6810400</v>
      </c>
      <c r="S311" s="7">
        <v>5686900</v>
      </c>
      <c r="T311" s="7">
        <v>6275000</v>
      </c>
      <c r="U311" s="8">
        <v>6614811.111111111</v>
      </c>
      <c r="V311" s="8">
        <v>5750455.555555556</v>
      </c>
      <c r="W311" s="8">
        <v>0.86933027398111651</v>
      </c>
      <c r="X311" s="8">
        <v>4.4169938724532398E-2</v>
      </c>
    </row>
    <row r="312" spans="2:24" x14ac:dyDescent="0.15">
      <c r="B312" s="5" t="s">
        <v>330</v>
      </c>
      <c r="C312" s="6">
        <v>2610500</v>
      </c>
      <c r="D312" s="6">
        <v>2137200</v>
      </c>
      <c r="E312" s="6">
        <v>3033800</v>
      </c>
      <c r="F312" s="6">
        <v>3137600</v>
      </c>
      <c r="G312" s="6">
        <v>3563500</v>
      </c>
      <c r="H312" s="6">
        <v>2495900</v>
      </c>
      <c r="I312" s="6">
        <v>1479000</v>
      </c>
      <c r="J312" s="6">
        <v>2327100</v>
      </c>
      <c r="K312" s="6">
        <v>3414700</v>
      </c>
      <c r="L312" s="7">
        <v>3630060</v>
      </c>
      <c r="M312" s="7">
        <v>3739770</v>
      </c>
      <c r="N312" s="7">
        <v>3149910</v>
      </c>
      <c r="O312" s="7">
        <v>1550340</v>
      </c>
      <c r="P312" s="7">
        <v>1123920</v>
      </c>
      <c r="Q312" s="7">
        <v>1542960</v>
      </c>
      <c r="R312" s="7">
        <v>1701720</v>
      </c>
      <c r="S312" s="7">
        <v>1692990</v>
      </c>
      <c r="T312" s="7">
        <v>2932740</v>
      </c>
      <c r="U312" s="8">
        <v>2688811.111111111</v>
      </c>
      <c r="V312" s="8">
        <v>2340490</v>
      </c>
      <c r="W312" s="8">
        <v>0.87045534374961264</v>
      </c>
      <c r="X312" s="8">
        <v>0.40127871853459718</v>
      </c>
    </row>
    <row r="313" spans="2:24" x14ac:dyDescent="0.15">
      <c r="B313" s="5" t="s">
        <v>331</v>
      </c>
      <c r="C313" s="6">
        <v>194310</v>
      </c>
      <c r="D313" s="6">
        <v>169780</v>
      </c>
      <c r="E313" s="6">
        <v>161080</v>
      </c>
      <c r="F313" s="6">
        <v>146990</v>
      </c>
      <c r="G313" s="6">
        <v>278440</v>
      </c>
      <c r="H313" s="6">
        <v>120270</v>
      </c>
      <c r="I313" s="6">
        <v>104790</v>
      </c>
      <c r="J313" s="6">
        <v>183010</v>
      </c>
      <c r="K313" s="6">
        <v>257990</v>
      </c>
      <c r="L313" s="7">
        <v>184959</v>
      </c>
      <c r="M313" s="7">
        <v>223218</v>
      </c>
      <c r="N313" s="7">
        <v>356175</v>
      </c>
      <c r="O313" s="7">
        <v>62135.1</v>
      </c>
      <c r="P313" s="7">
        <v>67084.2</v>
      </c>
      <c r="Q313" s="7">
        <v>100575</v>
      </c>
      <c r="R313" s="7">
        <v>135342</v>
      </c>
      <c r="S313" s="7">
        <v>114174</v>
      </c>
      <c r="T313" s="7">
        <v>164322</v>
      </c>
      <c r="U313" s="8">
        <v>179628.88888888888</v>
      </c>
      <c r="V313" s="8">
        <v>156442.69999999998</v>
      </c>
      <c r="W313" s="8">
        <v>0.87092171514109329</v>
      </c>
      <c r="X313" s="8">
        <v>0.53063140412527998</v>
      </c>
    </row>
    <row r="314" spans="2:24" x14ac:dyDescent="0.15">
      <c r="B314" s="5" t="s">
        <v>332</v>
      </c>
      <c r="C314" s="6">
        <v>1366700</v>
      </c>
      <c r="D314" s="6">
        <v>1061600</v>
      </c>
      <c r="E314" s="6">
        <v>1017200</v>
      </c>
      <c r="F314" s="6">
        <v>890620</v>
      </c>
      <c r="G314" s="6">
        <v>1045000</v>
      </c>
      <c r="H314" s="6">
        <v>992790</v>
      </c>
      <c r="I314" s="6">
        <v>1342400</v>
      </c>
      <c r="J314" s="6">
        <v>1388100</v>
      </c>
      <c r="K314" s="6">
        <v>962350</v>
      </c>
      <c r="L314" s="7">
        <v>808800</v>
      </c>
      <c r="M314" s="7">
        <v>1018400</v>
      </c>
      <c r="N314" s="7">
        <v>917600</v>
      </c>
      <c r="O314" s="7">
        <v>780380</v>
      </c>
      <c r="P314" s="7">
        <v>1263000</v>
      </c>
      <c r="Q314" s="7">
        <v>959200</v>
      </c>
      <c r="R314" s="7">
        <v>984690</v>
      </c>
      <c r="S314" s="7">
        <v>1167500</v>
      </c>
      <c r="T314" s="7">
        <v>873680</v>
      </c>
      <c r="U314" s="8">
        <v>1118528.888888889</v>
      </c>
      <c r="V314" s="8">
        <v>974805.5555555555</v>
      </c>
      <c r="W314" s="8">
        <v>0.87150682046656514</v>
      </c>
      <c r="X314" s="8">
        <v>0.10280318290624847</v>
      </c>
    </row>
    <row r="315" spans="2:24" x14ac:dyDescent="0.15">
      <c r="B315" s="13" t="s">
        <v>333</v>
      </c>
      <c r="C315" s="6">
        <v>2153666.6</v>
      </c>
      <c r="D315" s="6">
        <v>1319499.2</v>
      </c>
      <c r="E315" s="6">
        <v>2398267.7999999998</v>
      </c>
      <c r="F315" s="6">
        <v>3171590.6</v>
      </c>
      <c r="G315" s="6">
        <v>4034735.6</v>
      </c>
      <c r="H315" s="6">
        <v>3246019.3</v>
      </c>
      <c r="I315" s="6">
        <v>3214548.8000000003</v>
      </c>
      <c r="J315" s="6">
        <v>3694588.6</v>
      </c>
      <c r="K315" s="6">
        <v>3042577.9</v>
      </c>
      <c r="L315" s="7">
        <v>2202284.2000000002</v>
      </c>
      <c r="M315" s="7">
        <v>2304198.7999999998</v>
      </c>
      <c r="N315" s="7">
        <v>1893587.9</v>
      </c>
      <c r="O315" s="7">
        <v>3010495.2</v>
      </c>
      <c r="P315" s="7">
        <v>2009450.6</v>
      </c>
      <c r="Q315" s="7">
        <v>2311941.4</v>
      </c>
      <c r="R315" s="7">
        <v>3751594.1</v>
      </c>
      <c r="S315" s="7">
        <v>2348505.6</v>
      </c>
      <c r="T315" s="7">
        <v>3073175.6</v>
      </c>
      <c r="U315" s="8">
        <v>2919499.3777777776</v>
      </c>
      <c r="V315" s="8">
        <v>2545025.933333334</v>
      </c>
      <c r="W315" s="8">
        <v>0.87173367896742626</v>
      </c>
      <c r="X315" s="8">
        <v>0.29097954871495557</v>
      </c>
    </row>
    <row r="316" spans="2:24" x14ac:dyDescent="0.15">
      <c r="B316" s="5" t="s">
        <v>334</v>
      </c>
      <c r="C316" s="6">
        <v>9036300</v>
      </c>
      <c r="D316" s="6">
        <v>10726000</v>
      </c>
      <c r="E316" s="6">
        <v>8235700</v>
      </c>
      <c r="F316" s="6">
        <v>9166700</v>
      </c>
      <c r="G316" s="6">
        <v>9033900</v>
      </c>
      <c r="H316" s="6">
        <v>6959700</v>
      </c>
      <c r="I316" s="6">
        <v>10477000</v>
      </c>
      <c r="J316" s="6">
        <v>7632300</v>
      </c>
      <c r="K316" s="6">
        <v>14978000</v>
      </c>
      <c r="L316" s="7">
        <v>5263943</v>
      </c>
      <c r="M316" s="7">
        <v>6815296</v>
      </c>
      <c r="N316" s="7">
        <v>7887988</v>
      </c>
      <c r="O316" s="7">
        <v>10983390</v>
      </c>
      <c r="P316" s="7">
        <v>9560770</v>
      </c>
      <c r="Q316" s="7">
        <v>11626640</v>
      </c>
      <c r="R316" s="7">
        <v>6863187</v>
      </c>
      <c r="S316" s="7">
        <v>6641660</v>
      </c>
      <c r="T316" s="7">
        <v>9584010</v>
      </c>
      <c r="U316" s="8">
        <v>9582844.444444444</v>
      </c>
      <c r="V316" s="8">
        <v>8358542.666666667</v>
      </c>
      <c r="W316" s="8">
        <v>0.87224025341582645</v>
      </c>
      <c r="X316" s="8">
        <v>0.26918723510462089</v>
      </c>
    </row>
    <row r="317" spans="2:24" x14ac:dyDescent="0.15">
      <c r="B317" s="5" t="s">
        <v>335</v>
      </c>
      <c r="C317" s="6">
        <v>116970</v>
      </c>
      <c r="D317" s="6">
        <v>92589</v>
      </c>
      <c r="E317" s="6">
        <v>150050</v>
      </c>
      <c r="F317" s="6">
        <v>120910</v>
      </c>
      <c r="G317" s="6">
        <v>156900</v>
      </c>
      <c r="H317" s="6">
        <v>144470</v>
      </c>
      <c r="I317" s="6">
        <v>58895</v>
      </c>
      <c r="J317" s="6">
        <v>121950</v>
      </c>
      <c r="K317" s="6">
        <v>148160</v>
      </c>
      <c r="L317" s="7">
        <v>128988</v>
      </c>
      <c r="M317" s="7">
        <v>187506</v>
      </c>
      <c r="N317" s="7">
        <v>166878</v>
      </c>
      <c r="O317" s="7">
        <v>47244.6</v>
      </c>
      <c r="P317" s="7">
        <v>44549.1</v>
      </c>
      <c r="Q317" s="7">
        <v>74196.900000000009</v>
      </c>
      <c r="R317" s="7">
        <v>96282</v>
      </c>
      <c r="S317" s="7">
        <v>94563</v>
      </c>
      <c r="T317" s="7">
        <v>129231</v>
      </c>
      <c r="U317" s="8">
        <v>123432.66666666667</v>
      </c>
      <c r="V317" s="8">
        <v>107715.4</v>
      </c>
      <c r="W317" s="8">
        <v>0.87266525879156776</v>
      </c>
      <c r="X317" s="8">
        <v>0.43635182135541806</v>
      </c>
    </row>
    <row r="318" spans="2:24" x14ac:dyDescent="0.15">
      <c r="B318" s="5" t="s">
        <v>336</v>
      </c>
      <c r="C318" s="6">
        <v>438480</v>
      </c>
      <c r="D318" s="6">
        <v>311560</v>
      </c>
      <c r="E318" s="6">
        <v>491330</v>
      </c>
      <c r="F318" s="6">
        <v>422270</v>
      </c>
      <c r="G318" s="6">
        <v>606280</v>
      </c>
      <c r="H318" s="6">
        <v>744900</v>
      </c>
      <c r="I318" s="6">
        <v>147080</v>
      </c>
      <c r="J318" s="6">
        <v>415130</v>
      </c>
      <c r="K318" s="6">
        <v>458750</v>
      </c>
      <c r="L318" s="7">
        <v>615393</v>
      </c>
      <c r="M318" s="7">
        <v>614439</v>
      </c>
      <c r="N318" s="7">
        <v>541755</v>
      </c>
      <c r="O318" s="7">
        <v>148572</v>
      </c>
      <c r="P318" s="7">
        <v>139086</v>
      </c>
      <c r="Q318" s="7">
        <v>294120</v>
      </c>
      <c r="R318" s="7">
        <v>391725</v>
      </c>
      <c r="S318" s="7">
        <v>378144</v>
      </c>
      <c r="T318" s="7">
        <v>407826</v>
      </c>
      <c r="U318" s="8">
        <v>448420</v>
      </c>
      <c r="V318" s="8">
        <v>392340</v>
      </c>
      <c r="W318" s="8">
        <v>0.87493867356496147</v>
      </c>
      <c r="X318" s="8">
        <v>0.50256764181627744</v>
      </c>
    </row>
    <row r="319" spans="2:24" x14ac:dyDescent="0.15">
      <c r="B319" s="5" t="s">
        <v>337</v>
      </c>
      <c r="C319" s="6">
        <v>89979</v>
      </c>
      <c r="D319" s="6">
        <v>90157</v>
      </c>
      <c r="E319" s="6">
        <v>65892</v>
      </c>
      <c r="F319" s="6">
        <v>33061</v>
      </c>
      <c r="G319" s="6">
        <v>52142</v>
      </c>
      <c r="H319" s="6">
        <v>103550</v>
      </c>
      <c r="I319" s="6">
        <v>67912</v>
      </c>
      <c r="J319" s="6">
        <v>108720</v>
      </c>
      <c r="K319" s="6">
        <v>71699</v>
      </c>
      <c r="L319" s="7">
        <v>70349</v>
      </c>
      <c r="M319" s="7">
        <v>95127</v>
      </c>
      <c r="N319" s="7">
        <v>84615</v>
      </c>
      <c r="O319" s="7">
        <v>27386</v>
      </c>
      <c r="P319" s="7">
        <v>40371</v>
      </c>
      <c r="Q319" s="7">
        <v>37604</v>
      </c>
      <c r="R319" s="7">
        <v>41382</v>
      </c>
      <c r="S319" s="7">
        <v>134690</v>
      </c>
      <c r="T319" s="7">
        <v>66160</v>
      </c>
      <c r="U319" s="8">
        <v>75901.333333333328</v>
      </c>
      <c r="V319" s="8">
        <v>66409.333333333328</v>
      </c>
      <c r="W319" s="8">
        <v>0.87494290833713939</v>
      </c>
      <c r="X319" s="8">
        <v>0.51044739962503249</v>
      </c>
    </row>
    <row r="320" spans="2:24" x14ac:dyDescent="0.15">
      <c r="B320" s="5" t="s">
        <v>338</v>
      </c>
      <c r="C320" s="6">
        <v>6621000</v>
      </c>
      <c r="D320" s="6">
        <v>5192200</v>
      </c>
      <c r="E320" s="6">
        <v>6431100</v>
      </c>
      <c r="F320" s="6">
        <v>5410400</v>
      </c>
      <c r="G320" s="6">
        <v>6607100</v>
      </c>
      <c r="H320" s="6">
        <v>6540900</v>
      </c>
      <c r="I320" s="6">
        <v>7741500</v>
      </c>
      <c r="J320" s="6">
        <v>8628100</v>
      </c>
      <c r="K320" s="6">
        <v>5456800</v>
      </c>
      <c r="L320" s="7">
        <v>5571800</v>
      </c>
      <c r="M320" s="7">
        <v>6522200</v>
      </c>
      <c r="N320" s="7">
        <v>4865900</v>
      </c>
      <c r="O320" s="7">
        <v>4085400</v>
      </c>
      <c r="P320" s="7">
        <v>5535500</v>
      </c>
      <c r="Q320" s="7">
        <v>5067200</v>
      </c>
      <c r="R320" s="7">
        <v>6204000</v>
      </c>
      <c r="S320" s="7">
        <v>7387400</v>
      </c>
      <c r="T320" s="7">
        <v>6098900</v>
      </c>
      <c r="U320" s="8">
        <v>6514344.444444444</v>
      </c>
      <c r="V320" s="8">
        <v>5704255.555555556</v>
      </c>
      <c r="W320" s="8">
        <v>0.87564537064358838</v>
      </c>
      <c r="X320" s="8">
        <v>0.12248887207103371</v>
      </c>
    </row>
    <row r="321" spans="2:24" x14ac:dyDescent="0.15">
      <c r="B321" s="5" t="s">
        <v>339</v>
      </c>
      <c r="C321" s="6">
        <v>144790</v>
      </c>
      <c r="D321" s="6">
        <v>131680</v>
      </c>
      <c r="E321" s="6">
        <v>151950</v>
      </c>
      <c r="F321" s="6">
        <v>338260</v>
      </c>
      <c r="G321" s="6">
        <v>369550</v>
      </c>
      <c r="H321" s="6">
        <v>229130</v>
      </c>
      <c r="I321" s="6">
        <v>414530</v>
      </c>
      <c r="J321" s="6">
        <v>211660</v>
      </c>
      <c r="K321" s="6">
        <v>289090</v>
      </c>
      <c r="L321" s="7">
        <v>112539.7</v>
      </c>
      <c r="M321" s="7">
        <v>134592.79999999999</v>
      </c>
      <c r="N321" s="7">
        <v>137282</v>
      </c>
      <c r="O321" s="7">
        <v>243339.4</v>
      </c>
      <c r="P321" s="7">
        <v>220215.59999999998</v>
      </c>
      <c r="Q321" s="7">
        <v>479208.8</v>
      </c>
      <c r="R321" s="7">
        <v>252320</v>
      </c>
      <c r="S321" s="7">
        <v>159849.69999999998</v>
      </c>
      <c r="T321" s="7">
        <v>257715</v>
      </c>
      <c r="U321" s="8">
        <v>253404.44444444444</v>
      </c>
      <c r="V321" s="8">
        <v>221895.88888888888</v>
      </c>
      <c r="W321" s="8">
        <v>0.87565902553669139</v>
      </c>
      <c r="X321" s="8">
        <v>0.54471442800578362</v>
      </c>
    </row>
    <row r="322" spans="2:24" x14ac:dyDescent="0.15">
      <c r="B322" s="5" t="s">
        <v>340</v>
      </c>
      <c r="C322" s="6">
        <v>732510</v>
      </c>
      <c r="D322" s="6">
        <v>679930</v>
      </c>
      <c r="E322" s="6">
        <v>793380</v>
      </c>
      <c r="F322" s="6">
        <v>836600</v>
      </c>
      <c r="G322" s="6">
        <v>1674500</v>
      </c>
      <c r="H322" s="6">
        <v>681970</v>
      </c>
      <c r="I322" s="6">
        <v>380200</v>
      </c>
      <c r="J322" s="6">
        <v>820250</v>
      </c>
      <c r="K322" s="6">
        <v>1254000</v>
      </c>
      <c r="L322" s="7">
        <v>1245420</v>
      </c>
      <c r="M322" s="7">
        <v>1068480</v>
      </c>
      <c r="N322" s="7">
        <v>1403100</v>
      </c>
      <c r="O322" s="7">
        <v>357876</v>
      </c>
      <c r="P322" s="7">
        <v>276057</v>
      </c>
      <c r="Q322" s="7">
        <v>499545</v>
      </c>
      <c r="R322" s="7">
        <v>599976</v>
      </c>
      <c r="S322" s="7">
        <v>710901</v>
      </c>
      <c r="T322" s="7">
        <v>723780</v>
      </c>
      <c r="U322" s="8">
        <v>872593.33333333337</v>
      </c>
      <c r="V322" s="8">
        <v>765015</v>
      </c>
      <c r="W322" s="8">
        <v>0.87671423878247978</v>
      </c>
      <c r="X322" s="8">
        <v>0.56163310086931695</v>
      </c>
    </row>
    <row r="323" spans="2:24" x14ac:dyDescent="0.15">
      <c r="B323" s="5" t="s">
        <v>341</v>
      </c>
      <c r="C323" s="6">
        <v>38204</v>
      </c>
      <c r="D323" s="6">
        <v>47057</v>
      </c>
      <c r="E323" s="6">
        <v>46927</v>
      </c>
      <c r="F323" s="6">
        <v>54484</v>
      </c>
      <c r="G323" s="6">
        <v>55326</v>
      </c>
      <c r="H323" s="6">
        <v>78920</v>
      </c>
      <c r="I323" s="6">
        <v>15136</v>
      </c>
      <c r="J323" s="6">
        <v>52430</v>
      </c>
      <c r="K323" s="6">
        <v>45611</v>
      </c>
      <c r="L323" s="7">
        <v>52895.700000000004</v>
      </c>
      <c r="M323" s="7">
        <v>95859</v>
      </c>
      <c r="N323" s="7">
        <v>54001.8</v>
      </c>
      <c r="O323" s="7">
        <v>14014.800000000001</v>
      </c>
      <c r="P323" s="7">
        <v>15217.2</v>
      </c>
      <c r="Q323" s="7">
        <v>26356.5</v>
      </c>
      <c r="R323" s="7">
        <v>40442.400000000001</v>
      </c>
      <c r="S323" s="7">
        <v>38277</v>
      </c>
      <c r="T323" s="7">
        <v>44368.200000000004</v>
      </c>
      <c r="U323" s="8">
        <v>48232.777777777781</v>
      </c>
      <c r="V323" s="8">
        <v>42381.4</v>
      </c>
      <c r="W323" s="8">
        <v>0.87868461972609679</v>
      </c>
      <c r="X323" s="8">
        <v>0.56618921778932907</v>
      </c>
    </row>
    <row r="324" spans="2:24" x14ac:dyDescent="0.15">
      <c r="B324" s="5" t="s">
        <v>342</v>
      </c>
      <c r="C324" s="6">
        <v>1177500</v>
      </c>
      <c r="D324" s="6">
        <v>588630</v>
      </c>
      <c r="E324" s="6">
        <v>1064700</v>
      </c>
      <c r="F324" s="6">
        <v>889270</v>
      </c>
      <c r="G324" s="6">
        <v>1119300</v>
      </c>
      <c r="H324" s="6">
        <v>879670</v>
      </c>
      <c r="I324" s="6">
        <v>442630</v>
      </c>
      <c r="J324" s="6">
        <v>805940</v>
      </c>
      <c r="K324" s="6">
        <v>956480</v>
      </c>
      <c r="L324" s="7">
        <v>1286550</v>
      </c>
      <c r="M324" s="7">
        <v>1170900</v>
      </c>
      <c r="N324" s="7">
        <v>972180</v>
      </c>
      <c r="O324" s="7">
        <v>380277</v>
      </c>
      <c r="P324" s="7">
        <v>317952</v>
      </c>
      <c r="Q324" s="7">
        <v>652968</v>
      </c>
      <c r="R324" s="7">
        <v>851751</v>
      </c>
      <c r="S324" s="7">
        <v>574866</v>
      </c>
      <c r="T324" s="7">
        <v>767790</v>
      </c>
      <c r="U324" s="8">
        <v>880457.77777777775</v>
      </c>
      <c r="V324" s="8">
        <v>775026</v>
      </c>
      <c r="W324" s="8">
        <v>0.88025345401129718</v>
      </c>
      <c r="X324" s="8">
        <v>0.45260212900473573</v>
      </c>
    </row>
    <row r="325" spans="2:24" x14ac:dyDescent="0.15">
      <c r="B325" s="5" t="s">
        <v>343</v>
      </c>
      <c r="C325" s="6">
        <v>89530</v>
      </c>
      <c r="D325" s="6">
        <v>75695</v>
      </c>
      <c r="E325" s="6">
        <v>66066</v>
      </c>
      <c r="F325" s="6">
        <v>108230</v>
      </c>
      <c r="G325" s="6">
        <v>143150</v>
      </c>
      <c r="H325" s="6">
        <v>72063</v>
      </c>
      <c r="I325" s="6">
        <v>127940</v>
      </c>
      <c r="J325" s="6">
        <v>109950</v>
      </c>
      <c r="K325" s="6">
        <v>139160</v>
      </c>
      <c r="L325" s="7">
        <v>63300.78</v>
      </c>
      <c r="M325" s="7">
        <v>59284.409999999996</v>
      </c>
      <c r="N325" s="7">
        <v>80986.42</v>
      </c>
      <c r="O325" s="7">
        <v>113062.59999999999</v>
      </c>
      <c r="P325" s="7">
        <v>100214.2</v>
      </c>
      <c r="Q325" s="7">
        <v>103003</v>
      </c>
      <c r="R325" s="7">
        <v>96304.9</v>
      </c>
      <c r="S325" s="7">
        <v>91881</v>
      </c>
      <c r="T325" s="7">
        <v>112639.29999999999</v>
      </c>
      <c r="U325" s="8">
        <v>103531.55555555556</v>
      </c>
      <c r="V325" s="8">
        <v>91186.289999999979</v>
      </c>
      <c r="W325" s="8">
        <v>0.88075842684570649</v>
      </c>
      <c r="X325" s="8">
        <v>0.30922301503824717</v>
      </c>
    </row>
    <row r="326" spans="2:24" x14ac:dyDescent="0.15">
      <c r="B326" s="5" t="s">
        <v>344</v>
      </c>
      <c r="C326" s="6">
        <v>1430900</v>
      </c>
      <c r="D326" s="6">
        <v>1062800</v>
      </c>
      <c r="E326" s="6">
        <v>1442200</v>
      </c>
      <c r="F326" s="6">
        <v>3139500</v>
      </c>
      <c r="G326" s="6">
        <v>4887800</v>
      </c>
      <c r="H326" s="6">
        <v>3484300</v>
      </c>
      <c r="I326" s="6">
        <v>2956500</v>
      </c>
      <c r="J326" s="6">
        <v>4172500</v>
      </c>
      <c r="K326" s="6">
        <v>3444300</v>
      </c>
      <c r="L326" s="7">
        <v>1670900</v>
      </c>
      <c r="M326" s="7">
        <v>2514500</v>
      </c>
      <c r="N326" s="7">
        <v>2113100</v>
      </c>
      <c r="O326" s="7">
        <v>2633700</v>
      </c>
      <c r="P326" s="7">
        <v>2266800</v>
      </c>
      <c r="Q326" s="7">
        <v>2389900</v>
      </c>
      <c r="R326" s="7">
        <v>3374400</v>
      </c>
      <c r="S326" s="7">
        <v>2587700</v>
      </c>
      <c r="T326" s="7">
        <v>3495700</v>
      </c>
      <c r="U326" s="8">
        <v>2891200</v>
      </c>
      <c r="V326" s="8">
        <v>2560744.4444444445</v>
      </c>
      <c r="W326" s="8">
        <v>0.88570297608067394</v>
      </c>
      <c r="X326" s="8">
        <v>0.5009067639146384</v>
      </c>
    </row>
    <row r="327" spans="2:24" x14ac:dyDescent="0.15">
      <c r="B327" s="5" t="s">
        <v>345</v>
      </c>
      <c r="C327" s="6">
        <v>98053</v>
      </c>
      <c r="D327" s="6">
        <v>104410</v>
      </c>
      <c r="E327" s="6">
        <v>135610</v>
      </c>
      <c r="F327" s="6">
        <v>209040</v>
      </c>
      <c r="G327" s="6">
        <v>205650</v>
      </c>
      <c r="H327" s="6">
        <v>128800</v>
      </c>
      <c r="I327" s="6">
        <v>240340</v>
      </c>
      <c r="J327" s="6">
        <v>156750</v>
      </c>
      <c r="K327" s="6">
        <v>163480</v>
      </c>
      <c r="L327" s="7">
        <v>125487.7</v>
      </c>
      <c r="M327" s="7">
        <v>66840.73</v>
      </c>
      <c r="N327" s="7">
        <v>114531.7</v>
      </c>
      <c r="O327" s="7">
        <v>191721.69999999998</v>
      </c>
      <c r="P327" s="7">
        <v>125579</v>
      </c>
      <c r="Q327" s="7">
        <v>232466.4</v>
      </c>
      <c r="R327" s="7">
        <v>128542.09999999999</v>
      </c>
      <c r="S327" s="7">
        <v>164456.19999999998</v>
      </c>
      <c r="T327" s="7">
        <v>128276.5</v>
      </c>
      <c r="U327" s="8">
        <v>160237</v>
      </c>
      <c r="V327" s="8">
        <v>141989.11444444445</v>
      </c>
      <c r="W327" s="8">
        <v>0.88611940091517227</v>
      </c>
      <c r="X327" s="8">
        <v>0.43827110775813916</v>
      </c>
    </row>
    <row r="328" spans="2:24" x14ac:dyDescent="0.15">
      <c r="B328" s="5" t="s">
        <v>346</v>
      </c>
      <c r="C328" s="6">
        <v>800380</v>
      </c>
      <c r="D328" s="6">
        <v>938630</v>
      </c>
      <c r="E328" s="6">
        <v>853680</v>
      </c>
      <c r="F328" s="6">
        <v>1150700</v>
      </c>
      <c r="G328" s="6">
        <v>1473700</v>
      </c>
      <c r="H328" s="6">
        <v>1126000</v>
      </c>
      <c r="I328" s="6">
        <v>1434300</v>
      </c>
      <c r="J328" s="6">
        <v>1450700</v>
      </c>
      <c r="K328" s="6">
        <v>1255500</v>
      </c>
      <c r="L328" s="7">
        <v>516070</v>
      </c>
      <c r="M328" s="7">
        <v>1641500</v>
      </c>
      <c r="N328" s="7">
        <v>1181800</v>
      </c>
      <c r="O328" s="7">
        <v>1027400</v>
      </c>
      <c r="P328" s="7">
        <v>750340</v>
      </c>
      <c r="Q328" s="7">
        <v>698550</v>
      </c>
      <c r="R328" s="7">
        <v>1349300</v>
      </c>
      <c r="S328" s="7">
        <v>1001100</v>
      </c>
      <c r="T328" s="7">
        <v>1140800</v>
      </c>
      <c r="U328" s="8">
        <v>1164843.3333333333</v>
      </c>
      <c r="V328" s="8">
        <v>1034095.5555555555</v>
      </c>
      <c r="W328" s="8">
        <v>0.88775505337389193</v>
      </c>
      <c r="X328" s="8">
        <v>0.37916175636356975</v>
      </c>
    </row>
    <row r="329" spans="2:24" x14ac:dyDescent="0.15">
      <c r="B329" s="5" t="s">
        <v>347</v>
      </c>
      <c r="C329" s="6">
        <v>1843100</v>
      </c>
      <c r="D329" s="6">
        <v>1807400</v>
      </c>
      <c r="E329" s="6">
        <v>2012100</v>
      </c>
      <c r="F329" s="6">
        <v>1378700</v>
      </c>
      <c r="G329" s="6">
        <v>1396000</v>
      </c>
      <c r="H329" s="6">
        <v>1914800</v>
      </c>
      <c r="I329" s="6">
        <v>1729700</v>
      </c>
      <c r="J329" s="6">
        <v>2392200</v>
      </c>
      <c r="K329" s="6">
        <v>1376500</v>
      </c>
      <c r="L329" s="7">
        <v>1621900</v>
      </c>
      <c r="M329" s="7">
        <v>2225700</v>
      </c>
      <c r="N329" s="7">
        <v>1469700</v>
      </c>
      <c r="O329" s="7">
        <v>1160300</v>
      </c>
      <c r="P329" s="7">
        <v>1421100</v>
      </c>
      <c r="Q329" s="7">
        <v>1329300</v>
      </c>
      <c r="R329" s="7">
        <v>1345600</v>
      </c>
      <c r="S329" s="7">
        <v>1872700</v>
      </c>
      <c r="T329" s="7">
        <v>1627300</v>
      </c>
      <c r="U329" s="8">
        <v>1761166.6666666667</v>
      </c>
      <c r="V329" s="8">
        <v>1563733.3333333333</v>
      </c>
      <c r="W329" s="8">
        <v>0.8878962808744203</v>
      </c>
      <c r="X329" s="8">
        <v>0.22448064359831138</v>
      </c>
    </row>
    <row r="330" spans="2:24" x14ac:dyDescent="0.15">
      <c r="B330" s="5" t="s">
        <v>348</v>
      </c>
      <c r="C330" s="6">
        <v>75064000</v>
      </c>
      <c r="D330" s="6">
        <v>60935000</v>
      </c>
      <c r="E330" s="6">
        <v>71145000</v>
      </c>
      <c r="F330" s="6">
        <v>49847000</v>
      </c>
      <c r="G330" s="6">
        <v>45480000</v>
      </c>
      <c r="H330" s="6">
        <v>45844000</v>
      </c>
      <c r="I330" s="6">
        <v>49661000</v>
      </c>
      <c r="J330" s="6">
        <v>64171000</v>
      </c>
      <c r="K330" s="6">
        <v>49699000</v>
      </c>
      <c r="L330" s="7">
        <v>49122000</v>
      </c>
      <c r="M330" s="7">
        <v>53104000</v>
      </c>
      <c r="N330" s="7">
        <v>53505000</v>
      </c>
      <c r="O330" s="7">
        <v>49583000</v>
      </c>
      <c r="P330" s="7">
        <v>54542000</v>
      </c>
      <c r="Q330" s="7">
        <v>50506000</v>
      </c>
      <c r="R330" s="7">
        <v>46664000</v>
      </c>
      <c r="S330" s="7">
        <v>47376000</v>
      </c>
      <c r="T330" s="7">
        <v>50081000</v>
      </c>
      <c r="U330" s="8">
        <v>56871777.777777776</v>
      </c>
      <c r="V330" s="8">
        <v>50498111.111111112</v>
      </c>
      <c r="W330" s="8">
        <v>0.88792918182422065</v>
      </c>
      <c r="X330" s="8">
        <v>0.11745547607404602</v>
      </c>
    </row>
    <row r="331" spans="2:24" x14ac:dyDescent="0.15">
      <c r="B331" s="5" t="s">
        <v>349</v>
      </c>
      <c r="C331" s="6">
        <v>319980</v>
      </c>
      <c r="D331" s="6">
        <v>325620</v>
      </c>
      <c r="E331" s="6">
        <v>331650</v>
      </c>
      <c r="F331" s="6">
        <v>347680</v>
      </c>
      <c r="G331" s="6">
        <v>324540</v>
      </c>
      <c r="H331" s="6">
        <v>300210</v>
      </c>
      <c r="I331" s="6">
        <v>320480</v>
      </c>
      <c r="J331" s="6">
        <v>331880</v>
      </c>
      <c r="K331" s="6">
        <v>328710</v>
      </c>
      <c r="L331" s="7">
        <v>315981</v>
      </c>
      <c r="M331" s="7">
        <v>303165.8</v>
      </c>
      <c r="N331" s="7">
        <v>308975.8</v>
      </c>
      <c r="O331" s="7">
        <v>261831.8</v>
      </c>
      <c r="P331" s="7">
        <v>299721.3</v>
      </c>
      <c r="Q331" s="7">
        <v>256245.9</v>
      </c>
      <c r="R331" s="7">
        <v>288831.7</v>
      </c>
      <c r="S331" s="7">
        <v>269401.39999999997</v>
      </c>
      <c r="T331" s="7">
        <v>306709.89999999997</v>
      </c>
      <c r="U331" s="8">
        <v>325638.88888888888</v>
      </c>
      <c r="V331" s="8">
        <v>290096.06666666665</v>
      </c>
      <c r="W331" s="8">
        <v>0.89085203446216843</v>
      </c>
      <c r="X331" s="8">
        <v>7.143806307403854E-4</v>
      </c>
    </row>
    <row r="332" spans="2:24" x14ac:dyDescent="0.15">
      <c r="B332" s="5" t="s">
        <v>350</v>
      </c>
      <c r="C332" s="6">
        <v>2327300</v>
      </c>
      <c r="D332" s="6">
        <v>1525500</v>
      </c>
      <c r="E332" s="6">
        <v>2872400</v>
      </c>
      <c r="F332" s="6">
        <v>2044900</v>
      </c>
      <c r="G332" s="6">
        <v>2338400</v>
      </c>
      <c r="H332" s="6">
        <v>2101900</v>
      </c>
      <c r="I332" s="6">
        <v>944120</v>
      </c>
      <c r="J332" s="6">
        <v>2221700</v>
      </c>
      <c r="K332" s="6">
        <v>2076700</v>
      </c>
      <c r="L332" s="7">
        <v>2192130</v>
      </c>
      <c r="M332" s="7">
        <v>3508200</v>
      </c>
      <c r="N332" s="7">
        <v>2771910</v>
      </c>
      <c r="O332" s="7">
        <v>987210</v>
      </c>
      <c r="P332" s="7">
        <v>671247</v>
      </c>
      <c r="Q332" s="7">
        <v>1030770</v>
      </c>
      <c r="R332" s="7">
        <v>1460160</v>
      </c>
      <c r="S332" s="7">
        <v>1672650</v>
      </c>
      <c r="T332" s="7">
        <v>2166480</v>
      </c>
      <c r="U332" s="8">
        <v>2050324.4444444445</v>
      </c>
      <c r="V332" s="8">
        <v>1828973</v>
      </c>
      <c r="W332" s="8">
        <v>0.89204077186699993</v>
      </c>
      <c r="X332" s="8">
        <v>0.54379941531438447</v>
      </c>
    </row>
    <row r="333" spans="2:24" x14ac:dyDescent="0.15">
      <c r="B333" s="5" t="s">
        <v>351</v>
      </c>
      <c r="C333" s="6">
        <v>8169400</v>
      </c>
      <c r="D333" s="6">
        <v>8038400</v>
      </c>
      <c r="E333" s="6">
        <v>7570300</v>
      </c>
      <c r="F333" s="6">
        <v>7322400</v>
      </c>
      <c r="G333" s="6">
        <v>8181600</v>
      </c>
      <c r="H333" s="6">
        <v>8468000</v>
      </c>
      <c r="I333" s="6">
        <v>9287200</v>
      </c>
      <c r="J333" s="6">
        <v>9205500</v>
      </c>
      <c r="K333" s="6">
        <v>7658200</v>
      </c>
      <c r="L333" s="7">
        <v>7317400</v>
      </c>
      <c r="M333" s="7">
        <v>8140200</v>
      </c>
      <c r="N333" s="7">
        <v>6913000</v>
      </c>
      <c r="O333" s="7">
        <v>6413800</v>
      </c>
      <c r="P333" s="7">
        <v>7106400</v>
      </c>
      <c r="Q333" s="7">
        <v>7840300</v>
      </c>
      <c r="R333" s="7">
        <v>7177700</v>
      </c>
      <c r="S333" s="7">
        <v>7848200</v>
      </c>
      <c r="T333" s="7">
        <v>7168700</v>
      </c>
      <c r="U333" s="8">
        <v>8211222.222222222</v>
      </c>
      <c r="V333" s="8">
        <v>7325077.777777778</v>
      </c>
      <c r="W333" s="8">
        <v>0.89208129795266644</v>
      </c>
      <c r="X333" s="8">
        <v>7.5248008320335982E-3</v>
      </c>
    </row>
    <row r="334" spans="2:24" x14ac:dyDescent="0.15">
      <c r="B334" s="5" t="s">
        <v>352</v>
      </c>
      <c r="C334" s="6">
        <v>137520</v>
      </c>
      <c r="D334" s="6">
        <v>117140</v>
      </c>
      <c r="E334" s="6">
        <v>172710</v>
      </c>
      <c r="F334" s="6">
        <v>103700</v>
      </c>
      <c r="G334" s="6">
        <v>160800</v>
      </c>
      <c r="H334" s="6">
        <v>96394</v>
      </c>
      <c r="I334" s="6">
        <v>98224</v>
      </c>
      <c r="J334" s="6">
        <v>148560</v>
      </c>
      <c r="K334" s="6">
        <v>109240</v>
      </c>
      <c r="L334" s="7">
        <v>148470</v>
      </c>
      <c r="M334" s="7">
        <v>129880</v>
      </c>
      <c r="N334" s="7">
        <v>203230</v>
      </c>
      <c r="O334" s="7">
        <v>66936</v>
      </c>
      <c r="P334" s="7">
        <v>62940</v>
      </c>
      <c r="Q334" s="7">
        <v>81891</v>
      </c>
      <c r="R334" s="7">
        <v>116590</v>
      </c>
      <c r="S334" s="7">
        <v>93446</v>
      </c>
      <c r="T334" s="7">
        <v>118300</v>
      </c>
      <c r="U334" s="8">
        <v>127143.11111111111</v>
      </c>
      <c r="V334" s="8">
        <v>113520.33333333333</v>
      </c>
      <c r="W334" s="8">
        <v>0.89285477082692466</v>
      </c>
      <c r="X334" s="8">
        <v>0.44946341113768951</v>
      </c>
    </row>
    <row r="335" spans="2:24" x14ac:dyDescent="0.15">
      <c r="B335" s="5" t="s">
        <v>353</v>
      </c>
      <c r="C335" s="6">
        <v>513590</v>
      </c>
      <c r="D335" s="6">
        <v>498500</v>
      </c>
      <c r="E335" s="6">
        <v>415350</v>
      </c>
      <c r="F335" s="6">
        <v>584610</v>
      </c>
      <c r="G335" s="6">
        <v>764980</v>
      </c>
      <c r="H335" s="6">
        <v>626890</v>
      </c>
      <c r="I335" s="6">
        <v>249440</v>
      </c>
      <c r="J335" s="6">
        <v>530130</v>
      </c>
      <c r="K335" s="6">
        <v>801000</v>
      </c>
      <c r="L335" s="7">
        <v>717255</v>
      </c>
      <c r="M335" s="7">
        <v>793602</v>
      </c>
      <c r="N335" s="7">
        <v>748548</v>
      </c>
      <c r="O335" s="7">
        <v>196839</v>
      </c>
      <c r="P335" s="7">
        <v>167625</v>
      </c>
      <c r="Q335" s="7">
        <v>333396</v>
      </c>
      <c r="R335" s="7">
        <v>456966</v>
      </c>
      <c r="S335" s="7">
        <v>475812</v>
      </c>
      <c r="T335" s="7">
        <v>562995</v>
      </c>
      <c r="U335" s="8">
        <v>553832.22222222225</v>
      </c>
      <c r="V335" s="8">
        <v>494782</v>
      </c>
      <c r="W335" s="8">
        <v>0.89337886122752774</v>
      </c>
      <c r="X335" s="8">
        <v>0.54622325445036846</v>
      </c>
    </row>
    <row r="336" spans="2:24" x14ac:dyDescent="0.15">
      <c r="B336" s="5" t="s">
        <v>354</v>
      </c>
      <c r="C336" s="6">
        <v>337050</v>
      </c>
      <c r="D336" s="6">
        <v>242350</v>
      </c>
      <c r="E336" s="6">
        <v>68451</v>
      </c>
      <c r="F336" s="6">
        <v>108070</v>
      </c>
      <c r="G336" s="6">
        <v>219490</v>
      </c>
      <c r="H336" s="6">
        <v>171530</v>
      </c>
      <c r="I336" s="6">
        <v>68703</v>
      </c>
      <c r="J336" s="6">
        <v>171300</v>
      </c>
      <c r="K336" s="6">
        <v>114090</v>
      </c>
      <c r="L336" s="7">
        <v>212301</v>
      </c>
      <c r="M336" s="7">
        <v>228411</v>
      </c>
      <c r="N336" s="7">
        <v>274122</v>
      </c>
      <c r="O336" s="7">
        <v>86577.3</v>
      </c>
      <c r="P336" s="7">
        <v>26895.600000000002</v>
      </c>
      <c r="Q336" s="7">
        <v>161109</v>
      </c>
      <c r="R336" s="7">
        <v>180468</v>
      </c>
      <c r="S336" s="7">
        <v>75969.900000000009</v>
      </c>
      <c r="T336" s="7">
        <v>98775</v>
      </c>
      <c r="U336" s="8">
        <v>166781.55555555556</v>
      </c>
      <c r="V336" s="8">
        <v>149403.19999999998</v>
      </c>
      <c r="W336" s="8">
        <v>0.89580169403224696</v>
      </c>
      <c r="X336" s="8">
        <v>0.67188319205299585</v>
      </c>
    </row>
    <row r="337" spans="2:24" x14ac:dyDescent="0.15">
      <c r="B337" s="5" t="s">
        <v>355</v>
      </c>
      <c r="C337" s="6">
        <v>10027000</v>
      </c>
      <c r="D337" s="6">
        <v>9794600</v>
      </c>
      <c r="E337" s="6">
        <v>10156000</v>
      </c>
      <c r="F337" s="6">
        <v>12180000</v>
      </c>
      <c r="G337" s="6">
        <v>10956000</v>
      </c>
      <c r="H337" s="6">
        <v>11424000</v>
      </c>
      <c r="I337" s="6">
        <v>10695000</v>
      </c>
      <c r="J337" s="6">
        <v>11486000</v>
      </c>
      <c r="K337" s="6">
        <v>10043000</v>
      </c>
      <c r="L337" s="7">
        <v>7865000</v>
      </c>
      <c r="M337" s="7">
        <v>9864900</v>
      </c>
      <c r="N337" s="7">
        <v>9587400</v>
      </c>
      <c r="O337" s="7">
        <v>9639200</v>
      </c>
      <c r="P337" s="7">
        <v>10007000</v>
      </c>
      <c r="Q337" s="7">
        <v>11011000</v>
      </c>
      <c r="R337" s="7">
        <v>10799000</v>
      </c>
      <c r="S337" s="7">
        <v>8400000</v>
      </c>
      <c r="T337" s="7">
        <v>9540000</v>
      </c>
      <c r="U337" s="8">
        <v>10751288.888888888</v>
      </c>
      <c r="V337" s="8">
        <v>9634833.333333334</v>
      </c>
      <c r="W337" s="8">
        <v>0.89615611978305454</v>
      </c>
      <c r="X337" s="8">
        <v>2.0145023997904993E-2</v>
      </c>
    </row>
    <row r="338" spans="2:24" x14ac:dyDescent="0.15">
      <c r="B338" s="5" t="s">
        <v>356</v>
      </c>
      <c r="C338" s="6">
        <v>132150</v>
      </c>
      <c r="D338" s="6">
        <v>100040</v>
      </c>
      <c r="E338" s="6">
        <v>126660</v>
      </c>
      <c r="F338" s="6">
        <v>158750</v>
      </c>
      <c r="G338" s="6">
        <v>184330</v>
      </c>
      <c r="H338" s="6">
        <v>108110</v>
      </c>
      <c r="I338" s="6">
        <v>180820</v>
      </c>
      <c r="J338" s="6">
        <v>146650</v>
      </c>
      <c r="K338" s="6">
        <v>182610</v>
      </c>
      <c r="L338" s="7">
        <v>86510.9</v>
      </c>
      <c r="M338" s="7">
        <v>78254.06</v>
      </c>
      <c r="N338" s="7">
        <v>111709.7</v>
      </c>
      <c r="O338" s="7">
        <v>154803.29999999999</v>
      </c>
      <c r="P338" s="7">
        <v>132717</v>
      </c>
      <c r="Q338" s="7">
        <v>190202.8</v>
      </c>
      <c r="R338" s="7">
        <v>178599.4</v>
      </c>
      <c r="S338" s="7">
        <v>100122.9</v>
      </c>
      <c r="T338" s="7">
        <v>150321.29999999999</v>
      </c>
      <c r="U338" s="8">
        <v>146680</v>
      </c>
      <c r="V338" s="8">
        <v>131471.26222222223</v>
      </c>
      <c r="W338" s="8">
        <v>0.89631348665272859</v>
      </c>
      <c r="X338" s="8">
        <v>0.38739985420991385</v>
      </c>
    </row>
    <row r="339" spans="2:24" x14ac:dyDescent="0.15">
      <c r="B339" s="5" t="s">
        <v>357</v>
      </c>
      <c r="C339" s="6">
        <v>853510</v>
      </c>
      <c r="D339" s="6">
        <v>695050</v>
      </c>
      <c r="E339" s="6">
        <v>893680</v>
      </c>
      <c r="F339" s="6">
        <v>564810</v>
      </c>
      <c r="G339" s="6">
        <v>752230</v>
      </c>
      <c r="H339" s="6">
        <v>952430</v>
      </c>
      <c r="I339" s="6">
        <v>776010</v>
      </c>
      <c r="J339" s="6">
        <v>1279300</v>
      </c>
      <c r="K339" s="6">
        <v>819780</v>
      </c>
      <c r="L339" s="7">
        <v>539220</v>
      </c>
      <c r="M339" s="7">
        <v>986660</v>
      </c>
      <c r="N339" s="7">
        <v>926910</v>
      </c>
      <c r="O339" s="7">
        <v>642040</v>
      </c>
      <c r="P339" s="7">
        <v>788850</v>
      </c>
      <c r="Q339" s="7">
        <v>664910</v>
      </c>
      <c r="R339" s="7">
        <v>547580</v>
      </c>
      <c r="S339" s="7">
        <v>1116300</v>
      </c>
      <c r="T339" s="7">
        <v>600650</v>
      </c>
      <c r="U339" s="8">
        <v>842977.77777777775</v>
      </c>
      <c r="V339" s="8">
        <v>757013.33333333337</v>
      </c>
      <c r="W339" s="8">
        <v>0.8980228818474193</v>
      </c>
      <c r="X339" s="8">
        <v>0.38491445487958542</v>
      </c>
    </row>
    <row r="340" spans="2:24" x14ac:dyDescent="0.15">
      <c r="B340" s="5" t="s">
        <v>358</v>
      </c>
      <c r="C340" s="6">
        <v>105260</v>
      </c>
      <c r="D340" s="6">
        <v>101660</v>
      </c>
      <c r="E340" s="6">
        <v>158310</v>
      </c>
      <c r="F340" s="6">
        <v>252500</v>
      </c>
      <c r="G340" s="6">
        <v>205860</v>
      </c>
      <c r="H340" s="6">
        <v>177280</v>
      </c>
      <c r="I340" s="6">
        <v>211530</v>
      </c>
      <c r="J340" s="6">
        <v>210600</v>
      </c>
      <c r="K340" s="6">
        <v>170370</v>
      </c>
      <c r="L340" s="7">
        <v>99160.099999999991</v>
      </c>
      <c r="M340" s="7">
        <v>151159.6</v>
      </c>
      <c r="N340" s="7">
        <v>185521.59999999998</v>
      </c>
      <c r="O340" s="7">
        <v>153068.6</v>
      </c>
      <c r="P340" s="7">
        <v>142610.6</v>
      </c>
      <c r="Q340" s="7">
        <v>235122.4</v>
      </c>
      <c r="R340" s="7">
        <v>161260.69999999998</v>
      </c>
      <c r="S340" s="7">
        <v>152902.6</v>
      </c>
      <c r="T340" s="7">
        <v>151483.29999999999</v>
      </c>
      <c r="U340" s="8">
        <v>177041.11111111112</v>
      </c>
      <c r="V340" s="8">
        <v>159143.27777777781</v>
      </c>
      <c r="W340" s="8">
        <v>0.89890577831890905</v>
      </c>
      <c r="X340" s="8">
        <v>0.39823465893616128</v>
      </c>
    </row>
    <row r="341" spans="2:24" x14ac:dyDescent="0.15">
      <c r="B341" s="5" t="s">
        <v>359</v>
      </c>
      <c r="C341" s="6">
        <v>38927000</v>
      </c>
      <c r="D341" s="6">
        <v>27901000</v>
      </c>
      <c r="E341" s="6">
        <v>38150000</v>
      </c>
      <c r="F341" s="6">
        <v>84219000</v>
      </c>
      <c r="G341" s="6">
        <v>105980000</v>
      </c>
      <c r="H341" s="6">
        <v>80353000</v>
      </c>
      <c r="I341" s="6">
        <v>77185000</v>
      </c>
      <c r="J341" s="6">
        <v>85886000</v>
      </c>
      <c r="K341" s="6">
        <v>81845000</v>
      </c>
      <c r="L341" s="7">
        <v>51223000</v>
      </c>
      <c r="M341" s="7">
        <v>52998000</v>
      </c>
      <c r="N341" s="7">
        <v>54708000</v>
      </c>
      <c r="O341" s="7">
        <v>70321000</v>
      </c>
      <c r="P341" s="7">
        <v>57302000</v>
      </c>
      <c r="Q341" s="7">
        <v>63520000</v>
      </c>
      <c r="R341" s="7">
        <v>78529000</v>
      </c>
      <c r="S341" s="7">
        <v>54179000</v>
      </c>
      <c r="T341" s="7">
        <v>75733000</v>
      </c>
      <c r="U341" s="8">
        <v>68938444.444444448</v>
      </c>
      <c r="V341" s="8">
        <v>62057000</v>
      </c>
      <c r="W341" s="8">
        <v>0.9001798706092069</v>
      </c>
      <c r="X341" s="8">
        <v>0.48452430394027657</v>
      </c>
    </row>
    <row r="342" spans="2:24" x14ac:dyDescent="0.15">
      <c r="B342" s="5" t="s">
        <v>360</v>
      </c>
      <c r="C342" s="6">
        <v>1170200</v>
      </c>
      <c r="D342" s="6">
        <v>872930</v>
      </c>
      <c r="E342" s="6">
        <v>1251500</v>
      </c>
      <c r="F342" s="6">
        <v>1050800</v>
      </c>
      <c r="G342" s="6">
        <v>1541300</v>
      </c>
      <c r="H342" s="6">
        <v>1386900</v>
      </c>
      <c r="I342" s="6">
        <v>1172100</v>
      </c>
      <c r="J342" s="6">
        <v>1659100</v>
      </c>
      <c r="K342" s="6">
        <v>1259300</v>
      </c>
      <c r="L342" s="7">
        <v>1026800</v>
      </c>
      <c r="M342" s="7">
        <v>981590</v>
      </c>
      <c r="N342" s="7">
        <v>1015700</v>
      </c>
      <c r="O342" s="7">
        <v>1021800</v>
      </c>
      <c r="P342" s="7">
        <v>1189600</v>
      </c>
      <c r="Q342" s="7">
        <v>1134500</v>
      </c>
      <c r="R342" s="7">
        <v>1455700</v>
      </c>
      <c r="S342" s="7">
        <v>1223100</v>
      </c>
      <c r="T342" s="7">
        <v>1216300</v>
      </c>
      <c r="U342" s="8">
        <v>1262681.111111111</v>
      </c>
      <c r="V342" s="8">
        <v>1140565.5555555555</v>
      </c>
      <c r="W342" s="8">
        <v>0.9032886811396913</v>
      </c>
      <c r="X342" s="8">
        <v>0.21569267153712876</v>
      </c>
    </row>
    <row r="343" spans="2:24" x14ac:dyDescent="0.15">
      <c r="B343" s="5" t="s">
        <v>361</v>
      </c>
      <c r="C343" s="6">
        <v>51574</v>
      </c>
      <c r="D343" s="6">
        <v>71029</v>
      </c>
      <c r="E343" s="6">
        <v>67908</v>
      </c>
      <c r="F343" s="6">
        <v>43494</v>
      </c>
      <c r="G343" s="6">
        <v>54945</v>
      </c>
      <c r="H343" s="6">
        <v>77315</v>
      </c>
      <c r="I343" s="6">
        <v>82897</v>
      </c>
      <c r="J343" s="6">
        <v>87077</v>
      </c>
      <c r="K343" s="6">
        <v>45974</v>
      </c>
      <c r="L343" s="7">
        <v>83498</v>
      </c>
      <c r="M343" s="7">
        <v>50406</v>
      </c>
      <c r="N343" s="7">
        <v>53034</v>
      </c>
      <c r="O343" s="7">
        <v>65414</v>
      </c>
      <c r="P343" s="7">
        <v>43918</v>
      </c>
      <c r="Q343" s="7">
        <v>54439</v>
      </c>
      <c r="R343" s="7">
        <v>71781</v>
      </c>
      <c r="S343" s="7">
        <v>39359</v>
      </c>
      <c r="T343" s="7">
        <v>64344</v>
      </c>
      <c r="U343" s="8">
        <v>64690.333333333336</v>
      </c>
      <c r="V343" s="8">
        <v>58465.888888888891</v>
      </c>
      <c r="W343" s="8">
        <v>0.90378091866722321</v>
      </c>
      <c r="X343" s="8">
        <v>0.39702682718131577</v>
      </c>
    </row>
    <row r="344" spans="2:24" x14ac:dyDescent="0.15">
      <c r="B344" s="5" t="s">
        <v>362</v>
      </c>
      <c r="C344" s="6">
        <v>37663</v>
      </c>
      <c r="D344" s="6">
        <v>39000</v>
      </c>
      <c r="E344" s="6">
        <v>32069</v>
      </c>
      <c r="F344" s="6">
        <v>30810</v>
      </c>
      <c r="G344" s="6">
        <v>43729</v>
      </c>
      <c r="H344" s="6">
        <v>79473</v>
      </c>
      <c r="I344" s="6">
        <v>9732.2000000000007</v>
      </c>
      <c r="J344" s="6">
        <v>43522</v>
      </c>
      <c r="K344" s="6">
        <v>37484</v>
      </c>
      <c r="L344" s="7">
        <v>50368.5</v>
      </c>
      <c r="M344" s="7">
        <v>84118.5</v>
      </c>
      <c r="N344" s="7">
        <v>47836.800000000003</v>
      </c>
      <c r="O344" s="7">
        <v>10652.4</v>
      </c>
      <c r="P344" s="7">
        <v>14909.4</v>
      </c>
      <c r="Q344" s="7">
        <v>16532.100000000002</v>
      </c>
      <c r="R344" s="7">
        <v>37766.700000000004</v>
      </c>
      <c r="S344" s="7">
        <v>26579.7</v>
      </c>
      <c r="T344" s="7">
        <v>31079.7</v>
      </c>
      <c r="U344" s="8">
        <v>39275.800000000003</v>
      </c>
      <c r="V344" s="8">
        <v>35538.199999999997</v>
      </c>
      <c r="W344" s="8">
        <v>0.90483707524735324</v>
      </c>
      <c r="X344" s="8">
        <v>0.70760185193804681</v>
      </c>
    </row>
    <row r="345" spans="2:24" x14ac:dyDescent="0.15">
      <c r="B345" s="5" t="s">
        <v>363</v>
      </c>
      <c r="C345" s="6">
        <v>389410</v>
      </c>
      <c r="D345" s="6">
        <v>329330</v>
      </c>
      <c r="E345" s="6">
        <v>308280</v>
      </c>
      <c r="F345" s="6">
        <v>266990</v>
      </c>
      <c r="G345" s="6">
        <v>407400</v>
      </c>
      <c r="H345" s="6">
        <v>359420</v>
      </c>
      <c r="I345" s="6">
        <v>160790</v>
      </c>
      <c r="J345" s="6">
        <v>318260</v>
      </c>
      <c r="K345" s="6">
        <v>440190</v>
      </c>
      <c r="L345" s="7">
        <v>440865</v>
      </c>
      <c r="M345" s="7">
        <v>611136</v>
      </c>
      <c r="N345" s="7">
        <v>443538</v>
      </c>
      <c r="O345" s="7">
        <v>145332</v>
      </c>
      <c r="P345" s="7">
        <v>98838</v>
      </c>
      <c r="Q345" s="7">
        <v>215262</v>
      </c>
      <c r="R345" s="7">
        <v>292860</v>
      </c>
      <c r="S345" s="7">
        <v>261117</v>
      </c>
      <c r="T345" s="7">
        <v>192663</v>
      </c>
      <c r="U345" s="8">
        <v>331118.88888888888</v>
      </c>
      <c r="V345" s="8">
        <v>300179</v>
      </c>
      <c r="W345" s="8">
        <v>0.90655957745958993</v>
      </c>
      <c r="X345" s="8">
        <v>0.62508542065156869</v>
      </c>
    </row>
    <row r="346" spans="2:24" x14ac:dyDescent="0.15">
      <c r="B346" s="5" t="s">
        <v>364</v>
      </c>
      <c r="C346" s="6">
        <v>86695</v>
      </c>
      <c r="D346" s="6">
        <v>101880</v>
      </c>
      <c r="E346" s="6">
        <v>195490</v>
      </c>
      <c r="F346" s="6">
        <v>411970</v>
      </c>
      <c r="G346" s="6">
        <v>264960</v>
      </c>
      <c r="H346" s="6">
        <v>265080</v>
      </c>
      <c r="I346" s="6">
        <v>259990</v>
      </c>
      <c r="J346" s="6">
        <v>154260</v>
      </c>
      <c r="K346" s="6">
        <v>331980</v>
      </c>
      <c r="L346" s="7">
        <v>106621.79999999999</v>
      </c>
      <c r="M346" s="7">
        <v>113386.29999999999</v>
      </c>
      <c r="N346" s="7">
        <v>170921.9</v>
      </c>
      <c r="O346" s="7">
        <v>295496.59999999998</v>
      </c>
      <c r="P346" s="7">
        <v>205250.69999999998</v>
      </c>
      <c r="Q346" s="7">
        <v>320977.59999999998</v>
      </c>
      <c r="R346" s="7">
        <v>249514.59999999998</v>
      </c>
      <c r="S346" s="7">
        <v>138485.5</v>
      </c>
      <c r="T346" s="7">
        <v>283270.7</v>
      </c>
      <c r="U346" s="8">
        <v>230256.11111111112</v>
      </c>
      <c r="V346" s="8">
        <v>209325.07777777777</v>
      </c>
      <c r="W346" s="8">
        <v>0.90909673045232231</v>
      </c>
      <c r="X346" s="8">
        <v>0.6460509458236865</v>
      </c>
    </row>
    <row r="347" spans="2:24" x14ac:dyDescent="0.15">
      <c r="B347" s="5" t="s">
        <v>365</v>
      </c>
      <c r="C347" s="6">
        <v>1316700</v>
      </c>
      <c r="D347" s="6">
        <v>1188500</v>
      </c>
      <c r="E347" s="6">
        <v>1851000</v>
      </c>
      <c r="F347" s="6">
        <v>2643500</v>
      </c>
      <c r="G347" s="6">
        <v>2546200</v>
      </c>
      <c r="H347" s="6">
        <v>2541400</v>
      </c>
      <c r="I347" s="6">
        <v>2865000</v>
      </c>
      <c r="J347" s="6">
        <v>2803600</v>
      </c>
      <c r="K347" s="6">
        <v>2323300</v>
      </c>
      <c r="L347" s="7">
        <v>1708700</v>
      </c>
      <c r="M347" s="7">
        <v>1770100</v>
      </c>
      <c r="N347" s="7">
        <v>2060200</v>
      </c>
      <c r="O347" s="7">
        <v>2325600</v>
      </c>
      <c r="P347" s="7">
        <v>1958900</v>
      </c>
      <c r="Q347" s="7">
        <v>2563500</v>
      </c>
      <c r="R347" s="7">
        <v>1748200</v>
      </c>
      <c r="S347" s="7">
        <v>2033400</v>
      </c>
      <c r="T347" s="7">
        <v>2086000</v>
      </c>
      <c r="U347" s="8">
        <v>2231022.222222222</v>
      </c>
      <c r="V347" s="8">
        <v>2028288.888888889</v>
      </c>
      <c r="W347" s="8">
        <v>0.9091298458105902</v>
      </c>
      <c r="X347" s="8">
        <v>0.39074938478547783</v>
      </c>
    </row>
    <row r="348" spans="2:24" x14ac:dyDescent="0.15">
      <c r="B348" s="5" t="s">
        <v>366</v>
      </c>
      <c r="C348" s="6">
        <v>154860</v>
      </c>
      <c r="D348" s="6">
        <v>104000</v>
      </c>
      <c r="E348" s="6">
        <v>177640</v>
      </c>
      <c r="F348" s="6">
        <v>139220</v>
      </c>
      <c r="G348" s="6">
        <v>204400</v>
      </c>
      <c r="H348" s="6">
        <v>170230</v>
      </c>
      <c r="I348" s="6">
        <v>39021</v>
      </c>
      <c r="J348" s="6">
        <v>152100</v>
      </c>
      <c r="K348" s="6">
        <v>127720</v>
      </c>
      <c r="L348" s="7">
        <v>203463</v>
      </c>
      <c r="M348" s="7">
        <v>273789</v>
      </c>
      <c r="N348" s="7">
        <v>183393</v>
      </c>
      <c r="O348" s="7">
        <v>41158.800000000003</v>
      </c>
      <c r="P348" s="7">
        <v>33510.6</v>
      </c>
      <c r="Q348" s="7">
        <v>61980.3</v>
      </c>
      <c r="R348" s="7">
        <v>100692</v>
      </c>
      <c r="S348" s="7">
        <v>118692</v>
      </c>
      <c r="T348" s="7">
        <v>137259</v>
      </c>
      <c r="U348" s="8">
        <v>141021.22222222222</v>
      </c>
      <c r="V348" s="8">
        <v>128215.30000000002</v>
      </c>
      <c r="W348" s="8">
        <v>0.90919152436473327</v>
      </c>
      <c r="X348" s="8">
        <v>0.68724964216216999</v>
      </c>
    </row>
    <row r="349" spans="2:24" x14ac:dyDescent="0.15">
      <c r="B349" s="5" t="s">
        <v>367</v>
      </c>
      <c r="C349" s="6">
        <v>33341</v>
      </c>
      <c r="D349" s="6">
        <v>26843</v>
      </c>
      <c r="E349" s="6">
        <v>28895</v>
      </c>
      <c r="F349" s="6">
        <v>36786</v>
      </c>
      <c r="G349" s="6">
        <v>33792</v>
      </c>
      <c r="H349" s="6">
        <v>25650</v>
      </c>
      <c r="I349" s="6">
        <v>43312</v>
      </c>
      <c r="J349" s="6">
        <v>44842</v>
      </c>
      <c r="K349" s="6">
        <v>38611</v>
      </c>
      <c r="L349" s="7">
        <v>21807</v>
      </c>
      <c r="M349" s="7">
        <v>28040</v>
      </c>
      <c r="N349" s="7">
        <v>28776</v>
      </c>
      <c r="O349" s="7">
        <v>29513</v>
      </c>
      <c r="P349" s="7">
        <v>31398</v>
      </c>
      <c r="Q349" s="7">
        <v>50081</v>
      </c>
      <c r="R349" s="7">
        <v>34694</v>
      </c>
      <c r="S349" s="7">
        <v>34888</v>
      </c>
      <c r="T349" s="7">
        <v>24584</v>
      </c>
      <c r="U349" s="8">
        <v>34674.666666666664</v>
      </c>
      <c r="V349" s="8">
        <v>31531.222222222223</v>
      </c>
      <c r="W349" s="8">
        <v>0.90934463841677571</v>
      </c>
      <c r="X349" s="8">
        <v>0.38935855148468657</v>
      </c>
    </row>
    <row r="350" spans="2:24" x14ac:dyDescent="0.15">
      <c r="B350" s="5" t="s">
        <v>368</v>
      </c>
      <c r="C350" s="6">
        <v>129140</v>
      </c>
      <c r="D350" s="6">
        <v>111060</v>
      </c>
      <c r="E350" s="6">
        <v>59657</v>
      </c>
      <c r="F350" s="6">
        <v>87084</v>
      </c>
      <c r="G350" s="6">
        <v>177520</v>
      </c>
      <c r="H350" s="6">
        <v>106860</v>
      </c>
      <c r="I350" s="6">
        <v>112790</v>
      </c>
      <c r="J350" s="6">
        <v>154400</v>
      </c>
      <c r="K350" s="6">
        <v>136180</v>
      </c>
      <c r="L350" s="7">
        <v>77474.69</v>
      </c>
      <c r="M350" s="7">
        <v>108066</v>
      </c>
      <c r="N350" s="7">
        <v>101625.2</v>
      </c>
      <c r="O350" s="7">
        <v>85763.9</v>
      </c>
      <c r="P350" s="7">
        <v>105268.9</v>
      </c>
      <c r="Q350" s="7">
        <v>91366.399999999994</v>
      </c>
      <c r="R350" s="7">
        <v>136111.69999999998</v>
      </c>
      <c r="S350" s="7">
        <v>137539.29999999999</v>
      </c>
      <c r="T350" s="7">
        <v>135539</v>
      </c>
      <c r="U350" s="8">
        <v>119410.11111111111</v>
      </c>
      <c r="V350" s="8">
        <v>108750.56555555557</v>
      </c>
      <c r="W350" s="8">
        <v>0.91073163355792519</v>
      </c>
      <c r="X350" s="8">
        <v>0.45621780058014594</v>
      </c>
    </row>
    <row r="351" spans="2:24" x14ac:dyDescent="0.15">
      <c r="B351" s="5" t="s">
        <v>369</v>
      </c>
      <c r="C351" s="6">
        <v>40333</v>
      </c>
      <c r="D351" s="6">
        <v>28089</v>
      </c>
      <c r="E351" s="6">
        <v>36261</v>
      </c>
      <c r="F351" s="6">
        <v>85200</v>
      </c>
      <c r="G351" s="6">
        <v>110410</v>
      </c>
      <c r="H351" s="6">
        <v>66079</v>
      </c>
      <c r="I351" s="6">
        <v>74464</v>
      </c>
      <c r="J351" s="6">
        <v>79729</v>
      </c>
      <c r="K351" s="6">
        <v>77663</v>
      </c>
      <c r="L351" s="7">
        <v>55789</v>
      </c>
      <c r="M351" s="7">
        <v>64292</v>
      </c>
      <c r="N351" s="7">
        <v>48791</v>
      </c>
      <c r="O351" s="7">
        <v>48264</v>
      </c>
      <c r="P351" s="7">
        <v>68378</v>
      </c>
      <c r="Q351" s="7">
        <v>65409</v>
      </c>
      <c r="R351" s="7">
        <v>85841</v>
      </c>
      <c r="S351" s="7">
        <v>63685</v>
      </c>
      <c r="T351" s="7">
        <v>44412</v>
      </c>
      <c r="U351" s="8">
        <v>66469.777777777781</v>
      </c>
      <c r="V351" s="8">
        <v>60540.111111111109</v>
      </c>
      <c r="W351" s="8">
        <v>0.91079153767459886</v>
      </c>
      <c r="X351" s="8">
        <v>0.55701983840807823</v>
      </c>
    </row>
    <row r="352" spans="2:24" x14ac:dyDescent="0.15">
      <c r="B352" s="5" t="s">
        <v>370</v>
      </c>
      <c r="C352" s="6">
        <v>19741000</v>
      </c>
      <c r="D352" s="6">
        <v>20257000</v>
      </c>
      <c r="E352" s="6">
        <v>33274000</v>
      </c>
      <c r="F352" s="6">
        <v>38979000</v>
      </c>
      <c r="G352" s="6">
        <v>26796000</v>
      </c>
      <c r="H352" s="6">
        <v>35131000</v>
      </c>
      <c r="I352" s="6">
        <v>30017000</v>
      </c>
      <c r="J352" s="6">
        <v>27438000</v>
      </c>
      <c r="K352" s="6">
        <v>33366000</v>
      </c>
      <c r="L352" s="7">
        <v>25409000</v>
      </c>
      <c r="M352" s="7">
        <v>22500000</v>
      </c>
      <c r="N352" s="7">
        <v>19696000</v>
      </c>
      <c r="O352" s="7">
        <v>31282000</v>
      </c>
      <c r="P352" s="7">
        <v>25723000</v>
      </c>
      <c r="Q352" s="7">
        <v>31698000</v>
      </c>
      <c r="R352" s="7">
        <v>28160000</v>
      </c>
      <c r="S352" s="7">
        <v>22455000</v>
      </c>
      <c r="T352" s="7">
        <v>34611000</v>
      </c>
      <c r="U352" s="8">
        <v>29444333.333333332</v>
      </c>
      <c r="V352" s="8">
        <v>26837111.111111112</v>
      </c>
      <c r="W352" s="8">
        <v>0.91145249604715495</v>
      </c>
      <c r="X352" s="8">
        <v>0.35571495521235708</v>
      </c>
    </row>
    <row r="353" spans="2:24" x14ac:dyDescent="0.15">
      <c r="B353" s="5" t="s">
        <v>371</v>
      </c>
      <c r="C353" s="6">
        <v>1073700</v>
      </c>
      <c r="D353" s="6">
        <v>315880</v>
      </c>
      <c r="E353" s="6">
        <v>1822300</v>
      </c>
      <c r="F353" s="6">
        <v>1307700</v>
      </c>
      <c r="G353" s="6">
        <v>1639000</v>
      </c>
      <c r="H353" s="6">
        <v>1086600</v>
      </c>
      <c r="I353" s="6">
        <v>1024300</v>
      </c>
      <c r="J353" s="6">
        <v>1834800</v>
      </c>
      <c r="K353" s="6">
        <v>2572000</v>
      </c>
      <c r="L353" s="7">
        <v>166160</v>
      </c>
      <c r="M353" s="7">
        <v>652160</v>
      </c>
      <c r="N353" s="7">
        <v>1127900</v>
      </c>
      <c r="O353" s="7">
        <v>1311400</v>
      </c>
      <c r="P353" s="7">
        <v>1253800</v>
      </c>
      <c r="Q353" s="7">
        <v>1349100</v>
      </c>
      <c r="R353" s="7">
        <v>1585900</v>
      </c>
      <c r="S353" s="7">
        <v>1779100</v>
      </c>
      <c r="T353" s="7">
        <v>2331700</v>
      </c>
      <c r="U353" s="8">
        <v>1408475.5555555555</v>
      </c>
      <c r="V353" s="8">
        <v>1284135.5555555555</v>
      </c>
      <c r="W353" s="8">
        <v>0.9117201576487739</v>
      </c>
      <c r="X353" s="8">
        <v>0.6831170672966882</v>
      </c>
    </row>
    <row r="354" spans="2:24" x14ac:dyDescent="0.15">
      <c r="B354" s="5" t="s">
        <v>372</v>
      </c>
      <c r="C354" s="6">
        <v>143850</v>
      </c>
      <c r="D354" s="6">
        <v>83586</v>
      </c>
      <c r="E354" s="6">
        <v>123520</v>
      </c>
      <c r="F354" s="6">
        <v>127850</v>
      </c>
      <c r="G354" s="6">
        <v>168040</v>
      </c>
      <c r="H354" s="6">
        <v>185570</v>
      </c>
      <c r="I354" s="6">
        <v>158530</v>
      </c>
      <c r="J354" s="6">
        <v>185800</v>
      </c>
      <c r="K354" s="6">
        <v>131490</v>
      </c>
      <c r="L354" s="7">
        <v>146330</v>
      </c>
      <c r="M354" s="7">
        <v>103820</v>
      </c>
      <c r="N354" s="7">
        <v>83938</v>
      </c>
      <c r="O354" s="7">
        <v>141240</v>
      </c>
      <c r="P354" s="7">
        <v>108160</v>
      </c>
      <c r="Q354" s="7">
        <v>143470</v>
      </c>
      <c r="R354" s="7">
        <v>166150</v>
      </c>
      <c r="S354" s="7">
        <v>143220</v>
      </c>
      <c r="T354" s="7">
        <v>156790</v>
      </c>
      <c r="U354" s="8">
        <v>145359.55555555556</v>
      </c>
      <c r="V354" s="8">
        <v>132568.66666666666</v>
      </c>
      <c r="W354" s="8">
        <v>0.91200517337850351</v>
      </c>
      <c r="X354" s="8">
        <v>0.38447964263812451</v>
      </c>
    </row>
    <row r="355" spans="2:24" x14ac:dyDescent="0.15">
      <c r="B355" s="5" t="s">
        <v>373</v>
      </c>
      <c r="C355" s="6">
        <v>13384000</v>
      </c>
      <c r="D355" s="6">
        <v>12407000</v>
      </c>
      <c r="E355" s="6">
        <v>14804000</v>
      </c>
      <c r="F355" s="6">
        <v>15096000</v>
      </c>
      <c r="G355" s="6">
        <v>14289000</v>
      </c>
      <c r="H355" s="6">
        <v>17337000</v>
      </c>
      <c r="I355" s="6">
        <v>14571000</v>
      </c>
      <c r="J355" s="6">
        <v>15223000</v>
      </c>
      <c r="K355" s="6">
        <v>15351000</v>
      </c>
      <c r="L355" s="7">
        <v>12364000</v>
      </c>
      <c r="M355" s="7">
        <v>12990000</v>
      </c>
      <c r="N355" s="7">
        <v>13630000</v>
      </c>
      <c r="O355" s="7">
        <v>13181000</v>
      </c>
      <c r="P355" s="7">
        <v>12304000</v>
      </c>
      <c r="Q355" s="7">
        <v>16636000</v>
      </c>
      <c r="R355" s="7">
        <v>12825000</v>
      </c>
      <c r="S355" s="7">
        <v>14156000</v>
      </c>
      <c r="T355" s="7">
        <v>12790000</v>
      </c>
      <c r="U355" s="8">
        <v>14718000</v>
      </c>
      <c r="V355" s="8">
        <v>13430666.666666666</v>
      </c>
      <c r="W355" s="8">
        <v>0.91253340580694842</v>
      </c>
      <c r="X355" s="8">
        <v>6.05711563844624E-2</v>
      </c>
    </row>
    <row r="356" spans="2:24" x14ac:dyDescent="0.15">
      <c r="B356" s="5" t="s">
        <v>374</v>
      </c>
      <c r="C356" s="6">
        <v>52071</v>
      </c>
      <c r="D356" s="6">
        <v>63861</v>
      </c>
      <c r="E356" s="6">
        <v>73519</v>
      </c>
      <c r="F356" s="6">
        <v>89323</v>
      </c>
      <c r="G356" s="6">
        <v>75158</v>
      </c>
      <c r="H356" s="6">
        <v>62711</v>
      </c>
      <c r="I356" s="6">
        <v>134900</v>
      </c>
      <c r="J356" s="6">
        <v>72871</v>
      </c>
      <c r="K356" s="6">
        <v>101740</v>
      </c>
      <c r="L356" s="7">
        <v>44165.13</v>
      </c>
      <c r="M356" s="7">
        <v>52857.719999999994</v>
      </c>
      <c r="N356" s="7">
        <v>58392.99</v>
      </c>
      <c r="O356" s="7">
        <v>69487.599999999991</v>
      </c>
      <c r="P356" s="7">
        <v>59535.07</v>
      </c>
      <c r="Q356" s="7">
        <v>150279.79999999999</v>
      </c>
      <c r="R356" s="7">
        <v>85664.3</v>
      </c>
      <c r="S356" s="7">
        <v>63543.969999999994</v>
      </c>
      <c r="T356" s="7">
        <v>80274.28</v>
      </c>
      <c r="U356" s="8">
        <v>80683.777777777781</v>
      </c>
      <c r="V356" s="8">
        <v>73800.095555555556</v>
      </c>
      <c r="W356" s="8">
        <v>0.91468319392305208</v>
      </c>
      <c r="X356" s="8">
        <v>0.61461310740988373</v>
      </c>
    </row>
    <row r="357" spans="2:24" x14ac:dyDescent="0.15">
      <c r="B357" s="5" t="s">
        <v>375</v>
      </c>
      <c r="C357" s="6">
        <v>2519500</v>
      </c>
      <c r="D357" s="6">
        <v>1941800</v>
      </c>
      <c r="E357" s="6">
        <v>1189800</v>
      </c>
      <c r="F357" s="6">
        <v>976850</v>
      </c>
      <c r="G357" s="6">
        <v>2029500</v>
      </c>
      <c r="H357" s="6">
        <v>1468900</v>
      </c>
      <c r="I357" s="6">
        <v>637180</v>
      </c>
      <c r="J357" s="6">
        <v>1713600</v>
      </c>
      <c r="K357" s="6">
        <v>1300500</v>
      </c>
      <c r="L357" s="7">
        <v>2202030</v>
      </c>
      <c r="M357" s="7">
        <v>2659320</v>
      </c>
      <c r="N357" s="7">
        <v>2201130</v>
      </c>
      <c r="O357" s="7">
        <v>599841</v>
      </c>
      <c r="P357" s="7">
        <v>319401</v>
      </c>
      <c r="Q357" s="7">
        <v>966060</v>
      </c>
      <c r="R357" s="7">
        <v>1769670</v>
      </c>
      <c r="S357" s="7">
        <v>1098180</v>
      </c>
      <c r="T357" s="7">
        <v>799371</v>
      </c>
      <c r="U357" s="8">
        <v>1530847.7777777778</v>
      </c>
      <c r="V357" s="8">
        <v>1401667</v>
      </c>
      <c r="W357" s="8">
        <v>0.91561487715956957</v>
      </c>
      <c r="X357" s="8">
        <v>0.70628220242535888</v>
      </c>
    </row>
    <row r="358" spans="2:24" x14ac:dyDescent="0.15">
      <c r="B358" s="5" t="s">
        <v>376</v>
      </c>
      <c r="C358" s="6">
        <v>117440000</v>
      </c>
      <c r="D358" s="6">
        <v>88459000</v>
      </c>
      <c r="E358" s="6">
        <v>109800000</v>
      </c>
      <c r="F358" s="6">
        <v>163880000</v>
      </c>
      <c r="G358" s="6">
        <v>188860000</v>
      </c>
      <c r="H358" s="6">
        <v>160340000</v>
      </c>
      <c r="I358" s="6">
        <v>157580000</v>
      </c>
      <c r="J358" s="6">
        <v>200380000</v>
      </c>
      <c r="K358" s="6">
        <v>172960000</v>
      </c>
      <c r="L358" s="7">
        <v>133250000</v>
      </c>
      <c r="M358" s="7">
        <v>153590000</v>
      </c>
      <c r="N358" s="7">
        <v>132650000</v>
      </c>
      <c r="O358" s="7">
        <v>133850000</v>
      </c>
      <c r="P358" s="7">
        <v>124920000</v>
      </c>
      <c r="Q358" s="7">
        <v>124790000</v>
      </c>
      <c r="R358" s="7">
        <v>147100000</v>
      </c>
      <c r="S358" s="7">
        <v>135650000</v>
      </c>
      <c r="T358" s="7">
        <v>159710000</v>
      </c>
      <c r="U358" s="8">
        <v>151077666.66666666</v>
      </c>
      <c r="V358" s="8">
        <v>138390000</v>
      </c>
      <c r="W358" s="8">
        <v>0.91601891300942351</v>
      </c>
      <c r="X358" s="8">
        <v>0.35179458495002769</v>
      </c>
    </row>
    <row r="359" spans="2:24" x14ac:dyDescent="0.15">
      <c r="B359" s="5" t="s">
        <v>377</v>
      </c>
      <c r="C359" s="6">
        <v>674550</v>
      </c>
      <c r="D359" s="6">
        <v>662750</v>
      </c>
      <c r="E359" s="6">
        <v>618310</v>
      </c>
      <c r="F359" s="6">
        <v>615180</v>
      </c>
      <c r="G359" s="6">
        <v>723620</v>
      </c>
      <c r="H359" s="6">
        <v>909520</v>
      </c>
      <c r="I359" s="6">
        <v>714960</v>
      </c>
      <c r="J359" s="6">
        <v>870620</v>
      </c>
      <c r="K359" s="6">
        <v>698520</v>
      </c>
      <c r="L359" s="7">
        <v>620940</v>
      </c>
      <c r="M359" s="7">
        <v>602520</v>
      </c>
      <c r="N359" s="7">
        <v>818030</v>
      </c>
      <c r="O359" s="7">
        <v>645040</v>
      </c>
      <c r="P359" s="7">
        <v>707240</v>
      </c>
      <c r="Q359" s="7">
        <v>743780</v>
      </c>
      <c r="R359" s="7">
        <v>499710</v>
      </c>
      <c r="S359" s="7">
        <v>764330</v>
      </c>
      <c r="T359" s="7">
        <v>551280</v>
      </c>
      <c r="U359" s="8">
        <v>720892.22222222225</v>
      </c>
      <c r="V359" s="8">
        <v>661430</v>
      </c>
      <c r="W359" s="8">
        <v>0.91751579447074072</v>
      </c>
      <c r="X359" s="8">
        <v>0.24326456056713203</v>
      </c>
    </row>
    <row r="360" spans="2:24" x14ac:dyDescent="0.15">
      <c r="B360" s="5" t="s">
        <v>378</v>
      </c>
      <c r="C360" s="6">
        <v>75025</v>
      </c>
      <c r="D360" s="6">
        <v>76493</v>
      </c>
      <c r="E360" s="6">
        <v>76348</v>
      </c>
      <c r="F360" s="6">
        <v>54478</v>
      </c>
      <c r="G360" s="6">
        <v>56576</v>
      </c>
      <c r="H360" s="6">
        <v>81153</v>
      </c>
      <c r="I360" s="6">
        <v>23891</v>
      </c>
      <c r="J360" s="6">
        <v>52669</v>
      </c>
      <c r="K360" s="6">
        <v>63312</v>
      </c>
      <c r="L360" s="7">
        <v>64475</v>
      </c>
      <c r="M360" s="7">
        <v>63004</v>
      </c>
      <c r="N360" s="7">
        <v>90009</v>
      </c>
      <c r="O360" s="7">
        <v>46923</v>
      </c>
      <c r="P360" s="7">
        <v>36727</v>
      </c>
      <c r="Q360" s="7">
        <v>48688</v>
      </c>
      <c r="R360" s="7">
        <v>75480</v>
      </c>
      <c r="S360" s="7">
        <v>38821</v>
      </c>
      <c r="T360" s="7">
        <v>50068</v>
      </c>
      <c r="U360" s="8">
        <v>62216.111111111109</v>
      </c>
      <c r="V360" s="8">
        <v>57132.777777777781</v>
      </c>
      <c r="W360" s="8">
        <v>0.918295546884069</v>
      </c>
      <c r="X360" s="8">
        <v>0.5528554175368896</v>
      </c>
    </row>
    <row r="361" spans="2:24" x14ac:dyDescent="0.15">
      <c r="B361" s="5" t="s">
        <v>379</v>
      </c>
      <c r="C361" s="6">
        <v>4282600</v>
      </c>
      <c r="D361" s="6">
        <v>3970400</v>
      </c>
      <c r="E361" s="6">
        <v>2234600</v>
      </c>
      <c r="F361" s="6">
        <v>2068700</v>
      </c>
      <c r="G361" s="6">
        <v>4015000</v>
      </c>
      <c r="H361" s="6">
        <v>2844300</v>
      </c>
      <c r="I361" s="6">
        <v>1244500</v>
      </c>
      <c r="J361" s="6">
        <v>3788400</v>
      </c>
      <c r="K361" s="6">
        <v>2885800</v>
      </c>
      <c r="L361" s="7">
        <v>4450050</v>
      </c>
      <c r="M361" s="7">
        <v>4895910</v>
      </c>
      <c r="N361" s="7">
        <v>3811320</v>
      </c>
      <c r="O361" s="7">
        <v>1232460</v>
      </c>
      <c r="P361" s="7">
        <v>816174</v>
      </c>
      <c r="Q361" s="7">
        <v>2410110</v>
      </c>
      <c r="R361" s="7">
        <v>3285360</v>
      </c>
      <c r="S361" s="7">
        <v>2434500</v>
      </c>
      <c r="T361" s="7">
        <v>1787850</v>
      </c>
      <c r="U361" s="8">
        <v>3037144.4444444445</v>
      </c>
      <c r="V361" s="8">
        <v>2791526</v>
      </c>
      <c r="W361" s="8">
        <v>0.91912849423617948</v>
      </c>
      <c r="X361" s="8">
        <v>0.68158924436646429</v>
      </c>
    </row>
    <row r="362" spans="2:24" x14ac:dyDescent="0.15">
      <c r="B362" s="5" t="s">
        <v>380</v>
      </c>
      <c r="C362" s="6">
        <v>251030</v>
      </c>
      <c r="D362" s="6">
        <v>224050</v>
      </c>
      <c r="E362" s="6">
        <v>273890</v>
      </c>
      <c r="F362" s="6">
        <v>301950</v>
      </c>
      <c r="G362" s="6">
        <v>320210</v>
      </c>
      <c r="H362" s="6">
        <v>283720</v>
      </c>
      <c r="I362" s="6">
        <v>297700</v>
      </c>
      <c r="J362" s="6">
        <v>532020</v>
      </c>
      <c r="K362" s="6">
        <v>320940</v>
      </c>
      <c r="L362" s="7">
        <v>255730</v>
      </c>
      <c r="M362" s="7">
        <v>298360</v>
      </c>
      <c r="N362" s="7">
        <v>265340</v>
      </c>
      <c r="O362" s="7">
        <v>340870</v>
      </c>
      <c r="P362" s="7">
        <v>246240</v>
      </c>
      <c r="Q362" s="7">
        <v>256180</v>
      </c>
      <c r="R362" s="7">
        <v>278770</v>
      </c>
      <c r="S362" s="7">
        <v>313760</v>
      </c>
      <c r="T362" s="7">
        <v>324730</v>
      </c>
      <c r="U362" s="8">
        <v>311723.33333333331</v>
      </c>
      <c r="V362" s="8">
        <v>286664.44444444444</v>
      </c>
      <c r="W362" s="8">
        <v>0.91961176399299949</v>
      </c>
      <c r="X362" s="8">
        <v>0.43926824892954353</v>
      </c>
    </row>
    <row r="363" spans="2:24" x14ac:dyDescent="0.15">
      <c r="B363" s="5" t="s">
        <v>381</v>
      </c>
      <c r="C363" s="6">
        <v>8127500</v>
      </c>
      <c r="D363" s="6">
        <v>7788300</v>
      </c>
      <c r="E363" s="6">
        <v>9633800</v>
      </c>
      <c r="F363" s="6">
        <v>10833000</v>
      </c>
      <c r="G363" s="6">
        <v>12193000</v>
      </c>
      <c r="H363" s="6">
        <v>11357000</v>
      </c>
      <c r="I363" s="6">
        <v>14095000</v>
      </c>
      <c r="J363" s="6">
        <v>10546000</v>
      </c>
      <c r="K363" s="6">
        <v>9817000</v>
      </c>
      <c r="L363" s="7">
        <v>8787000</v>
      </c>
      <c r="M363" s="7">
        <v>8206200</v>
      </c>
      <c r="N363" s="7">
        <v>9056400</v>
      </c>
      <c r="O363" s="7">
        <v>9760000</v>
      </c>
      <c r="P363" s="7">
        <v>9838600</v>
      </c>
      <c r="Q363" s="7">
        <v>14185000</v>
      </c>
      <c r="R363" s="7">
        <v>9319300</v>
      </c>
      <c r="S363" s="7">
        <v>9516300</v>
      </c>
      <c r="T363" s="7">
        <v>8454100</v>
      </c>
      <c r="U363" s="8">
        <v>10487844.444444444</v>
      </c>
      <c r="V363" s="8">
        <v>9680322.222222222</v>
      </c>
      <c r="W363" s="8">
        <v>0.92300398556635943</v>
      </c>
      <c r="X363" s="8">
        <v>0.37419562064994161</v>
      </c>
    </row>
    <row r="364" spans="2:24" x14ac:dyDescent="0.15">
      <c r="B364" s="5" t="s">
        <v>382</v>
      </c>
      <c r="C364" s="6">
        <v>1036200</v>
      </c>
      <c r="D364" s="6">
        <v>871570</v>
      </c>
      <c r="E364" s="6">
        <v>979000</v>
      </c>
      <c r="F364" s="6">
        <v>758760</v>
      </c>
      <c r="G364" s="6">
        <v>1257100</v>
      </c>
      <c r="H364" s="6">
        <v>798570</v>
      </c>
      <c r="I364" s="6">
        <v>548980</v>
      </c>
      <c r="J364" s="6">
        <v>862690</v>
      </c>
      <c r="K364" s="6">
        <v>1477300</v>
      </c>
      <c r="L364" s="7">
        <v>1268280</v>
      </c>
      <c r="M364" s="7">
        <v>1599570</v>
      </c>
      <c r="N364" s="7">
        <v>1401030</v>
      </c>
      <c r="O364" s="7">
        <v>406728</v>
      </c>
      <c r="P364" s="7">
        <v>299943</v>
      </c>
      <c r="Q364" s="7">
        <v>481887</v>
      </c>
      <c r="R364" s="7">
        <v>744705</v>
      </c>
      <c r="S364" s="7">
        <v>836046</v>
      </c>
      <c r="T364" s="7">
        <v>898830</v>
      </c>
      <c r="U364" s="8">
        <v>954463.33333333337</v>
      </c>
      <c r="V364" s="8">
        <v>881891</v>
      </c>
      <c r="W364" s="8">
        <v>0.92396529987183018</v>
      </c>
      <c r="X364" s="8">
        <v>0.6897107885073348</v>
      </c>
    </row>
    <row r="365" spans="2:24" x14ac:dyDescent="0.15">
      <c r="B365" s="5" t="s">
        <v>383</v>
      </c>
      <c r="C365" s="6">
        <v>180480</v>
      </c>
      <c r="D365" s="6">
        <v>151100</v>
      </c>
      <c r="E365" s="6">
        <v>213240</v>
      </c>
      <c r="F365" s="6">
        <v>306150</v>
      </c>
      <c r="G365" s="6">
        <v>247640</v>
      </c>
      <c r="H365" s="6">
        <v>274100</v>
      </c>
      <c r="I365" s="6">
        <v>176400</v>
      </c>
      <c r="J365" s="6">
        <v>260270</v>
      </c>
      <c r="K365" s="6">
        <v>282190</v>
      </c>
      <c r="L365" s="7">
        <v>281210</v>
      </c>
      <c r="M365" s="7">
        <v>157380</v>
      </c>
      <c r="N365" s="7">
        <v>288240</v>
      </c>
      <c r="O365" s="7">
        <v>198030</v>
      </c>
      <c r="P365" s="7">
        <v>180690</v>
      </c>
      <c r="Q365" s="7">
        <v>234840</v>
      </c>
      <c r="R365" s="7">
        <v>168890</v>
      </c>
      <c r="S365" s="7">
        <v>256500</v>
      </c>
      <c r="T365" s="7">
        <v>168820</v>
      </c>
      <c r="U365" s="8">
        <v>232396.66666666666</v>
      </c>
      <c r="V365" s="8">
        <v>214955.55555555556</v>
      </c>
      <c r="W365" s="8">
        <v>0.92495111327854207</v>
      </c>
      <c r="X365" s="8">
        <v>0.49247206972966495</v>
      </c>
    </row>
    <row r="366" spans="2:24" x14ac:dyDescent="0.15">
      <c r="B366" s="5" t="s">
        <v>384</v>
      </c>
      <c r="C366" s="6">
        <v>615090</v>
      </c>
      <c r="D366" s="6">
        <v>481220</v>
      </c>
      <c r="E366" s="6">
        <v>368200</v>
      </c>
      <c r="F366" s="6">
        <v>347490</v>
      </c>
      <c r="G366" s="6">
        <v>482410</v>
      </c>
      <c r="H366" s="6">
        <v>418770</v>
      </c>
      <c r="I366" s="6">
        <v>215210</v>
      </c>
      <c r="J366" s="6">
        <v>403180</v>
      </c>
      <c r="K366" s="6">
        <v>311330</v>
      </c>
      <c r="L366" s="7">
        <v>500733</v>
      </c>
      <c r="M366" s="7">
        <v>835974</v>
      </c>
      <c r="N366" s="7">
        <v>419121</v>
      </c>
      <c r="O366" s="7">
        <v>157671</v>
      </c>
      <c r="P366" s="7">
        <v>131076</v>
      </c>
      <c r="Q366" s="7">
        <v>282096</v>
      </c>
      <c r="R366" s="7">
        <v>433809</v>
      </c>
      <c r="S366" s="7">
        <v>381303</v>
      </c>
      <c r="T366" s="7">
        <v>228951</v>
      </c>
      <c r="U366" s="8">
        <v>404766.66666666669</v>
      </c>
      <c r="V366" s="8">
        <v>374526</v>
      </c>
      <c r="W366" s="8">
        <v>0.92528864366301566</v>
      </c>
      <c r="X366" s="8">
        <v>0.71483752339388462</v>
      </c>
    </row>
    <row r="367" spans="2:24" x14ac:dyDescent="0.15">
      <c r="B367" s="5" t="s">
        <v>385</v>
      </c>
      <c r="C367" s="6">
        <v>52607</v>
      </c>
      <c r="D367" s="6">
        <v>37859</v>
      </c>
      <c r="E367" s="6">
        <v>45985</v>
      </c>
      <c r="F367" s="6">
        <v>67580</v>
      </c>
      <c r="G367" s="6">
        <v>87417</v>
      </c>
      <c r="H367" s="6">
        <v>37620</v>
      </c>
      <c r="I367" s="6">
        <v>76454</v>
      </c>
      <c r="J367" s="6">
        <v>46944</v>
      </c>
      <c r="K367" s="6">
        <v>89445</v>
      </c>
      <c r="L367" s="7">
        <v>37096.019999999997</v>
      </c>
      <c r="M367" s="7">
        <v>37204.75</v>
      </c>
      <c r="N367" s="7">
        <v>59439.619999999995</v>
      </c>
      <c r="O367" s="7">
        <v>76734.33</v>
      </c>
      <c r="P367" s="7">
        <v>42439.56</v>
      </c>
      <c r="Q367" s="7">
        <v>61044.009999999995</v>
      </c>
      <c r="R367" s="7">
        <v>73994.5</v>
      </c>
      <c r="S367" s="7">
        <v>50405.899999999994</v>
      </c>
      <c r="T367" s="7">
        <v>66356.84</v>
      </c>
      <c r="U367" s="8">
        <v>60212.333333333336</v>
      </c>
      <c r="V367" s="8">
        <v>56079.503333333327</v>
      </c>
      <c r="W367" s="8">
        <v>0.9313624008370377</v>
      </c>
      <c r="X367" s="8">
        <v>0.63279290117057774</v>
      </c>
    </row>
    <row r="368" spans="2:24" x14ac:dyDescent="0.15">
      <c r="B368" s="5" t="s">
        <v>386</v>
      </c>
      <c r="C368" s="6">
        <v>277270</v>
      </c>
      <c r="D368" s="6">
        <v>263050</v>
      </c>
      <c r="E368" s="6">
        <v>208650</v>
      </c>
      <c r="F368" s="6">
        <v>232380</v>
      </c>
      <c r="G368" s="6">
        <v>312230</v>
      </c>
      <c r="H368" s="6">
        <v>437720</v>
      </c>
      <c r="I368" s="6">
        <v>44400</v>
      </c>
      <c r="J368" s="6">
        <v>276190</v>
      </c>
      <c r="K368" s="6">
        <v>256380</v>
      </c>
      <c r="L368" s="7">
        <v>364203</v>
      </c>
      <c r="M368" s="7">
        <v>661203</v>
      </c>
      <c r="N368" s="7">
        <v>285381</v>
      </c>
      <c r="O368" s="7">
        <v>53565.3</v>
      </c>
      <c r="P368" s="7">
        <v>51679.8</v>
      </c>
      <c r="Q368" s="7">
        <v>130410</v>
      </c>
      <c r="R368" s="7">
        <v>193464</v>
      </c>
      <c r="S368" s="7">
        <v>198162</v>
      </c>
      <c r="T368" s="7">
        <v>220842</v>
      </c>
      <c r="U368" s="8">
        <v>256474.44444444444</v>
      </c>
      <c r="V368" s="8">
        <v>239878.90000000002</v>
      </c>
      <c r="W368" s="8">
        <v>0.93529357484176467</v>
      </c>
      <c r="X368" s="8">
        <v>0.81891477584196648</v>
      </c>
    </row>
    <row r="369" spans="2:24" x14ac:dyDescent="0.15">
      <c r="B369" s="5" t="s">
        <v>387</v>
      </c>
      <c r="C369" s="6">
        <v>908080</v>
      </c>
      <c r="D369" s="6">
        <v>550450</v>
      </c>
      <c r="E369" s="6">
        <v>733600</v>
      </c>
      <c r="F369" s="6">
        <v>966880</v>
      </c>
      <c r="G369" s="6">
        <v>1446400</v>
      </c>
      <c r="H369" s="6">
        <v>1157000</v>
      </c>
      <c r="I369" s="6">
        <v>835400</v>
      </c>
      <c r="J369" s="6">
        <v>1247400</v>
      </c>
      <c r="K369" s="6">
        <v>1064700</v>
      </c>
      <c r="L369" s="7">
        <v>719690</v>
      </c>
      <c r="M369" s="7">
        <v>748090</v>
      </c>
      <c r="N369" s="7">
        <v>812850</v>
      </c>
      <c r="O369" s="7">
        <v>829390</v>
      </c>
      <c r="P369" s="7">
        <v>808020</v>
      </c>
      <c r="Q369" s="7">
        <v>1035700</v>
      </c>
      <c r="R369" s="7">
        <v>1251800</v>
      </c>
      <c r="S369" s="7">
        <v>855960</v>
      </c>
      <c r="T369" s="7">
        <v>1297700</v>
      </c>
      <c r="U369" s="8">
        <v>989990</v>
      </c>
      <c r="V369" s="8">
        <v>928800</v>
      </c>
      <c r="W369" s="8">
        <v>0.93819129486156427</v>
      </c>
      <c r="X369" s="8">
        <v>0.60521988856365572</v>
      </c>
    </row>
    <row r="370" spans="2:24" x14ac:dyDescent="0.15">
      <c r="B370" s="5" t="s">
        <v>388</v>
      </c>
      <c r="C370" s="6">
        <v>223120</v>
      </c>
      <c r="D370" s="6">
        <v>169090</v>
      </c>
      <c r="E370" s="6">
        <v>247520</v>
      </c>
      <c r="F370" s="6">
        <v>293410</v>
      </c>
      <c r="G370" s="6">
        <v>402650</v>
      </c>
      <c r="H370" s="6">
        <v>273190</v>
      </c>
      <c r="I370" s="6">
        <v>335840</v>
      </c>
      <c r="J370" s="6">
        <v>433150</v>
      </c>
      <c r="K370" s="6">
        <v>310600</v>
      </c>
      <c r="L370" s="7">
        <v>183020</v>
      </c>
      <c r="M370" s="7">
        <v>253940</v>
      </c>
      <c r="N370" s="7">
        <v>291760</v>
      </c>
      <c r="O370" s="7">
        <v>318750</v>
      </c>
      <c r="P370" s="7">
        <v>270920</v>
      </c>
      <c r="Q370" s="7">
        <v>265500</v>
      </c>
      <c r="R370" s="7">
        <v>366690</v>
      </c>
      <c r="S370" s="7">
        <v>257950</v>
      </c>
      <c r="T370" s="7">
        <v>317780</v>
      </c>
      <c r="U370" s="8">
        <v>298730</v>
      </c>
      <c r="V370" s="8">
        <v>280701.11111111112</v>
      </c>
      <c r="W370" s="8">
        <v>0.93964821447832869</v>
      </c>
      <c r="X370" s="8">
        <v>0.5906008918158987</v>
      </c>
    </row>
    <row r="371" spans="2:24" x14ac:dyDescent="0.15">
      <c r="B371" s="5" t="s">
        <v>389</v>
      </c>
      <c r="C371" s="6">
        <v>216690000</v>
      </c>
      <c r="D371" s="6">
        <v>224200000</v>
      </c>
      <c r="E371" s="6">
        <v>214750000</v>
      </c>
      <c r="F371" s="6">
        <v>135820000</v>
      </c>
      <c r="G371" s="6">
        <v>171800000</v>
      </c>
      <c r="H371" s="6">
        <v>196140000</v>
      </c>
      <c r="I371" s="6">
        <v>244520000</v>
      </c>
      <c r="J371" s="6">
        <v>279540000</v>
      </c>
      <c r="K371" s="6">
        <v>170800000</v>
      </c>
      <c r="L371" s="7">
        <v>263980000</v>
      </c>
      <c r="M371" s="7">
        <v>235950000</v>
      </c>
      <c r="N371" s="7">
        <v>177320000</v>
      </c>
      <c r="O371" s="7">
        <v>121790000</v>
      </c>
      <c r="P371" s="7">
        <v>159430000</v>
      </c>
      <c r="Q371" s="7">
        <v>219490000</v>
      </c>
      <c r="R371" s="7">
        <v>140820000</v>
      </c>
      <c r="S371" s="7">
        <v>258630000</v>
      </c>
      <c r="T371" s="7">
        <v>169250000</v>
      </c>
      <c r="U371" s="8">
        <v>206028888.8888889</v>
      </c>
      <c r="V371" s="8">
        <v>194073333.33333334</v>
      </c>
      <c r="W371" s="8">
        <v>0.94197146031300893</v>
      </c>
      <c r="X371" s="8">
        <v>0.60250530847362571</v>
      </c>
    </row>
    <row r="372" spans="2:24" x14ac:dyDescent="0.15">
      <c r="B372" s="5" t="s">
        <v>390</v>
      </c>
      <c r="C372" s="6">
        <v>36583</v>
      </c>
      <c r="D372" s="6">
        <v>45655</v>
      </c>
      <c r="E372" s="6">
        <v>84896</v>
      </c>
      <c r="F372" s="6">
        <v>177690</v>
      </c>
      <c r="G372" s="6">
        <v>142670</v>
      </c>
      <c r="H372" s="6">
        <v>103320</v>
      </c>
      <c r="I372" s="6">
        <v>169430</v>
      </c>
      <c r="J372" s="6">
        <v>105260</v>
      </c>
      <c r="K372" s="6">
        <v>152140</v>
      </c>
      <c r="L372" s="7">
        <v>64554.079999999994</v>
      </c>
      <c r="M372" s="7">
        <v>49851.46</v>
      </c>
      <c r="N372" s="7">
        <v>74399.539999999994</v>
      </c>
      <c r="O372" s="7">
        <v>118706.59999999999</v>
      </c>
      <c r="P372" s="7">
        <v>105899.7</v>
      </c>
      <c r="Q372" s="7">
        <v>192261.19999999998</v>
      </c>
      <c r="R372" s="7">
        <v>139655.79999999999</v>
      </c>
      <c r="S372" s="7">
        <v>86120.8</v>
      </c>
      <c r="T372" s="7">
        <v>129795.4</v>
      </c>
      <c r="U372" s="8">
        <v>113071.55555555556</v>
      </c>
      <c r="V372" s="8">
        <v>106804.95333333332</v>
      </c>
      <c r="W372" s="8">
        <v>0.94457843803923558</v>
      </c>
      <c r="X372" s="8">
        <v>0.78478471123953364</v>
      </c>
    </row>
    <row r="373" spans="2:24" x14ac:dyDescent="0.15">
      <c r="B373" s="5" t="s">
        <v>391</v>
      </c>
      <c r="C373" s="6">
        <v>17788</v>
      </c>
      <c r="D373" s="6">
        <v>19804</v>
      </c>
      <c r="E373" s="6">
        <v>15815</v>
      </c>
      <c r="F373" s="6">
        <v>23566</v>
      </c>
      <c r="G373" s="6">
        <v>22186</v>
      </c>
      <c r="H373" s="6">
        <v>29905</v>
      </c>
      <c r="I373" s="6">
        <v>20235</v>
      </c>
      <c r="J373" s="6">
        <v>22283</v>
      </c>
      <c r="K373" s="6">
        <v>17915</v>
      </c>
      <c r="L373" s="7">
        <v>8342.4</v>
      </c>
      <c r="M373" s="7">
        <v>29917</v>
      </c>
      <c r="N373" s="7">
        <v>18811</v>
      </c>
      <c r="O373" s="7">
        <v>20243</v>
      </c>
      <c r="P373" s="7">
        <v>20885</v>
      </c>
      <c r="Q373" s="7">
        <v>22505</v>
      </c>
      <c r="R373" s="7">
        <v>15328</v>
      </c>
      <c r="S373" s="7">
        <v>18738</v>
      </c>
      <c r="T373" s="7">
        <v>24302</v>
      </c>
      <c r="U373" s="8">
        <v>21055.222222222223</v>
      </c>
      <c r="V373" s="8">
        <v>19896.822222222221</v>
      </c>
      <c r="W373" s="8">
        <v>0.94498277017578103</v>
      </c>
      <c r="X373" s="8">
        <v>0.63887700675664316</v>
      </c>
    </row>
    <row r="374" spans="2:24" x14ac:dyDescent="0.15">
      <c r="B374" s="5" t="s">
        <v>392</v>
      </c>
      <c r="C374" s="6">
        <v>4780.6000000000004</v>
      </c>
      <c r="D374" s="6">
        <v>5049.3999999999996</v>
      </c>
      <c r="E374" s="6">
        <v>5145.8999999999996</v>
      </c>
      <c r="F374" s="6">
        <v>16127</v>
      </c>
      <c r="G374" s="6">
        <v>15132</v>
      </c>
      <c r="H374" s="6">
        <v>13045</v>
      </c>
      <c r="I374" s="6">
        <v>8319.5</v>
      </c>
      <c r="J374" s="6">
        <v>13298</v>
      </c>
      <c r="K374" s="6">
        <v>10215</v>
      </c>
      <c r="L374" s="7">
        <v>7860.7</v>
      </c>
      <c r="M374" s="7">
        <v>9688.7999999999993</v>
      </c>
      <c r="N374" s="7">
        <v>8160.7</v>
      </c>
      <c r="O374" s="7">
        <v>4327.2</v>
      </c>
      <c r="P374" s="7">
        <v>8631.2999999999993</v>
      </c>
      <c r="Q374" s="7">
        <v>7922.1</v>
      </c>
      <c r="R374" s="7">
        <v>12549</v>
      </c>
      <c r="S374" s="7">
        <v>12266</v>
      </c>
      <c r="T374" s="7">
        <v>14726</v>
      </c>
      <c r="U374" s="8">
        <v>10123.599999999999</v>
      </c>
      <c r="V374" s="8">
        <v>9570.1999999999989</v>
      </c>
      <c r="W374" s="8">
        <v>0.9453356513493224</v>
      </c>
      <c r="X374" s="8">
        <v>0.7660912047581887</v>
      </c>
    </row>
    <row r="375" spans="2:24" x14ac:dyDescent="0.15">
      <c r="B375" s="5" t="s">
        <v>393</v>
      </c>
      <c r="C375" s="6">
        <v>98020</v>
      </c>
      <c r="D375" s="6">
        <v>81359</v>
      </c>
      <c r="E375" s="6">
        <v>78615</v>
      </c>
      <c r="F375" s="6">
        <v>121110</v>
      </c>
      <c r="G375" s="6">
        <v>122310</v>
      </c>
      <c r="H375" s="6">
        <v>125610</v>
      </c>
      <c r="I375" s="6">
        <v>114940</v>
      </c>
      <c r="J375" s="6">
        <v>137790</v>
      </c>
      <c r="K375" s="6">
        <v>110640</v>
      </c>
      <c r="L375" s="7">
        <v>68204.42</v>
      </c>
      <c r="M375" s="7">
        <v>101982.09999999999</v>
      </c>
      <c r="N375" s="7">
        <v>100903.09999999999</v>
      </c>
      <c r="O375" s="7">
        <v>95823.5</v>
      </c>
      <c r="P375" s="7">
        <v>112747.2</v>
      </c>
      <c r="Q375" s="7">
        <v>118424.4</v>
      </c>
      <c r="R375" s="7">
        <v>118125.59999999999</v>
      </c>
      <c r="S375" s="7">
        <v>130849.5</v>
      </c>
      <c r="T375" s="7">
        <v>89324.599999999991</v>
      </c>
      <c r="U375" s="8">
        <v>110043.77777777778</v>
      </c>
      <c r="V375" s="8">
        <v>104042.71333333332</v>
      </c>
      <c r="W375" s="8">
        <v>0.94546657188957106</v>
      </c>
      <c r="X375" s="8">
        <v>0.52187634297186891</v>
      </c>
    </row>
    <row r="376" spans="2:24" x14ac:dyDescent="0.15">
      <c r="B376" s="5" t="s">
        <v>394</v>
      </c>
      <c r="C376" s="6">
        <v>9423300</v>
      </c>
      <c r="D376" s="6">
        <v>8193600</v>
      </c>
      <c r="E376" s="6">
        <v>10680000</v>
      </c>
      <c r="F376" s="6">
        <v>13436000</v>
      </c>
      <c r="G376" s="6">
        <v>14261000</v>
      </c>
      <c r="H376" s="6">
        <v>11644000</v>
      </c>
      <c r="I376" s="6">
        <v>12977000</v>
      </c>
      <c r="J376" s="6">
        <v>14098000</v>
      </c>
      <c r="K376" s="6">
        <v>12790000</v>
      </c>
      <c r="L376" s="7">
        <v>10430000</v>
      </c>
      <c r="M376" s="7">
        <v>11040000</v>
      </c>
      <c r="N376" s="7">
        <v>9731800</v>
      </c>
      <c r="O376" s="7">
        <v>12773000</v>
      </c>
      <c r="P376" s="7">
        <v>10859000</v>
      </c>
      <c r="Q376" s="7">
        <v>11480000</v>
      </c>
      <c r="R376" s="7">
        <v>13059000</v>
      </c>
      <c r="S376" s="7">
        <v>10403000</v>
      </c>
      <c r="T376" s="7">
        <v>12261000</v>
      </c>
      <c r="U376" s="8">
        <v>11944766.666666666</v>
      </c>
      <c r="V376" s="8">
        <v>11337422.222222222</v>
      </c>
      <c r="W376" s="8">
        <v>0.94915392980096358</v>
      </c>
      <c r="X376" s="8">
        <v>0.46132487760853758</v>
      </c>
    </row>
    <row r="377" spans="2:24" x14ac:dyDescent="0.15">
      <c r="B377" s="5" t="s">
        <v>395</v>
      </c>
      <c r="C377" s="6">
        <v>75363000</v>
      </c>
      <c r="D377" s="6">
        <v>60762000</v>
      </c>
      <c r="E377" s="6">
        <v>69253000</v>
      </c>
      <c r="F377" s="6">
        <v>58077000</v>
      </c>
      <c r="G377" s="6">
        <v>44509000</v>
      </c>
      <c r="H377" s="6">
        <v>58809000</v>
      </c>
      <c r="I377" s="6">
        <v>65455000</v>
      </c>
      <c r="J377" s="6">
        <v>62933000</v>
      </c>
      <c r="K377" s="6">
        <v>50646000</v>
      </c>
      <c r="L377" s="7">
        <v>53680000</v>
      </c>
      <c r="M377" s="7">
        <v>65926000</v>
      </c>
      <c r="N377" s="7">
        <v>55323000</v>
      </c>
      <c r="O377" s="7">
        <v>52839000</v>
      </c>
      <c r="P377" s="7">
        <v>61672000</v>
      </c>
      <c r="Q377" s="7">
        <v>61592000</v>
      </c>
      <c r="R377" s="7">
        <v>52474000</v>
      </c>
      <c r="S377" s="7">
        <v>62627000</v>
      </c>
      <c r="T377" s="7">
        <v>52427000</v>
      </c>
      <c r="U377" s="8">
        <v>60645222.222222224</v>
      </c>
      <c r="V377" s="8">
        <v>57617777.777777776</v>
      </c>
      <c r="W377" s="8">
        <v>0.95007942367906595</v>
      </c>
      <c r="X377" s="8">
        <v>0.40771645111959476</v>
      </c>
    </row>
    <row r="378" spans="2:24" x14ac:dyDescent="0.15">
      <c r="B378" s="5" t="s">
        <v>396</v>
      </c>
      <c r="C378" s="6">
        <v>58633</v>
      </c>
      <c r="D378" s="6">
        <v>62219</v>
      </c>
      <c r="E378" s="6">
        <v>42917</v>
      </c>
      <c r="F378" s="6">
        <v>34188</v>
      </c>
      <c r="G378" s="6">
        <v>25608</v>
      </c>
      <c r="H378" s="6">
        <v>24992</v>
      </c>
      <c r="I378" s="6">
        <v>31640</v>
      </c>
      <c r="J378" s="6">
        <v>46240</v>
      </c>
      <c r="K378" s="6">
        <v>23238</v>
      </c>
      <c r="L378" s="7">
        <v>32290.32</v>
      </c>
      <c r="M378" s="7">
        <v>31798.959999999999</v>
      </c>
      <c r="N378" s="7">
        <v>42741.68</v>
      </c>
      <c r="O378" s="7">
        <v>36193.81</v>
      </c>
      <c r="P378" s="7">
        <v>43242.17</v>
      </c>
      <c r="Q378" s="7">
        <v>29492.39</v>
      </c>
      <c r="R378" s="7">
        <v>34646.689999999995</v>
      </c>
      <c r="S378" s="7">
        <v>38861.43</v>
      </c>
      <c r="T378" s="7">
        <v>43265.409999999996</v>
      </c>
      <c r="U378" s="8">
        <v>38852.777777777781</v>
      </c>
      <c r="V378" s="8">
        <v>36948.095555555556</v>
      </c>
      <c r="W378" s="8">
        <v>0.95097693572603126</v>
      </c>
      <c r="X378" s="8">
        <v>0.71707432226716517</v>
      </c>
    </row>
    <row r="379" spans="2:24" x14ac:dyDescent="0.15">
      <c r="B379" s="5" t="s">
        <v>397</v>
      </c>
      <c r="C379" s="6">
        <v>202190000</v>
      </c>
      <c r="D379" s="6">
        <v>162670000</v>
      </c>
      <c r="E379" s="6">
        <v>210150000</v>
      </c>
      <c r="F379" s="6">
        <v>359520000</v>
      </c>
      <c r="G379" s="6">
        <v>391130000</v>
      </c>
      <c r="H379" s="6">
        <v>317500000</v>
      </c>
      <c r="I379" s="6">
        <v>357640000</v>
      </c>
      <c r="J379" s="6">
        <v>384230000</v>
      </c>
      <c r="K379" s="6">
        <v>350310000</v>
      </c>
      <c r="L379" s="7">
        <v>243800000</v>
      </c>
      <c r="M379" s="7">
        <v>282520000</v>
      </c>
      <c r="N379" s="7">
        <v>241080000</v>
      </c>
      <c r="O379" s="7">
        <v>324130000</v>
      </c>
      <c r="P379" s="7">
        <v>240350000</v>
      </c>
      <c r="Q379" s="7">
        <v>312420000</v>
      </c>
      <c r="R379" s="7">
        <v>390720000</v>
      </c>
      <c r="S379" s="7">
        <v>260650000</v>
      </c>
      <c r="T379" s="7">
        <v>308740000</v>
      </c>
      <c r="U379" s="8">
        <v>303926666.66666669</v>
      </c>
      <c r="V379" s="8">
        <v>289378888.8888889</v>
      </c>
      <c r="W379" s="8">
        <v>0.95213392119444018</v>
      </c>
      <c r="X379" s="8">
        <v>0.67128388344314627</v>
      </c>
    </row>
    <row r="380" spans="2:24" x14ac:dyDescent="0.15">
      <c r="B380" s="5" t="s">
        <v>398</v>
      </c>
      <c r="C380" s="6">
        <v>946480</v>
      </c>
      <c r="D380" s="6">
        <v>770100</v>
      </c>
      <c r="E380" s="6">
        <v>514090</v>
      </c>
      <c r="F380" s="6">
        <v>354030</v>
      </c>
      <c r="G380" s="6">
        <v>796130</v>
      </c>
      <c r="H380" s="6">
        <v>544520</v>
      </c>
      <c r="I380" s="6">
        <v>262020</v>
      </c>
      <c r="J380" s="6">
        <v>559550</v>
      </c>
      <c r="K380" s="6">
        <v>829540</v>
      </c>
      <c r="L380" s="7">
        <v>1062000</v>
      </c>
      <c r="M380" s="7">
        <v>954720</v>
      </c>
      <c r="N380" s="7">
        <v>808497</v>
      </c>
      <c r="O380" s="7">
        <v>237276</v>
      </c>
      <c r="P380" s="7">
        <v>265419</v>
      </c>
      <c r="Q380" s="7">
        <v>445968</v>
      </c>
      <c r="R380" s="7">
        <v>532737</v>
      </c>
      <c r="S380" s="7">
        <v>568764</v>
      </c>
      <c r="T380" s="7">
        <v>436527</v>
      </c>
      <c r="U380" s="8">
        <v>619606.66666666663</v>
      </c>
      <c r="V380" s="8">
        <v>590212</v>
      </c>
      <c r="W380" s="8">
        <v>0.95255915042876671</v>
      </c>
      <c r="X380" s="8">
        <v>0.81544159472516331</v>
      </c>
    </row>
    <row r="381" spans="2:24" x14ac:dyDescent="0.15">
      <c r="B381" s="5" t="s">
        <v>399</v>
      </c>
      <c r="C381" s="6">
        <v>101320000</v>
      </c>
      <c r="D381" s="6">
        <v>82522000</v>
      </c>
      <c r="E381" s="6">
        <v>105520000</v>
      </c>
      <c r="F381" s="6">
        <v>80392000</v>
      </c>
      <c r="G381" s="6">
        <v>75454000</v>
      </c>
      <c r="H381" s="6">
        <v>103780000</v>
      </c>
      <c r="I381" s="6">
        <v>99862000</v>
      </c>
      <c r="J381" s="6">
        <v>99982000</v>
      </c>
      <c r="K381" s="6">
        <v>89250000</v>
      </c>
      <c r="L381" s="7">
        <v>102330000</v>
      </c>
      <c r="M381" s="7">
        <v>85205000</v>
      </c>
      <c r="N381" s="7">
        <v>81458000</v>
      </c>
      <c r="O381" s="7">
        <v>103660000</v>
      </c>
      <c r="P381" s="7">
        <v>89452000</v>
      </c>
      <c r="Q381" s="7">
        <v>81018000</v>
      </c>
      <c r="R381" s="7">
        <v>73377000</v>
      </c>
      <c r="S381" s="7">
        <v>86973000</v>
      </c>
      <c r="T381" s="7">
        <v>95284000</v>
      </c>
      <c r="U381" s="8">
        <v>93120222.222222224</v>
      </c>
      <c r="V381" s="8">
        <v>88750777.777777776</v>
      </c>
      <c r="W381" s="8">
        <v>0.9530773838359492</v>
      </c>
      <c r="X381" s="8">
        <v>0.40061086787174749</v>
      </c>
    </row>
    <row r="382" spans="2:24" x14ac:dyDescent="0.15">
      <c r="B382" s="5" t="s">
        <v>400</v>
      </c>
      <c r="C382" s="6">
        <v>9596400</v>
      </c>
      <c r="D382" s="6">
        <v>10277000</v>
      </c>
      <c r="E382" s="6">
        <v>8482800</v>
      </c>
      <c r="F382" s="6">
        <v>9394500</v>
      </c>
      <c r="G382" s="6">
        <v>8093500</v>
      </c>
      <c r="H382" s="6">
        <v>7163800</v>
      </c>
      <c r="I382" s="6">
        <v>9703500</v>
      </c>
      <c r="J382" s="6">
        <v>8536600</v>
      </c>
      <c r="K382" s="6">
        <v>7672200</v>
      </c>
      <c r="L382" s="7">
        <v>7691600</v>
      </c>
      <c r="M382" s="7">
        <v>10530000</v>
      </c>
      <c r="N382" s="7">
        <v>9123500</v>
      </c>
      <c r="O382" s="7">
        <v>7545600</v>
      </c>
      <c r="P382" s="7">
        <v>8872200</v>
      </c>
      <c r="Q382" s="7">
        <v>7967400</v>
      </c>
      <c r="R382" s="7">
        <v>8704000</v>
      </c>
      <c r="S382" s="7">
        <v>9030700</v>
      </c>
      <c r="T382" s="7">
        <v>5764100</v>
      </c>
      <c r="U382" s="8">
        <v>8768922.222222222</v>
      </c>
      <c r="V382" s="8">
        <v>8358788.888888889</v>
      </c>
      <c r="W382" s="8">
        <v>0.95322876370211473</v>
      </c>
      <c r="X382" s="8">
        <v>0.47588126839171274</v>
      </c>
    </row>
    <row r="383" spans="2:24" x14ac:dyDescent="0.15">
      <c r="B383" s="5" t="s">
        <v>401</v>
      </c>
      <c r="C383" s="6">
        <v>1173100</v>
      </c>
      <c r="D383" s="6">
        <v>1174700</v>
      </c>
      <c r="E383" s="6">
        <v>1394000</v>
      </c>
      <c r="F383" s="6">
        <v>1810300</v>
      </c>
      <c r="G383" s="6">
        <v>1756600</v>
      </c>
      <c r="H383" s="6">
        <v>1500500</v>
      </c>
      <c r="I383" s="6">
        <v>1739900</v>
      </c>
      <c r="J383" s="6">
        <v>1458200</v>
      </c>
      <c r="K383" s="6">
        <v>1845700</v>
      </c>
      <c r="L383" s="7">
        <v>866520</v>
      </c>
      <c r="M383" s="7">
        <v>954168</v>
      </c>
      <c r="N383" s="7">
        <v>1248154</v>
      </c>
      <c r="O383" s="7">
        <v>1812388</v>
      </c>
      <c r="P383" s="7">
        <v>1584885</v>
      </c>
      <c r="Q383" s="7">
        <v>2167794</v>
      </c>
      <c r="R383" s="7">
        <v>1525374</v>
      </c>
      <c r="S383" s="7">
        <v>1256620</v>
      </c>
      <c r="T383" s="7">
        <v>1803590</v>
      </c>
      <c r="U383" s="8">
        <v>1539222.2222222222</v>
      </c>
      <c r="V383" s="8">
        <v>1468832.5555555555</v>
      </c>
      <c r="W383" s="8">
        <v>0.95426932794340569</v>
      </c>
      <c r="X383" s="8">
        <v>0.67897945208974109</v>
      </c>
    </row>
    <row r="384" spans="2:24" x14ac:dyDescent="0.15">
      <c r="B384" s="5" t="s">
        <v>402</v>
      </c>
      <c r="C384" s="6">
        <v>304710</v>
      </c>
      <c r="D384" s="6">
        <v>256930</v>
      </c>
      <c r="E384" s="6">
        <v>336790</v>
      </c>
      <c r="F384" s="6">
        <v>303220</v>
      </c>
      <c r="G384" s="6">
        <v>446720</v>
      </c>
      <c r="H384" s="6">
        <v>534890</v>
      </c>
      <c r="I384" s="6">
        <v>78616</v>
      </c>
      <c r="J384" s="6">
        <v>322580</v>
      </c>
      <c r="K384" s="6">
        <v>319310</v>
      </c>
      <c r="L384" s="7">
        <v>482364</v>
      </c>
      <c r="M384" s="7">
        <v>646542</v>
      </c>
      <c r="N384" s="7">
        <v>390816</v>
      </c>
      <c r="O384" s="7">
        <v>89155.8</v>
      </c>
      <c r="P384" s="7">
        <v>85934.7</v>
      </c>
      <c r="Q384" s="7">
        <v>215046</v>
      </c>
      <c r="R384" s="7">
        <v>262026</v>
      </c>
      <c r="S384" s="7">
        <v>351711</v>
      </c>
      <c r="T384" s="7">
        <v>250884</v>
      </c>
      <c r="U384" s="8">
        <v>322640.66666666669</v>
      </c>
      <c r="V384" s="8">
        <v>308275.5</v>
      </c>
      <c r="W384" s="8">
        <v>0.95547626771578698</v>
      </c>
      <c r="X384" s="8">
        <v>0.84774921918808854</v>
      </c>
    </row>
    <row r="385" spans="2:24" x14ac:dyDescent="0.15">
      <c r="B385" s="5" t="s">
        <v>403</v>
      </c>
      <c r="C385" s="6">
        <v>2876400</v>
      </c>
      <c r="D385" s="6">
        <v>3165800</v>
      </c>
      <c r="E385" s="6">
        <v>3953800</v>
      </c>
      <c r="F385" s="6">
        <v>3411200</v>
      </c>
      <c r="G385" s="6">
        <v>3946600</v>
      </c>
      <c r="H385" s="6">
        <v>3624100</v>
      </c>
      <c r="I385" s="6">
        <v>3795300</v>
      </c>
      <c r="J385" s="6">
        <v>3004400</v>
      </c>
      <c r="K385" s="6">
        <v>2728700</v>
      </c>
      <c r="L385" s="7">
        <v>4565700</v>
      </c>
      <c r="M385" s="7">
        <v>3515100</v>
      </c>
      <c r="N385" s="7">
        <v>2388700</v>
      </c>
      <c r="O385" s="7">
        <v>3674100</v>
      </c>
      <c r="P385" s="7">
        <v>2693300</v>
      </c>
      <c r="Q385" s="7">
        <v>3803800</v>
      </c>
      <c r="R385" s="7">
        <v>2709800</v>
      </c>
      <c r="S385" s="7">
        <v>3560600</v>
      </c>
      <c r="T385" s="7">
        <v>2276200</v>
      </c>
      <c r="U385" s="8">
        <v>3389588.888888889</v>
      </c>
      <c r="V385" s="8">
        <v>3243033.3333333335</v>
      </c>
      <c r="W385" s="8">
        <v>0.95676302927592005</v>
      </c>
      <c r="X385" s="8">
        <v>0.63031433217232069</v>
      </c>
    </row>
    <row r="386" spans="2:24" x14ac:dyDescent="0.15">
      <c r="B386" s="5" t="s">
        <v>404</v>
      </c>
      <c r="C386" s="6">
        <v>169180</v>
      </c>
      <c r="D386" s="6">
        <v>487160</v>
      </c>
      <c r="E386" s="6">
        <v>582890</v>
      </c>
      <c r="F386" s="6">
        <v>462180</v>
      </c>
      <c r="G386" s="6">
        <v>564640</v>
      </c>
      <c r="H386" s="6">
        <v>608700</v>
      </c>
      <c r="I386" s="6">
        <v>355820</v>
      </c>
      <c r="J386" s="6">
        <v>248200</v>
      </c>
      <c r="K386" s="6">
        <v>365530</v>
      </c>
      <c r="L386" s="7">
        <v>474710</v>
      </c>
      <c r="M386" s="7">
        <v>498690</v>
      </c>
      <c r="N386" s="7">
        <v>417790</v>
      </c>
      <c r="O386" s="7">
        <v>389000</v>
      </c>
      <c r="P386" s="7">
        <v>321600</v>
      </c>
      <c r="Q386" s="7">
        <v>422820</v>
      </c>
      <c r="R386" s="7">
        <v>494480</v>
      </c>
      <c r="S386" s="7">
        <v>308730</v>
      </c>
      <c r="T386" s="7">
        <v>360150</v>
      </c>
      <c r="U386" s="8">
        <v>427144.44444444444</v>
      </c>
      <c r="V386" s="8">
        <v>409774.44444444444</v>
      </c>
      <c r="W386" s="8">
        <v>0.9593345992768515</v>
      </c>
      <c r="X386" s="8">
        <v>0.76196386428523555</v>
      </c>
    </row>
    <row r="387" spans="2:24" x14ac:dyDescent="0.15">
      <c r="B387" s="13" t="s">
        <v>405</v>
      </c>
      <c r="C387" s="6">
        <v>185395193</v>
      </c>
      <c r="D387" s="6">
        <v>98022508</v>
      </c>
      <c r="E387" s="6">
        <v>395050247</v>
      </c>
      <c r="F387" s="6">
        <v>282141655.89999998</v>
      </c>
      <c r="G387" s="6">
        <v>302982369.69999999</v>
      </c>
      <c r="H387" s="6">
        <v>257462660.09999999</v>
      </c>
      <c r="I387" s="6">
        <v>249172838</v>
      </c>
      <c r="J387" s="6">
        <v>385287751.5</v>
      </c>
      <c r="K387" s="6">
        <v>515400435</v>
      </c>
      <c r="L387" s="7">
        <v>40472579.100000001</v>
      </c>
      <c r="M387" s="7">
        <v>263582785</v>
      </c>
      <c r="N387" s="7">
        <v>310343640</v>
      </c>
      <c r="O387" s="7">
        <v>277660949.5</v>
      </c>
      <c r="P387" s="7">
        <v>289203343</v>
      </c>
      <c r="Q387" s="7">
        <v>360980078</v>
      </c>
      <c r="R387" s="7">
        <v>299664449</v>
      </c>
      <c r="S387" s="7">
        <v>269206694</v>
      </c>
      <c r="T387" s="7">
        <v>452943265.19999999</v>
      </c>
      <c r="U387" s="8">
        <v>296768406.46666664</v>
      </c>
      <c r="V387" s="8">
        <v>284895309.19999999</v>
      </c>
      <c r="W387" s="8">
        <v>0.95999204427442897</v>
      </c>
      <c r="X387" s="8">
        <v>0.83138286704178543</v>
      </c>
    </row>
    <row r="388" spans="2:24" x14ac:dyDescent="0.15">
      <c r="B388" s="5" t="s">
        <v>406</v>
      </c>
      <c r="C388" s="6">
        <v>605950</v>
      </c>
      <c r="D388" s="6">
        <v>501660</v>
      </c>
      <c r="E388" s="6">
        <v>556450</v>
      </c>
      <c r="F388" s="6">
        <v>1055500</v>
      </c>
      <c r="G388" s="6">
        <v>1266500</v>
      </c>
      <c r="H388" s="6">
        <v>1036000</v>
      </c>
      <c r="I388" s="6">
        <v>1151900</v>
      </c>
      <c r="J388" s="6">
        <v>1211700</v>
      </c>
      <c r="K388" s="6">
        <v>1106000</v>
      </c>
      <c r="L388" s="7">
        <v>712720</v>
      </c>
      <c r="M388" s="7">
        <v>804600</v>
      </c>
      <c r="N388" s="7">
        <v>672220</v>
      </c>
      <c r="O388" s="7">
        <v>1094600</v>
      </c>
      <c r="P388" s="7">
        <v>724790</v>
      </c>
      <c r="Q388" s="7">
        <v>1044800</v>
      </c>
      <c r="R388" s="7">
        <v>1310200</v>
      </c>
      <c r="S388" s="7">
        <v>849040</v>
      </c>
      <c r="T388" s="7">
        <v>956800</v>
      </c>
      <c r="U388" s="8">
        <v>943517.77777777775</v>
      </c>
      <c r="V388" s="8">
        <v>907752.22222222225</v>
      </c>
      <c r="W388" s="8">
        <v>0.96209339516655168</v>
      </c>
      <c r="X388" s="8">
        <v>0.7745571902712749</v>
      </c>
    </row>
    <row r="389" spans="2:24" x14ac:dyDescent="0.15">
      <c r="B389" s="13" t="s">
        <v>407</v>
      </c>
      <c r="C389" s="6">
        <v>1341505897.3</v>
      </c>
      <c r="D389" s="6">
        <v>1151045989.5</v>
      </c>
      <c r="E389" s="6">
        <v>1429872568.5</v>
      </c>
      <c r="F389" s="6">
        <v>1823093446.3</v>
      </c>
      <c r="G389" s="6">
        <v>1952391609.5999999</v>
      </c>
      <c r="H389" s="6">
        <v>1860778401.5</v>
      </c>
      <c r="I389" s="6">
        <v>1968331089.5999999</v>
      </c>
      <c r="J389" s="6">
        <v>2150996473.5</v>
      </c>
      <c r="K389" s="6">
        <v>1860493540.5</v>
      </c>
      <c r="L389" s="7">
        <v>1603328342.6000001</v>
      </c>
      <c r="M389" s="7">
        <v>1684935081.2</v>
      </c>
      <c r="N389" s="7">
        <v>1470889219.3</v>
      </c>
      <c r="O389" s="7">
        <v>1651074339.5999999</v>
      </c>
      <c r="P389" s="7">
        <v>1502600808.2</v>
      </c>
      <c r="Q389" s="7">
        <v>1742058456</v>
      </c>
      <c r="R389" s="7">
        <v>1819630677.9000001</v>
      </c>
      <c r="S389" s="7">
        <v>1732105356.3999999</v>
      </c>
      <c r="T389" s="7">
        <v>1788401459</v>
      </c>
      <c r="U389" s="8">
        <v>1726501001.8111112</v>
      </c>
      <c r="V389" s="8">
        <v>1666113748.9111111</v>
      </c>
      <c r="W389" s="8">
        <v>0.96502333167681142</v>
      </c>
      <c r="X389" s="8">
        <v>0.61889462524334182</v>
      </c>
    </row>
    <row r="390" spans="2:24" x14ac:dyDescent="0.15">
      <c r="B390" s="5" t="s">
        <v>408</v>
      </c>
      <c r="C390" s="6">
        <v>4870700</v>
      </c>
      <c r="D390" s="6">
        <v>3908100</v>
      </c>
      <c r="E390" s="6">
        <v>3939200</v>
      </c>
      <c r="F390" s="6">
        <v>2538300</v>
      </c>
      <c r="G390" s="6">
        <v>2077000</v>
      </c>
      <c r="H390" s="6">
        <v>2502400</v>
      </c>
      <c r="I390" s="6">
        <v>3123600</v>
      </c>
      <c r="J390" s="6">
        <v>2665200</v>
      </c>
      <c r="K390" s="6">
        <v>2772100</v>
      </c>
      <c r="L390" s="7">
        <v>3072000</v>
      </c>
      <c r="M390" s="7">
        <v>3414800</v>
      </c>
      <c r="N390" s="7">
        <v>3641000</v>
      </c>
      <c r="O390" s="7">
        <v>2862300</v>
      </c>
      <c r="P390" s="7">
        <v>2838500</v>
      </c>
      <c r="Q390" s="7">
        <v>3024800</v>
      </c>
      <c r="R390" s="7">
        <v>2231200</v>
      </c>
      <c r="S390" s="7">
        <v>3656400</v>
      </c>
      <c r="T390" s="7">
        <v>2666600</v>
      </c>
      <c r="U390" s="8">
        <v>3155177.777777778</v>
      </c>
      <c r="V390" s="8">
        <v>3045288.888888889</v>
      </c>
      <c r="W390" s="8">
        <v>0.96517188677517729</v>
      </c>
      <c r="X390" s="8">
        <v>0.74937065786085633</v>
      </c>
    </row>
    <row r="391" spans="2:24" x14ac:dyDescent="0.15">
      <c r="B391" s="5" t="s">
        <v>409</v>
      </c>
      <c r="C391" s="6">
        <v>512870</v>
      </c>
      <c r="D391" s="6">
        <v>395310</v>
      </c>
      <c r="E391" s="6">
        <v>537380</v>
      </c>
      <c r="F391" s="6">
        <v>510950</v>
      </c>
      <c r="G391" s="6">
        <v>584690</v>
      </c>
      <c r="H391" s="6">
        <v>441290</v>
      </c>
      <c r="I391" s="6">
        <v>422600</v>
      </c>
      <c r="J391" s="6">
        <v>493700</v>
      </c>
      <c r="K391" s="6">
        <v>537100</v>
      </c>
      <c r="L391" s="7">
        <v>423540</v>
      </c>
      <c r="M391" s="7">
        <v>394160</v>
      </c>
      <c r="N391" s="7">
        <v>441050</v>
      </c>
      <c r="O391" s="7">
        <v>566900</v>
      </c>
      <c r="P391" s="7">
        <v>580430</v>
      </c>
      <c r="Q391" s="7">
        <v>447000</v>
      </c>
      <c r="R391" s="7">
        <v>398770</v>
      </c>
      <c r="S391" s="7">
        <v>450230</v>
      </c>
      <c r="T391" s="7">
        <v>582270</v>
      </c>
      <c r="U391" s="8">
        <v>492876.66666666669</v>
      </c>
      <c r="V391" s="8">
        <v>476038.88888888888</v>
      </c>
      <c r="W391" s="8">
        <v>0.96583774620200225</v>
      </c>
      <c r="X391" s="8">
        <v>0.61775632701636907</v>
      </c>
    </row>
    <row r="392" spans="2:24" x14ac:dyDescent="0.15">
      <c r="B392" s="5" t="s">
        <v>410</v>
      </c>
      <c r="C392" s="6">
        <v>66458</v>
      </c>
      <c r="D392" s="6">
        <v>27640</v>
      </c>
      <c r="E392" s="6">
        <v>73505</v>
      </c>
      <c r="F392" s="6">
        <v>68500</v>
      </c>
      <c r="G392" s="6">
        <v>70149</v>
      </c>
      <c r="H392" s="6">
        <v>78540</v>
      </c>
      <c r="I392" s="6">
        <v>84905</v>
      </c>
      <c r="J392" s="6">
        <v>97012</v>
      </c>
      <c r="K392" s="6">
        <v>94797</v>
      </c>
      <c r="L392" s="7">
        <v>60943</v>
      </c>
      <c r="M392" s="7">
        <v>52715</v>
      </c>
      <c r="N392" s="7">
        <v>37138</v>
      </c>
      <c r="O392" s="7">
        <v>74100</v>
      </c>
      <c r="P392" s="7">
        <v>67165</v>
      </c>
      <c r="Q392" s="7">
        <v>95429</v>
      </c>
      <c r="R392" s="7">
        <v>88755</v>
      </c>
      <c r="S392" s="7">
        <v>86223</v>
      </c>
      <c r="T392" s="7">
        <v>77018</v>
      </c>
      <c r="U392" s="8">
        <v>73500.666666666672</v>
      </c>
      <c r="V392" s="8">
        <v>71054</v>
      </c>
      <c r="W392" s="8">
        <v>0.96671232006965913</v>
      </c>
      <c r="X392" s="8">
        <v>0.79438842363461881</v>
      </c>
    </row>
    <row r="393" spans="2:24" x14ac:dyDescent="0.15">
      <c r="B393" s="5" t="s">
        <v>411</v>
      </c>
      <c r="C393" s="6">
        <v>1388400</v>
      </c>
      <c r="D393" s="6">
        <v>1304200</v>
      </c>
      <c r="E393" s="6">
        <v>557300</v>
      </c>
      <c r="F393" s="6">
        <v>732590</v>
      </c>
      <c r="G393" s="6">
        <v>998940</v>
      </c>
      <c r="H393" s="6">
        <v>840400</v>
      </c>
      <c r="I393" s="6">
        <v>455760</v>
      </c>
      <c r="J393" s="6">
        <v>873590</v>
      </c>
      <c r="K393" s="6">
        <v>704970</v>
      </c>
      <c r="L393" s="7">
        <v>1274670</v>
      </c>
      <c r="M393" s="7">
        <v>1514790</v>
      </c>
      <c r="N393" s="7">
        <v>1296270</v>
      </c>
      <c r="O393" s="7">
        <v>449883</v>
      </c>
      <c r="P393" s="7">
        <v>219942</v>
      </c>
      <c r="Q393" s="7">
        <v>594801</v>
      </c>
      <c r="R393" s="7">
        <v>1038150</v>
      </c>
      <c r="S393" s="7">
        <v>643302</v>
      </c>
      <c r="T393" s="7">
        <v>574839</v>
      </c>
      <c r="U393" s="8">
        <v>872905.5555555555</v>
      </c>
      <c r="V393" s="8">
        <v>845183</v>
      </c>
      <c r="W393" s="8">
        <v>0.96824105955207074</v>
      </c>
      <c r="X393" s="8">
        <v>0.880900354531582</v>
      </c>
    </row>
    <row r="394" spans="2:24" x14ac:dyDescent="0.15">
      <c r="B394" s="5" t="s">
        <v>412</v>
      </c>
      <c r="C394" s="6">
        <v>3273400</v>
      </c>
      <c r="D394" s="6">
        <v>2586200</v>
      </c>
      <c r="E394" s="6">
        <v>2764000</v>
      </c>
      <c r="F394" s="6">
        <v>2482300</v>
      </c>
      <c r="G394" s="6">
        <v>2300200</v>
      </c>
      <c r="H394" s="6">
        <v>2615800</v>
      </c>
      <c r="I394" s="6">
        <v>2135900</v>
      </c>
      <c r="J394" s="6">
        <v>2402100</v>
      </c>
      <c r="K394" s="6">
        <v>3004600</v>
      </c>
      <c r="L394" s="7">
        <v>2565100</v>
      </c>
      <c r="M394" s="7">
        <v>2780200</v>
      </c>
      <c r="N394" s="7">
        <v>2346700</v>
      </c>
      <c r="O394" s="7">
        <v>2437000</v>
      </c>
      <c r="P394" s="7">
        <v>2135400</v>
      </c>
      <c r="Q394" s="7">
        <v>2730300</v>
      </c>
      <c r="R394" s="7">
        <v>2706200</v>
      </c>
      <c r="S394" s="7">
        <v>2533900</v>
      </c>
      <c r="T394" s="7">
        <v>2710900</v>
      </c>
      <c r="U394" s="8">
        <v>2618277.777777778</v>
      </c>
      <c r="V394" s="8">
        <v>2549522.222222222</v>
      </c>
      <c r="W394" s="8">
        <v>0.97374015998642005</v>
      </c>
      <c r="X394" s="8">
        <v>0.62395489504894641</v>
      </c>
    </row>
    <row r="395" spans="2:24" x14ac:dyDescent="0.15">
      <c r="B395" s="5" t="s">
        <v>413</v>
      </c>
      <c r="C395" s="6">
        <v>270400</v>
      </c>
      <c r="D395" s="6">
        <v>100770</v>
      </c>
      <c r="E395" s="6">
        <v>585820</v>
      </c>
      <c r="F395" s="6">
        <v>437680</v>
      </c>
      <c r="G395" s="6">
        <v>412960</v>
      </c>
      <c r="H395" s="6">
        <v>281100</v>
      </c>
      <c r="I395" s="6">
        <v>319010</v>
      </c>
      <c r="J395" s="6">
        <v>361730</v>
      </c>
      <c r="K395" s="6">
        <v>829100</v>
      </c>
      <c r="L395" s="7">
        <v>51019</v>
      </c>
      <c r="M395" s="7">
        <v>219570</v>
      </c>
      <c r="N395" s="7">
        <v>441110</v>
      </c>
      <c r="O395" s="7">
        <v>446910</v>
      </c>
      <c r="P395" s="7">
        <v>327930</v>
      </c>
      <c r="Q395" s="7">
        <v>433700</v>
      </c>
      <c r="R395" s="7">
        <v>554930</v>
      </c>
      <c r="S395" s="7">
        <v>344150</v>
      </c>
      <c r="T395" s="7">
        <v>685440</v>
      </c>
      <c r="U395" s="8">
        <v>399841.11111111112</v>
      </c>
      <c r="V395" s="8">
        <v>389417.66666666669</v>
      </c>
      <c r="W395" s="8">
        <v>0.97393103371617062</v>
      </c>
      <c r="X395" s="8">
        <v>0.91202488294029305</v>
      </c>
    </row>
    <row r="396" spans="2:24" x14ac:dyDescent="0.15">
      <c r="B396" s="5" t="s">
        <v>414</v>
      </c>
      <c r="C396" s="6">
        <v>184220</v>
      </c>
      <c r="D396" s="6">
        <v>100730</v>
      </c>
      <c r="E396" s="6">
        <v>115870</v>
      </c>
      <c r="F396" s="6">
        <v>112630</v>
      </c>
      <c r="G396" s="6">
        <v>134930</v>
      </c>
      <c r="H396" s="6">
        <v>108220</v>
      </c>
      <c r="I396" s="6">
        <v>105540</v>
      </c>
      <c r="J396" s="6">
        <v>117280</v>
      </c>
      <c r="K396" s="6">
        <v>142790</v>
      </c>
      <c r="L396" s="7">
        <v>134090</v>
      </c>
      <c r="M396" s="7">
        <v>101800</v>
      </c>
      <c r="N396" s="7">
        <v>116520</v>
      </c>
      <c r="O396" s="7">
        <v>100870</v>
      </c>
      <c r="P396" s="7">
        <v>110860</v>
      </c>
      <c r="Q396" s="7">
        <v>157450</v>
      </c>
      <c r="R396" s="7">
        <v>136020</v>
      </c>
      <c r="S396" s="7">
        <v>115910</v>
      </c>
      <c r="T396" s="7">
        <v>121160</v>
      </c>
      <c r="U396" s="8">
        <v>124690</v>
      </c>
      <c r="V396" s="8">
        <v>121631.11111111111</v>
      </c>
      <c r="W396" s="8">
        <v>0.97546804965202594</v>
      </c>
      <c r="X396" s="8">
        <v>0.7768961368413202</v>
      </c>
    </row>
    <row r="397" spans="2:24" x14ac:dyDescent="0.15">
      <c r="B397" s="5" t="s">
        <v>415</v>
      </c>
      <c r="C397" s="6">
        <v>1034500</v>
      </c>
      <c r="D397" s="6">
        <v>785960</v>
      </c>
      <c r="E397" s="6">
        <v>458340</v>
      </c>
      <c r="F397" s="6">
        <v>483640</v>
      </c>
      <c r="G397" s="6">
        <v>731650</v>
      </c>
      <c r="H397" s="6">
        <v>520010</v>
      </c>
      <c r="I397" s="6">
        <v>278460</v>
      </c>
      <c r="J397" s="6">
        <v>746140</v>
      </c>
      <c r="K397" s="6">
        <v>512370</v>
      </c>
      <c r="L397" s="7">
        <v>872865</v>
      </c>
      <c r="M397" s="7">
        <v>1337040</v>
      </c>
      <c r="N397" s="7">
        <v>831510</v>
      </c>
      <c r="O397" s="7">
        <v>258858</v>
      </c>
      <c r="P397" s="7">
        <v>203391</v>
      </c>
      <c r="Q397" s="7">
        <v>447984</v>
      </c>
      <c r="R397" s="7">
        <v>624519</v>
      </c>
      <c r="S397" s="7">
        <v>544419</v>
      </c>
      <c r="T397" s="7">
        <v>300267</v>
      </c>
      <c r="U397" s="8">
        <v>616785.5555555555</v>
      </c>
      <c r="V397" s="8">
        <v>602317</v>
      </c>
      <c r="W397" s="8">
        <v>0.97654200001080882</v>
      </c>
      <c r="X397" s="8">
        <v>0.92066073799173487</v>
      </c>
    </row>
    <row r="398" spans="2:24" x14ac:dyDescent="0.15">
      <c r="B398" s="5" t="s">
        <v>416</v>
      </c>
      <c r="C398" s="6">
        <v>173810</v>
      </c>
      <c r="D398" s="6">
        <v>141380</v>
      </c>
      <c r="E398" s="6">
        <v>211590</v>
      </c>
      <c r="F398" s="6">
        <v>387710</v>
      </c>
      <c r="G398" s="6">
        <v>394960</v>
      </c>
      <c r="H398" s="6">
        <v>232300</v>
      </c>
      <c r="I398" s="6">
        <v>361860</v>
      </c>
      <c r="J398" s="6">
        <v>300740</v>
      </c>
      <c r="K398" s="6">
        <v>313460</v>
      </c>
      <c r="L398" s="7">
        <v>237040</v>
      </c>
      <c r="M398" s="7">
        <v>253450</v>
      </c>
      <c r="N398" s="7">
        <v>192700</v>
      </c>
      <c r="O398" s="7">
        <v>372480</v>
      </c>
      <c r="P398" s="7">
        <v>168260</v>
      </c>
      <c r="Q398" s="7">
        <v>285350</v>
      </c>
      <c r="R398" s="7">
        <v>453640</v>
      </c>
      <c r="S398" s="7">
        <v>211010</v>
      </c>
      <c r="T398" s="7">
        <v>288050</v>
      </c>
      <c r="U398" s="8">
        <v>279756.66666666669</v>
      </c>
      <c r="V398" s="8">
        <v>273553.33333333331</v>
      </c>
      <c r="W398" s="8">
        <v>0.97782596780535447</v>
      </c>
      <c r="X398" s="8">
        <v>0.88842796759386933</v>
      </c>
    </row>
    <row r="399" spans="2:24" x14ac:dyDescent="0.15">
      <c r="B399" s="5" t="s">
        <v>417</v>
      </c>
      <c r="C399" s="6">
        <v>33882</v>
      </c>
      <c r="D399" s="6">
        <v>30408</v>
      </c>
      <c r="E399" s="6">
        <v>24542</v>
      </c>
      <c r="F399" s="6">
        <v>36030</v>
      </c>
      <c r="G399" s="6">
        <v>43458</v>
      </c>
      <c r="H399" s="6">
        <v>49474</v>
      </c>
      <c r="I399" s="6">
        <v>9962.4</v>
      </c>
      <c r="J399" s="6">
        <v>32261</v>
      </c>
      <c r="K399" s="6">
        <v>30489</v>
      </c>
      <c r="L399" s="7">
        <v>45495.9</v>
      </c>
      <c r="M399" s="7">
        <v>77886</v>
      </c>
      <c r="N399" s="7">
        <v>38171.700000000004</v>
      </c>
      <c r="O399" s="7">
        <v>8183.07</v>
      </c>
      <c r="P399" s="7">
        <v>10290.6</v>
      </c>
      <c r="Q399" s="7">
        <v>17065.8</v>
      </c>
      <c r="R399" s="7">
        <v>26685</v>
      </c>
      <c r="S399" s="7">
        <v>31528.799999999999</v>
      </c>
      <c r="T399" s="7">
        <v>29091.600000000002</v>
      </c>
      <c r="U399" s="8">
        <v>32278.488888888893</v>
      </c>
      <c r="V399" s="8">
        <v>31599.829999999998</v>
      </c>
      <c r="W399" s="8">
        <v>0.97897488661179222</v>
      </c>
      <c r="X399" s="8">
        <v>0.93356699780804708</v>
      </c>
    </row>
    <row r="400" spans="2:24" x14ac:dyDescent="0.15">
      <c r="B400" s="5" t="s">
        <v>418</v>
      </c>
      <c r="C400" s="6">
        <v>9832300</v>
      </c>
      <c r="D400" s="6">
        <v>8800800</v>
      </c>
      <c r="E400" s="6">
        <v>10350000</v>
      </c>
      <c r="F400" s="6">
        <v>13643000</v>
      </c>
      <c r="G400" s="6">
        <v>14057000</v>
      </c>
      <c r="H400" s="6">
        <v>13240000</v>
      </c>
      <c r="I400" s="6">
        <v>13781000</v>
      </c>
      <c r="J400" s="6">
        <v>15345000</v>
      </c>
      <c r="K400" s="6">
        <v>13039000</v>
      </c>
      <c r="L400" s="7">
        <v>11250000</v>
      </c>
      <c r="M400" s="7">
        <v>11964000</v>
      </c>
      <c r="N400" s="7">
        <v>11393000</v>
      </c>
      <c r="O400" s="7">
        <v>13598000</v>
      </c>
      <c r="P400" s="7">
        <v>10812000</v>
      </c>
      <c r="Q400" s="7">
        <v>11860000</v>
      </c>
      <c r="R400" s="7">
        <v>15357000</v>
      </c>
      <c r="S400" s="7">
        <v>10720000</v>
      </c>
      <c r="T400" s="7">
        <v>12956000</v>
      </c>
      <c r="U400" s="8">
        <v>12454233.333333334</v>
      </c>
      <c r="V400" s="8">
        <v>12212222.222222222</v>
      </c>
      <c r="W400" s="8">
        <v>0.98056796394978585</v>
      </c>
      <c r="X400" s="8">
        <v>0.79095499296765959</v>
      </c>
    </row>
    <row r="401" spans="2:24" x14ac:dyDescent="0.15">
      <c r="B401" s="5" t="s">
        <v>419</v>
      </c>
      <c r="C401" s="6">
        <v>89569</v>
      </c>
      <c r="D401" s="6">
        <v>65225</v>
      </c>
      <c r="E401" s="6">
        <v>77590</v>
      </c>
      <c r="F401" s="6">
        <v>131010</v>
      </c>
      <c r="G401" s="6">
        <v>191840</v>
      </c>
      <c r="H401" s="6">
        <v>151620</v>
      </c>
      <c r="I401" s="6">
        <v>145660</v>
      </c>
      <c r="J401" s="6">
        <v>181160</v>
      </c>
      <c r="K401" s="6">
        <v>194090</v>
      </c>
      <c r="L401" s="7">
        <v>110900</v>
      </c>
      <c r="M401" s="7">
        <v>125740</v>
      </c>
      <c r="N401" s="7">
        <v>138890</v>
      </c>
      <c r="O401" s="7">
        <v>140160</v>
      </c>
      <c r="P401" s="7">
        <v>111700</v>
      </c>
      <c r="Q401" s="7">
        <v>155310</v>
      </c>
      <c r="R401" s="7">
        <v>146860</v>
      </c>
      <c r="S401" s="7">
        <v>155680</v>
      </c>
      <c r="T401" s="7">
        <v>118860</v>
      </c>
      <c r="U401" s="8">
        <v>136418.22222222222</v>
      </c>
      <c r="V401" s="8">
        <v>133788.88888888888</v>
      </c>
      <c r="W401" s="8">
        <v>0.98072593755803228</v>
      </c>
      <c r="X401" s="8">
        <v>0.88217795374674868</v>
      </c>
    </row>
    <row r="402" spans="2:24" x14ac:dyDescent="0.15">
      <c r="B402" s="5" t="s">
        <v>420</v>
      </c>
      <c r="C402" s="6">
        <v>83826</v>
      </c>
      <c r="D402" s="6">
        <v>60097</v>
      </c>
      <c r="E402" s="6">
        <v>56076</v>
      </c>
      <c r="F402" s="6">
        <v>44706</v>
      </c>
      <c r="G402" s="6">
        <v>85217</v>
      </c>
      <c r="H402" s="6">
        <v>71229</v>
      </c>
      <c r="I402" s="6">
        <v>18953</v>
      </c>
      <c r="J402" s="6">
        <v>93884</v>
      </c>
      <c r="K402" s="6">
        <v>43398</v>
      </c>
      <c r="L402" s="7">
        <v>84568.5</v>
      </c>
      <c r="M402" s="7">
        <v>121716</v>
      </c>
      <c r="N402" s="7">
        <v>80964.900000000009</v>
      </c>
      <c r="O402" s="7">
        <v>22245.3</v>
      </c>
      <c r="P402" s="7">
        <v>17866.8</v>
      </c>
      <c r="Q402" s="7">
        <v>48818.700000000004</v>
      </c>
      <c r="R402" s="7">
        <v>73103.400000000009</v>
      </c>
      <c r="S402" s="7">
        <v>53033.4</v>
      </c>
      <c r="T402" s="7">
        <v>44624.700000000004</v>
      </c>
      <c r="U402" s="8">
        <v>61931.777777777781</v>
      </c>
      <c r="V402" s="8">
        <v>60771.30000000001</v>
      </c>
      <c r="W402" s="8">
        <v>0.98126199796909153</v>
      </c>
      <c r="X402" s="8">
        <v>0.93297238965913099</v>
      </c>
    </row>
    <row r="403" spans="2:24" x14ac:dyDescent="0.15">
      <c r="B403" s="5" t="s">
        <v>421</v>
      </c>
      <c r="C403" s="6">
        <v>70565</v>
      </c>
      <c r="D403" s="6">
        <v>58866</v>
      </c>
      <c r="E403" s="6">
        <v>56453</v>
      </c>
      <c r="F403" s="6">
        <v>49900</v>
      </c>
      <c r="G403" s="6">
        <v>95728</v>
      </c>
      <c r="H403" s="6">
        <v>96445</v>
      </c>
      <c r="I403" s="6">
        <v>25705</v>
      </c>
      <c r="J403" s="6">
        <v>74289</v>
      </c>
      <c r="K403" s="6">
        <v>59835</v>
      </c>
      <c r="L403" s="7">
        <v>88344.900000000009</v>
      </c>
      <c r="M403" s="7">
        <v>136107</v>
      </c>
      <c r="N403" s="7">
        <v>79199.100000000006</v>
      </c>
      <c r="O403" s="7">
        <v>17675.100000000002</v>
      </c>
      <c r="P403" s="7">
        <v>21431.7</v>
      </c>
      <c r="Q403" s="7">
        <v>50017.5</v>
      </c>
      <c r="R403" s="7">
        <v>62163</v>
      </c>
      <c r="S403" s="7">
        <v>69963.3</v>
      </c>
      <c r="T403" s="7">
        <v>52029.9</v>
      </c>
      <c r="U403" s="8">
        <v>65309.555555555555</v>
      </c>
      <c r="V403" s="8">
        <v>64103.5</v>
      </c>
      <c r="W403" s="8">
        <v>0.98153324509260176</v>
      </c>
      <c r="X403" s="8">
        <v>0.93290438102175088</v>
      </c>
    </row>
    <row r="404" spans="2:24" x14ac:dyDescent="0.15">
      <c r="B404" s="5" t="s">
        <v>422</v>
      </c>
      <c r="C404" s="6">
        <v>16351000</v>
      </c>
      <c r="D404" s="6">
        <v>13026000</v>
      </c>
      <c r="E404" s="6">
        <v>16923000</v>
      </c>
      <c r="F404" s="6">
        <v>19610000</v>
      </c>
      <c r="G404" s="6">
        <v>21892000</v>
      </c>
      <c r="H404" s="6">
        <v>19560000</v>
      </c>
      <c r="I404" s="6">
        <v>22392000</v>
      </c>
      <c r="J404" s="6">
        <v>26147000</v>
      </c>
      <c r="K404" s="6">
        <v>22378000</v>
      </c>
      <c r="L404" s="7">
        <v>18076000</v>
      </c>
      <c r="M404" s="7">
        <v>18302000</v>
      </c>
      <c r="N404" s="7">
        <v>19771000</v>
      </c>
      <c r="O404" s="7">
        <v>20055000</v>
      </c>
      <c r="P404" s="7">
        <v>18633000</v>
      </c>
      <c r="Q404" s="7">
        <v>20150000</v>
      </c>
      <c r="R404" s="7">
        <v>22481000</v>
      </c>
      <c r="S404" s="7">
        <v>16836000</v>
      </c>
      <c r="T404" s="7">
        <v>20832000</v>
      </c>
      <c r="U404" s="8">
        <v>19808777.777777776</v>
      </c>
      <c r="V404" s="8">
        <v>19459555.555555556</v>
      </c>
      <c r="W404" s="8">
        <v>0.9823703296518379</v>
      </c>
      <c r="X404" s="8">
        <v>0.80998583768725596</v>
      </c>
    </row>
    <row r="405" spans="2:24" x14ac:dyDescent="0.15">
      <c r="B405" s="5" t="s">
        <v>423</v>
      </c>
      <c r="C405" s="6">
        <v>220630000</v>
      </c>
      <c r="D405" s="6">
        <v>242240000</v>
      </c>
      <c r="E405" s="6">
        <v>244660000</v>
      </c>
      <c r="F405" s="6">
        <v>257330000</v>
      </c>
      <c r="G405" s="6">
        <v>205490000</v>
      </c>
      <c r="H405" s="6">
        <v>217380000</v>
      </c>
      <c r="I405" s="6">
        <v>248120000</v>
      </c>
      <c r="J405" s="6">
        <v>208360000</v>
      </c>
      <c r="K405" s="6">
        <v>218370000</v>
      </c>
      <c r="L405" s="7">
        <v>218610000</v>
      </c>
      <c r="M405" s="7">
        <v>242180000</v>
      </c>
      <c r="N405" s="7">
        <v>232710000</v>
      </c>
      <c r="O405" s="7">
        <v>213550000</v>
      </c>
      <c r="P405" s="7">
        <v>219510000</v>
      </c>
      <c r="Q405" s="7">
        <v>231430000</v>
      </c>
      <c r="R405" s="7">
        <v>241770000</v>
      </c>
      <c r="S405" s="7">
        <v>220600000</v>
      </c>
      <c r="T405" s="7">
        <v>208380000</v>
      </c>
      <c r="U405" s="8">
        <v>229175555.55555555</v>
      </c>
      <c r="V405" s="8">
        <v>225415555.55555555</v>
      </c>
      <c r="W405" s="8">
        <v>0.98359336365134931</v>
      </c>
      <c r="X405" s="8">
        <v>0.62332555548281843</v>
      </c>
    </row>
    <row r="406" spans="2:24" x14ac:dyDescent="0.15">
      <c r="B406" s="5" t="s">
        <v>424</v>
      </c>
      <c r="C406" s="6">
        <v>18946000</v>
      </c>
      <c r="D406" s="6">
        <v>15672000</v>
      </c>
      <c r="E406" s="6">
        <v>22799000</v>
      </c>
      <c r="F406" s="6">
        <v>35577000</v>
      </c>
      <c r="G406" s="6">
        <v>33878000</v>
      </c>
      <c r="H406" s="6">
        <v>30404000</v>
      </c>
      <c r="I406" s="6">
        <v>31052000</v>
      </c>
      <c r="J406" s="6">
        <v>31885000</v>
      </c>
      <c r="K406" s="6">
        <v>29715000</v>
      </c>
      <c r="L406" s="7">
        <v>23370000</v>
      </c>
      <c r="M406" s="7">
        <v>24614000</v>
      </c>
      <c r="N406" s="7">
        <v>22412000</v>
      </c>
      <c r="O406" s="7">
        <v>28619000</v>
      </c>
      <c r="P406" s="7">
        <v>28131000</v>
      </c>
      <c r="Q406" s="7">
        <v>31454000</v>
      </c>
      <c r="R406" s="7">
        <v>32043000</v>
      </c>
      <c r="S406" s="7">
        <v>26375000</v>
      </c>
      <c r="T406" s="7">
        <v>29330000</v>
      </c>
      <c r="U406" s="8">
        <v>27769777.777777776</v>
      </c>
      <c r="V406" s="8">
        <v>27372000</v>
      </c>
      <c r="W406" s="8">
        <v>0.98567587465189976</v>
      </c>
      <c r="X406" s="8">
        <v>0.87940046373514402</v>
      </c>
    </row>
    <row r="407" spans="2:24" x14ac:dyDescent="0.15">
      <c r="B407" s="5" t="s">
        <v>425</v>
      </c>
      <c r="C407" s="6">
        <v>676880</v>
      </c>
      <c r="D407" s="6">
        <v>214420</v>
      </c>
      <c r="E407" s="6">
        <v>649120</v>
      </c>
      <c r="F407" s="6">
        <v>625240</v>
      </c>
      <c r="G407" s="6">
        <v>854060</v>
      </c>
      <c r="H407" s="6">
        <v>428820</v>
      </c>
      <c r="I407" s="6">
        <v>551350</v>
      </c>
      <c r="J407" s="6">
        <v>761960</v>
      </c>
      <c r="K407" s="6">
        <v>1404500</v>
      </c>
      <c r="L407" s="7">
        <v>86528</v>
      </c>
      <c r="M407" s="7">
        <v>551320</v>
      </c>
      <c r="N407" s="7">
        <v>854190</v>
      </c>
      <c r="O407" s="7">
        <v>734360</v>
      </c>
      <c r="P407" s="7">
        <v>672390</v>
      </c>
      <c r="Q407" s="7">
        <v>663730</v>
      </c>
      <c r="R407" s="7">
        <v>786270</v>
      </c>
      <c r="S407" s="7">
        <v>602460</v>
      </c>
      <c r="T407" s="7">
        <v>1134800</v>
      </c>
      <c r="U407" s="8">
        <v>685150</v>
      </c>
      <c r="V407" s="8">
        <v>676227.5555555555</v>
      </c>
      <c r="W407" s="8">
        <v>0.9869773853251923</v>
      </c>
      <c r="X407" s="8">
        <v>0.95128697409909679</v>
      </c>
    </row>
    <row r="408" spans="2:24" x14ac:dyDescent="0.15">
      <c r="B408" s="5" t="s">
        <v>426</v>
      </c>
      <c r="C408" s="6">
        <v>63481</v>
      </c>
      <c r="D408" s="6">
        <v>68046</v>
      </c>
      <c r="E408" s="6">
        <v>77571</v>
      </c>
      <c r="F408" s="6">
        <v>97213</v>
      </c>
      <c r="G408" s="6">
        <v>170060</v>
      </c>
      <c r="H408" s="6">
        <v>130680</v>
      </c>
      <c r="I408" s="6">
        <v>133270</v>
      </c>
      <c r="J408" s="6">
        <v>268410</v>
      </c>
      <c r="K408" s="6">
        <v>124910</v>
      </c>
      <c r="L408" s="7">
        <v>111550</v>
      </c>
      <c r="M408" s="7">
        <v>118860</v>
      </c>
      <c r="N408" s="7">
        <v>103590</v>
      </c>
      <c r="O408" s="7">
        <v>127670</v>
      </c>
      <c r="P408" s="7">
        <v>110030</v>
      </c>
      <c r="Q408" s="7">
        <v>131400</v>
      </c>
      <c r="R408" s="7">
        <v>140460</v>
      </c>
      <c r="S408" s="7">
        <v>135570</v>
      </c>
      <c r="T408" s="7">
        <v>139840</v>
      </c>
      <c r="U408" s="8">
        <v>125960.11111111111</v>
      </c>
      <c r="V408" s="8">
        <v>124330</v>
      </c>
      <c r="W408" s="8">
        <v>0.98705851323302529</v>
      </c>
      <c r="X408" s="8">
        <v>0.94135256539228185</v>
      </c>
    </row>
    <row r="409" spans="2:24" x14ac:dyDescent="0.15">
      <c r="B409" s="5" t="s">
        <v>427</v>
      </c>
      <c r="C409" s="6">
        <v>53952</v>
      </c>
      <c r="D409" s="6">
        <v>28760</v>
      </c>
      <c r="E409" s="6">
        <v>56159</v>
      </c>
      <c r="F409" s="6">
        <v>73854</v>
      </c>
      <c r="G409" s="6">
        <v>81822</v>
      </c>
      <c r="H409" s="6">
        <v>89386</v>
      </c>
      <c r="I409" s="6">
        <v>71340</v>
      </c>
      <c r="J409" s="6">
        <v>85485</v>
      </c>
      <c r="K409" s="6">
        <v>45648</v>
      </c>
      <c r="L409" s="7">
        <v>54017</v>
      </c>
      <c r="M409" s="7">
        <v>52845</v>
      </c>
      <c r="N409" s="7">
        <v>45775</v>
      </c>
      <c r="O409" s="7">
        <v>87227</v>
      </c>
      <c r="P409" s="7">
        <v>52623</v>
      </c>
      <c r="Q409" s="7">
        <v>76242</v>
      </c>
      <c r="R409" s="7">
        <v>105850</v>
      </c>
      <c r="S409" s="7">
        <v>37887</v>
      </c>
      <c r="T409" s="7">
        <v>66665</v>
      </c>
      <c r="U409" s="8">
        <v>65156.222222222219</v>
      </c>
      <c r="V409" s="8">
        <v>64347.888888888891</v>
      </c>
      <c r="W409" s="8">
        <v>0.98759391957108222</v>
      </c>
      <c r="X409" s="8">
        <v>0.93621394419405002</v>
      </c>
    </row>
    <row r="410" spans="2:24" x14ac:dyDescent="0.15">
      <c r="B410" s="5" t="s">
        <v>428</v>
      </c>
      <c r="C410" s="6">
        <v>80731</v>
      </c>
      <c r="D410" s="6">
        <v>66261</v>
      </c>
      <c r="E410" s="6">
        <v>113710</v>
      </c>
      <c r="F410" s="6">
        <v>154240</v>
      </c>
      <c r="G410" s="6">
        <v>230270</v>
      </c>
      <c r="H410" s="6">
        <v>170310</v>
      </c>
      <c r="I410" s="6">
        <v>146950</v>
      </c>
      <c r="J410" s="6">
        <v>175370</v>
      </c>
      <c r="K410" s="6">
        <v>222510</v>
      </c>
      <c r="L410" s="7">
        <v>112030</v>
      </c>
      <c r="M410" s="7">
        <v>111120</v>
      </c>
      <c r="N410" s="7">
        <v>110030</v>
      </c>
      <c r="O410" s="7">
        <v>145900</v>
      </c>
      <c r="P410" s="7">
        <v>157740</v>
      </c>
      <c r="Q410" s="7">
        <v>192480</v>
      </c>
      <c r="R410" s="7">
        <v>192430</v>
      </c>
      <c r="S410" s="7">
        <v>132200</v>
      </c>
      <c r="T410" s="7">
        <v>189820</v>
      </c>
      <c r="U410" s="8">
        <v>151150.22222222222</v>
      </c>
      <c r="V410" s="8">
        <v>149305.55555555556</v>
      </c>
      <c r="W410" s="8">
        <v>0.98779580579144233</v>
      </c>
      <c r="X410" s="8">
        <v>0.93530291004664146</v>
      </c>
    </row>
    <row r="411" spans="2:24" x14ac:dyDescent="0.15">
      <c r="B411" s="5" t="s">
        <v>429</v>
      </c>
      <c r="C411" s="6">
        <v>120660</v>
      </c>
      <c r="D411" s="6">
        <v>55430</v>
      </c>
      <c r="E411" s="6">
        <v>215770</v>
      </c>
      <c r="F411" s="6">
        <v>177830</v>
      </c>
      <c r="G411" s="6">
        <v>265420</v>
      </c>
      <c r="H411" s="6">
        <v>150770</v>
      </c>
      <c r="I411" s="6">
        <v>160440</v>
      </c>
      <c r="J411" s="6">
        <v>223060</v>
      </c>
      <c r="K411" s="6">
        <v>318330</v>
      </c>
      <c r="L411" s="7">
        <v>17659</v>
      </c>
      <c r="M411" s="7">
        <v>112400</v>
      </c>
      <c r="N411" s="7">
        <v>144290</v>
      </c>
      <c r="O411" s="7">
        <v>152380</v>
      </c>
      <c r="P411" s="7">
        <v>186120</v>
      </c>
      <c r="Q411" s="7">
        <v>262340</v>
      </c>
      <c r="R411" s="7">
        <v>253700</v>
      </c>
      <c r="S411" s="7">
        <v>180920</v>
      </c>
      <c r="T411" s="7">
        <v>359520</v>
      </c>
      <c r="U411" s="8">
        <v>187523.33333333334</v>
      </c>
      <c r="V411" s="8">
        <v>185481</v>
      </c>
      <c r="W411" s="8">
        <v>0.9891089108910891</v>
      </c>
      <c r="X411" s="8">
        <v>0.96174277994356849</v>
      </c>
    </row>
    <row r="412" spans="2:24" x14ac:dyDescent="0.15">
      <c r="B412" s="5" t="s">
        <v>430</v>
      </c>
      <c r="C412" s="6">
        <v>329690</v>
      </c>
      <c r="D412" s="6">
        <v>307620</v>
      </c>
      <c r="E412" s="6">
        <v>365520</v>
      </c>
      <c r="F412" s="6">
        <v>417510</v>
      </c>
      <c r="G412" s="6">
        <v>265730</v>
      </c>
      <c r="H412" s="6">
        <v>420470</v>
      </c>
      <c r="I412" s="6">
        <v>373150</v>
      </c>
      <c r="J412" s="6">
        <v>357880</v>
      </c>
      <c r="K412" s="6">
        <v>421950</v>
      </c>
      <c r="L412" s="7">
        <v>341150</v>
      </c>
      <c r="M412" s="7">
        <v>321120</v>
      </c>
      <c r="N412" s="7">
        <v>300540</v>
      </c>
      <c r="O412" s="7">
        <v>407230</v>
      </c>
      <c r="P412" s="7">
        <v>351110</v>
      </c>
      <c r="Q412" s="7">
        <v>449140</v>
      </c>
      <c r="R412" s="7">
        <v>326860</v>
      </c>
      <c r="S412" s="7">
        <v>306290</v>
      </c>
      <c r="T412" s="7">
        <v>424670</v>
      </c>
      <c r="U412" s="8">
        <v>362168.88888888888</v>
      </c>
      <c r="V412" s="8">
        <v>358678.88888888888</v>
      </c>
      <c r="W412" s="8">
        <v>0.99036361182014532</v>
      </c>
      <c r="X412" s="8">
        <v>0.89341751878284281</v>
      </c>
    </row>
    <row r="413" spans="2:24" x14ac:dyDescent="0.15">
      <c r="B413" s="5" t="s">
        <v>431</v>
      </c>
      <c r="C413" s="6">
        <v>196130</v>
      </c>
      <c r="D413" s="6">
        <v>152110</v>
      </c>
      <c r="E413" s="6">
        <v>185590</v>
      </c>
      <c r="F413" s="6">
        <v>396440</v>
      </c>
      <c r="G413" s="6">
        <v>460810</v>
      </c>
      <c r="H413" s="6">
        <v>400130</v>
      </c>
      <c r="I413" s="6">
        <v>374110</v>
      </c>
      <c r="J413" s="6">
        <v>436870</v>
      </c>
      <c r="K413" s="6">
        <v>344920</v>
      </c>
      <c r="L413" s="7">
        <v>293820</v>
      </c>
      <c r="M413" s="7">
        <v>265340</v>
      </c>
      <c r="N413" s="7">
        <v>268160</v>
      </c>
      <c r="O413" s="7">
        <v>289450</v>
      </c>
      <c r="P413" s="7">
        <v>281470</v>
      </c>
      <c r="Q413" s="7">
        <v>369240</v>
      </c>
      <c r="R413" s="7">
        <v>457870</v>
      </c>
      <c r="S413" s="7">
        <v>297480</v>
      </c>
      <c r="T413" s="7">
        <v>396830</v>
      </c>
      <c r="U413" s="8">
        <v>327456.66666666669</v>
      </c>
      <c r="V413" s="8">
        <v>324406.66666666669</v>
      </c>
      <c r="W413" s="8">
        <v>0.99068579048627303</v>
      </c>
      <c r="X413" s="8">
        <v>0.94699101489740145</v>
      </c>
    </row>
    <row r="414" spans="2:24" x14ac:dyDescent="0.15">
      <c r="B414" s="5" t="s">
        <v>432</v>
      </c>
      <c r="C414" s="6">
        <v>5769900</v>
      </c>
      <c r="D414" s="6">
        <v>5494500</v>
      </c>
      <c r="E414" s="6">
        <v>7240500</v>
      </c>
      <c r="F414" s="6">
        <v>8433600</v>
      </c>
      <c r="G414" s="6">
        <v>8029100</v>
      </c>
      <c r="H414" s="6">
        <v>7572600</v>
      </c>
      <c r="I414" s="6">
        <v>8687600</v>
      </c>
      <c r="J414" s="6">
        <v>9580600</v>
      </c>
      <c r="K414" s="6">
        <v>7732000</v>
      </c>
      <c r="L414" s="7">
        <v>6645700</v>
      </c>
      <c r="M414" s="7">
        <v>7296000</v>
      </c>
      <c r="N414" s="7">
        <v>6679800</v>
      </c>
      <c r="O414" s="7">
        <v>8839900</v>
      </c>
      <c r="P414" s="7">
        <v>6356600</v>
      </c>
      <c r="Q414" s="7">
        <v>7946300</v>
      </c>
      <c r="R414" s="7">
        <v>10140000</v>
      </c>
      <c r="S414" s="7">
        <v>6569000</v>
      </c>
      <c r="T414" s="7">
        <v>7463300</v>
      </c>
      <c r="U414" s="8">
        <v>7615600</v>
      </c>
      <c r="V414" s="8">
        <v>7548511.111111111</v>
      </c>
      <c r="W414" s="8">
        <v>0.99119059707851132</v>
      </c>
      <c r="X414" s="8">
        <v>0.91328020903246576</v>
      </c>
    </row>
    <row r="415" spans="2:24" x14ac:dyDescent="0.15">
      <c r="B415" s="5" t="s">
        <v>433</v>
      </c>
      <c r="C415" s="6">
        <v>508310</v>
      </c>
      <c r="D415" s="6">
        <v>467550</v>
      </c>
      <c r="E415" s="6">
        <v>440790</v>
      </c>
      <c r="F415" s="6">
        <v>741640</v>
      </c>
      <c r="G415" s="6">
        <v>1048800</v>
      </c>
      <c r="H415" s="6">
        <v>863280</v>
      </c>
      <c r="I415" s="6">
        <v>856760</v>
      </c>
      <c r="J415" s="6">
        <v>927420</v>
      </c>
      <c r="K415" s="6">
        <v>855450</v>
      </c>
      <c r="L415" s="7">
        <v>607770</v>
      </c>
      <c r="M415" s="7">
        <v>676740</v>
      </c>
      <c r="N415" s="7">
        <v>700790</v>
      </c>
      <c r="O415" s="7">
        <v>661770</v>
      </c>
      <c r="P415" s="7">
        <v>751480</v>
      </c>
      <c r="Q415" s="7">
        <v>753430</v>
      </c>
      <c r="R415" s="7">
        <v>923770</v>
      </c>
      <c r="S415" s="7">
        <v>679560</v>
      </c>
      <c r="T415" s="7">
        <v>902350</v>
      </c>
      <c r="U415" s="8">
        <v>745555.5555555555</v>
      </c>
      <c r="V415" s="8">
        <v>739740</v>
      </c>
      <c r="W415" s="8">
        <v>0.99219970193740692</v>
      </c>
      <c r="X415" s="8">
        <v>0.94427676411671879</v>
      </c>
    </row>
    <row r="416" spans="2:24" x14ac:dyDescent="0.15">
      <c r="B416" s="5" t="s">
        <v>434</v>
      </c>
      <c r="C416" s="6">
        <v>2881600</v>
      </c>
      <c r="D416" s="6">
        <v>2192400</v>
      </c>
      <c r="E416" s="6">
        <v>2145100</v>
      </c>
      <c r="F416" s="6">
        <v>1685100</v>
      </c>
      <c r="G416" s="6">
        <v>2464600</v>
      </c>
      <c r="H416" s="6">
        <v>1612300</v>
      </c>
      <c r="I416" s="6">
        <v>944100</v>
      </c>
      <c r="J416" s="6">
        <v>2068500</v>
      </c>
      <c r="K416" s="6">
        <v>2107400</v>
      </c>
      <c r="L416" s="7">
        <v>2671200</v>
      </c>
      <c r="M416" s="7">
        <v>3947670</v>
      </c>
      <c r="N416" s="7">
        <v>2691630</v>
      </c>
      <c r="O416" s="7">
        <v>1066590</v>
      </c>
      <c r="P416" s="7">
        <v>672840</v>
      </c>
      <c r="Q416" s="7">
        <v>1155870</v>
      </c>
      <c r="R416" s="7">
        <v>2042820</v>
      </c>
      <c r="S416" s="7">
        <v>1741860</v>
      </c>
      <c r="T416" s="7">
        <v>1977210</v>
      </c>
      <c r="U416" s="8">
        <v>2011233.3333333333</v>
      </c>
      <c r="V416" s="8">
        <v>1996410</v>
      </c>
      <c r="W416" s="8">
        <v>0.99262972968493635</v>
      </c>
      <c r="X416" s="8">
        <v>0.96961349233086414</v>
      </c>
    </row>
    <row r="417" spans="2:24" x14ac:dyDescent="0.15">
      <c r="B417" s="5" t="s">
        <v>435</v>
      </c>
      <c r="C417" s="6">
        <v>485860</v>
      </c>
      <c r="D417" s="6">
        <v>279200</v>
      </c>
      <c r="E417" s="6">
        <v>988100</v>
      </c>
      <c r="F417" s="6">
        <v>715200</v>
      </c>
      <c r="G417" s="6">
        <v>957700</v>
      </c>
      <c r="H417" s="6">
        <v>646620</v>
      </c>
      <c r="I417" s="6">
        <v>617110</v>
      </c>
      <c r="J417" s="6">
        <v>861320</v>
      </c>
      <c r="K417" s="6">
        <v>1424000</v>
      </c>
      <c r="L417" s="7">
        <v>101580</v>
      </c>
      <c r="M417" s="7">
        <v>797790</v>
      </c>
      <c r="N417" s="7">
        <v>830670</v>
      </c>
      <c r="O417" s="7">
        <v>601990</v>
      </c>
      <c r="P417" s="7">
        <v>715130</v>
      </c>
      <c r="Q417" s="7">
        <v>1001200</v>
      </c>
      <c r="R417" s="7">
        <v>845850</v>
      </c>
      <c r="S417" s="7">
        <v>814690</v>
      </c>
      <c r="T417" s="7">
        <v>1231100</v>
      </c>
      <c r="U417" s="8">
        <v>775012.22222222225</v>
      </c>
      <c r="V417" s="8">
        <v>771111.11111111112</v>
      </c>
      <c r="W417" s="8">
        <v>0.99496638762686174</v>
      </c>
      <c r="X417" s="8">
        <v>0.97968638038660494</v>
      </c>
    </row>
    <row r="418" spans="2:24" x14ac:dyDescent="0.15">
      <c r="B418" s="5" t="s">
        <v>436</v>
      </c>
      <c r="C418" s="6">
        <v>1441400</v>
      </c>
      <c r="D418" s="6">
        <v>909920</v>
      </c>
      <c r="E418" s="6">
        <v>1255400</v>
      </c>
      <c r="F418" s="6">
        <v>2033100</v>
      </c>
      <c r="G418" s="6">
        <v>3268000</v>
      </c>
      <c r="H418" s="6">
        <v>2087200</v>
      </c>
      <c r="I418" s="6">
        <v>1967600</v>
      </c>
      <c r="J418" s="6">
        <v>2652400</v>
      </c>
      <c r="K418" s="6">
        <v>2481100</v>
      </c>
      <c r="L418" s="7">
        <v>1517200</v>
      </c>
      <c r="M418" s="7">
        <v>1570100</v>
      </c>
      <c r="N418" s="7">
        <v>1662600</v>
      </c>
      <c r="O418" s="7">
        <v>1688000</v>
      </c>
      <c r="P418" s="7">
        <v>1886100</v>
      </c>
      <c r="Q418" s="7">
        <v>2168100</v>
      </c>
      <c r="R418" s="7">
        <v>2742000</v>
      </c>
      <c r="S418" s="7">
        <v>2018100</v>
      </c>
      <c r="T418" s="7">
        <v>2779000</v>
      </c>
      <c r="U418" s="8">
        <v>2010680</v>
      </c>
      <c r="V418" s="8">
        <v>2003466.6666666667</v>
      </c>
      <c r="W418" s="8">
        <v>0.99641249063335124</v>
      </c>
      <c r="X418" s="8">
        <v>0.98062446770089562</v>
      </c>
    </row>
    <row r="419" spans="2:24" x14ac:dyDescent="0.15">
      <c r="B419" s="5" t="s">
        <v>437</v>
      </c>
      <c r="C419" s="6">
        <v>5793500</v>
      </c>
      <c r="D419" s="6">
        <v>2723300</v>
      </c>
      <c r="E419" s="6">
        <v>8033100</v>
      </c>
      <c r="F419" s="6">
        <v>6371500</v>
      </c>
      <c r="G419" s="6">
        <v>11212000</v>
      </c>
      <c r="H419" s="6">
        <v>5067000</v>
      </c>
      <c r="I419" s="6">
        <v>6195600</v>
      </c>
      <c r="J419" s="6">
        <v>10245000</v>
      </c>
      <c r="K419" s="6">
        <v>14581000</v>
      </c>
      <c r="L419" s="7">
        <v>727760</v>
      </c>
      <c r="M419" s="7">
        <v>6767900</v>
      </c>
      <c r="N419" s="7">
        <v>9144900</v>
      </c>
      <c r="O419" s="7">
        <v>5583800</v>
      </c>
      <c r="P419" s="7">
        <v>8524700</v>
      </c>
      <c r="Q419" s="7">
        <v>10299000</v>
      </c>
      <c r="R419" s="7">
        <v>8064300</v>
      </c>
      <c r="S419" s="7">
        <v>8854700</v>
      </c>
      <c r="T419" s="7">
        <v>12105000</v>
      </c>
      <c r="U419" s="8">
        <v>7802444.444444444</v>
      </c>
      <c r="V419" s="8">
        <v>7785784.444444444</v>
      </c>
      <c r="W419" s="8">
        <v>0.99786477172396115</v>
      </c>
      <c r="X419" s="8">
        <v>0.99194036437100341</v>
      </c>
    </row>
    <row r="420" spans="2:24" x14ac:dyDescent="0.15">
      <c r="B420" s="5" t="s">
        <v>438</v>
      </c>
      <c r="C420" s="6">
        <v>2130900</v>
      </c>
      <c r="D420" s="6">
        <v>1949400</v>
      </c>
      <c r="E420" s="6">
        <v>2837800</v>
      </c>
      <c r="F420" s="6">
        <v>3369000</v>
      </c>
      <c r="G420" s="6">
        <v>2242200</v>
      </c>
      <c r="H420" s="6">
        <v>2301500</v>
      </c>
      <c r="I420" s="6">
        <v>4263200</v>
      </c>
      <c r="J420" s="6">
        <v>2706100</v>
      </c>
      <c r="K420" s="6">
        <v>2900700</v>
      </c>
      <c r="L420" s="7">
        <v>1701251</v>
      </c>
      <c r="M420" s="7">
        <v>2996383</v>
      </c>
      <c r="N420" s="7">
        <v>3538622</v>
      </c>
      <c r="O420" s="7">
        <v>2474479</v>
      </c>
      <c r="P420" s="7">
        <v>2918529</v>
      </c>
      <c r="Q420" s="7">
        <v>3502683</v>
      </c>
      <c r="R420" s="7">
        <v>2313210</v>
      </c>
      <c r="S420" s="7">
        <v>3214507</v>
      </c>
      <c r="T420" s="7">
        <v>2019722</v>
      </c>
      <c r="U420" s="8">
        <v>2744533.3333333335</v>
      </c>
      <c r="V420" s="8">
        <v>2742154</v>
      </c>
      <c r="W420" s="8">
        <v>0.99913306451612893</v>
      </c>
      <c r="X420" s="8">
        <v>0.99424010026230214</v>
      </c>
    </row>
    <row r="421" spans="2:24" x14ac:dyDescent="0.15">
      <c r="B421" s="5" t="s">
        <v>439</v>
      </c>
      <c r="C421" s="6">
        <v>432250</v>
      </c>
      <c r="D421" s="6">
        <v>323590</v>
      </c>
      <c r="E421" s="6">
        <v>193990</v>
      </c>
      <c r="F421" s="6">
        <v>327160</v>
      </c>
      <c r="G421" s="6">
        <v>331900</v>
      </c>
      <c r="H421" s="6">
        <v>336910</v>
      </c>
      <c r="I421" s="6">
        <v>161840</v>
      </c>
      <c r="J421" s="6">
        <v>252090</v>
      </c>
      <c r="K421" s="6">
        <v>228860</v>
      </c>
      <c r="L421" s="7">
        <v>295929</v>
      </c>
      <c r="M421" s="7">
        <v>455553</v>
      </c>
      <c r="N421" s="7">
        <v>429147</v>
      </c>
      <c r="O421" s="7">
        <v>163827</v>
      </c>
      <c r="P421" s="7">
        <v>67002.3</v>
      </c>
      <c r="Q421" s="7">
        <v>387171</v>
      </c>
      <c r="R421" s="7">
        <v>373725</v>
      </c>
      <c r="S421" s="7">
        <v>225594</v>
      </c>
      <c r="T421" s="7">
        <v>192024</v>
      </c>
      <c r="U421" s="8">
        <v>287621.11111111112</v>
      </c>
      <c r="V421" s="8">
        <v>287774.69999999995</v>
      </c>
      <c r="W421" s="8">
        <v>1.0005339972726464</v>
      </c>
      <c r="X421" s="8">
        <v>0.99771130670938613</v>
      </c>
    </row>
    <row r="422" spans="2:24" x14ac:dyDescent="0.15">
      <c r="B422" s="5" t="s">
        <v>440</v>
      </c>
      <c r="C422" s="6">
        <v>507340</v>
      </c>
      <c r="D422" s="6">
        <v>546630</v>
      </c>
      <c r="E422" s="6">
        <v>1034100</v>
      </c>
      <c r="F422" s="6">
        <v>2060200</v>
      </c>
      <c r="G422" s="6">
        <v>1507800</v>
      </c>
      <c r="H422" s="6">
        <v>1791100</v>
      </c>
      <c r="I422" s="6">
        <v>1353300</v>
      </c>
      <c r="J422" s="6">
        <v>1048000</v>
      </c>
      <c r="K422" s="6">
        <v>1658300</v>
      </c>
      <c r="L422" s="7">
        <v>1089400</v>
      </c>
      <c r="M422" s="7">
        <v>1218100</v>
      </c>
      <c r="N422" s="7">
        <v>1020500</v>
      </c>
      <c r="O422" s="7">
        <v>1844000</v>
      </c>
      <c r="P422" s="7">
        <v>1140700</v>
      </c>
      <c r="Q422" s="7">
        <v>1406500</v>
      </c>
      <c r="R422" s="7">
        <v>1132800</v>
      </c>
      <c r="S422" s="7">
        <v>917160</v>
      </c>
      <c r="T422" s="7">
        <v>1756400</v>
      </c>
      <c r="U422" s="8">
        <v>1278530</v>
      </c>
      <c r="V422" s="8">
        <v>1280617.7777777778</v>
      </c>
      <c r="W422" s="8">
        <v>1.0016329517318934</v>
      </c>
      <c r="X422" s="8">
        <v>0.9921727327152795</v>
      </c>
    </row>
    <row r="423" spans="2:24" x14ac:dyDescent="0.15">
      <c r="B423" s="5" t="s">
        <v>441</v>
      </c>
      <c r="C423" s="6">
        <v>608100</v>
      </c>
      <c r="D423" s="6">
        <v>855390</v>
      </c>
      <c r="E423" s="6">
        <v>1325600</v>
      </c>
      <c r="F423" s="6">
        <v>2136300</v>
      </c>
      <c r="G423" s="6">
        <v>1877000</v>
      </c>
      <c r="H423" s="6">
        <v>1910900</v>
      </c>
      <c r="I423" s="6">
        <v>2342500</v>
      </c>
      <c r="J423" s="6">
        <v>1082200</v>
      </c>
      <c r="K423" s="6">
        <v>1319700</v>
      </c>
      <c r="L423" s="7">
        <v>879870</v>
      </c>
      <c r="M423" s="7">
        <v>1049800</v>
      </c>
      <c r="N423" s="7">
        <v>1096000</v>
      </c>
      <c r="O423" s="7">
        <v>1737600</v>
      </c>
      <c r="P423" s="7">
        <v>1612100</v>
      </c>
      <c r="Q423" s="7">
        <v>3323300</v>
      </c>
      <c r="R423" s="7">
        <v>1339100</v>
      </c>
      <c r="S423" s="7">
        <v>1355100</v>
      </c>
      <c r="T423" s="7">
        <v>1089900</v>
      </c>
      <c r="U423" s="8">
        <v>1495298.888888889</v>
      </c>
      <c r="V423" s="8">
        <v>1498085.5555555555</v>
      </c>
      <c r="W423" s="8">
        <v>1.0018636184961907</v>
      </c>
      <c r="X423" s="8">
        <v>0.99309365204756372</v>
      </c>
    </row>
    <row r="424" spans="2:24" x14ac:dyDescent="0.15">
      <c r="B424" s="5" t="s">
        <v>442</v>
      </c>
      <c r="C424" s="6">
        <v>439340</v>
      </c>
      <c r="D424" s="6">
        <v>627850</v>
      </c>
      <c r="E424" s="6">
        <v>305850</v>
      </c>
      <c r="F424" s="6">
        <v>171830</v>
      </c>
      <c r="G424" s="6">
        <v>266230</v>
      </c>
      <c r="H424" s="6">
        <v>763710</v>
      </c>
      <c r="I424" s="6">
        <v>592300</v>
      </c>
      <c r="J424" s="6">
        <v>604470</v>
      </c>
      <c r="K424" s="6">
        <v>397550</v>
      </c>
      <c r="L424" s="7">
        <v>464360</v>
      </c>
      <c r="M424" s="7">
        <v>859740</v>
      </c>
      <c r="N424" s="7">
        <v>332790</v>
      </c>
      <c r="O424" s="7">
        <v>93001</v>
      </c>
      <c r="P424" s="7">
        <v>263940</v>
      </c>
      <c r="Q424" s="7">
        <v>97270</v>
      </c>
      <c r="R424" s="7">
        <v>104230</v>
      </c>
      <c r="S424" s="7">
        <v>1532300</v>
      </c>
      <c r="T424" s="7">
        <v>432530</v>
      </c>
      <c r="U424" s="8">
        <v>463236.66666666669</v>
      </c>
      <c r="V424" s="8">
        <v>464462.33333333331</v>
      </c>
      <c r="W424" s="8">
        <v>1.0026458757582517</v>
      </c>
      <c r="X424" s="8">
        <v>0.99431502111586401</v>
      </c>
    </row>
    <row r="425" spans="2:24" x14ac:dyDescent="0.15">
      <c r="B425" s="5" t="s">
        <v>443</v>
      </c>
      <c r="C425" s="6">
        <v>2063300</v>
      </c>
      <c r="D425" s="6">
        <v>1805300</v>
      </c>
      <c r="E425" s="6">
        <v>2252000</v>
      </c>
      <c r="F425" s="6">
        <v>2263500</v>
      </c>
      <c r="G425" s="6">
        <v>1944200</v>
      </c>
      <c r="H425" s="6">
        <v>2791700</v>
      </c>
      <c r="I425" s="6">
        <v>1300900</v>
      </c>
      <c r="J425" s="6">
        <v>2222200</v>
      </c>
      <c r="K425" s="6">
        <v>1854700</v>
      </c>
      <c r="L425" s="7">
        <v>2805400</v>
      </c>
      <c r="M425" s="7">
        <v>2077500</v>
      </c>
      <c r="N425" s="7">
        <v>2951400</v>
      </c>
      <c r="O425" s="7">
        <v>1519700</v>
      </c>
      <c r="P425" s="7">
        <v>1363300</v>
      </c>
      <c r="Q425" s="7">
        <v>2205700</v>
      </c>
      <c r="R425" s="7">
        <v>1986000</v>
      </c>
      <c r="S425" s="7">
        <v>2221700</v>
      </c>
      <c r="T425" s="7">
        <v>1438500</v>
      </c>
      <c r="U425" s="8">
        <v>2055311.111111111</v>
      </c>
      <c r="V425" s="8">
        <v>2063244.4444444445</v>
      </c>
      <c r="W425" s="8">
        <v>1.003859918476792</v>
      </c>
      <c r="X425" s="8">
        <v>0.9732406679190051</v>
      </c>
    </row>
    <row r="426" spans="2:24" x14ac:dyDescent="0.15">
      <c r="B426" s="5" t="s">
        <v>444</v>
      </c>
      <c r="C426" s="6">
        <v>13496</v>
      </c>
      <c r="D426" s="6">
        <v>14732</v>
      </c>
      <c r="E426" s="6">
        <v>21553</v>
      </c>
      <c r="F426" s="6">
        <v>50412</v>
      </c>
      <c r="G426" s="6">
        <v>28973</v>
      </c>
      <c r="H426" s="6">
        <v>33760</v>
      </c>
      <c r="I426" s="6">
        <v>34192</v>
      </c>
      <c r="J426" s="6">
        <v>41459</v>
      </c>
      <c r="K426" s="6">
        <v>35355</v>
      </c>
      <c r="L426" s="7">
        <v>27587</v>
      </c>
      <c r="M426" s="7">
        <v>41601</v>
      </c>
      <c r="N426" s="7">
        <v>28097</v>
      </c>
      <c r="O426" s="7">
        <v>30930</v>
      </c>
      <c r="P426" s="7">
        <v>26470</v>
      </c>
      <c r="Q426" s="7">
        <v>30037</v>
      </c>
      <c r="R426" s="7">
        <v>37909</v>
      </c>
      <c r="S426" s="7">
        <v>20256</v>
      </c>
      <c r="T426" s="7">
        <v>32203</v>
      </c>
      <c r="U426" s="8">
        <v>30436.888888888891</v>
      </c>
      <c r="V426" s="8">
        <v>30565.555555555555</v>
      </c>
      <c r="W426" s="8">
        <v>1.0042273264897856</v>
      </c>
      <c r="X426" s="8">
        <v>0.97786965018451311</v>
      </c>
    </row>
    <row r="427" spans="2:24" x14ac:dyDescent="0.15">
      <c r="B427" s="5" t="s">
        <v>445</v>
      </c>
      <c r="C427" s="6">
        <v>124590000</v>
      </c>
      <c r="D427" s="6">
        <v>96088000</v>
      </c>
      <c r="E427" s="6">
        <v>126060000</v>
      </c>
      <c r="F427" s="6">
        <v>265200000</v>
      </c>
      <c r="G427" s="6">
        <v>290770000</v>
      </c>
      <c r="H427" s="6">
        <v>244680000</v>
      </c>
      <c r="I427" s="6">
        <v>242490000</v>
      </c>
      <c r="J427" s="6">
        <v>280190000</v>
      </c>
      <c r="K427" s="6">
        <v>258070000</v>
      </c>
      <c r="L427" s="7">
        <v>183470000</v>
      </c>
      <c r="M427" s="7">
        <v>213770000</v>
      </c>
      <c r="N427" s="7">
        <v>176710000</v>
      </c>
      <c r="O427" s="7">
        <v>220560000</v>
      </c>
      <c r="P427" s="7">
        <v>178400000</v>
      </c>
      <c r="Q427" s="7">
        <v>221760000</v>
      </c>
      <c r="R427" s="7">
        <v>275750000</v>
      </c>
      <c r="S427" s="7">
        <v>218290000</v>
      </c>
      <c r="T427" s="7">
        <v>251210000</v>
      </c>
      <c r="U427" s="8">
        <v>214237555.55555555</v>
      </c>
      <c r="V427" s="8">
        <v>215546666.66666666</v>
      </c>
      <c r="W427" s="8">
        <v>1.0061105584766235</v>
      </c>
      <c r="X427" s="8">
        <v>0.96284508742539654</v>
      </c>
    </row>
    <row r="428" spans="2:24" x14ac:dyDescent="0.15">
      <c r="B428" s="5" t="s">
        <v>446</v>
      </c>
      <c r="C428" s="6">
        <v>1080</v>
      </c>
      <c r="D428" s="6">
        <v>4099.3999999999996</v>
      </c>
      <c r="E428" s="6">
        <v>10617</v>
      </c>
      <c r="F428" s="6">
        <v>21648</v>
      </c>
      <c r="G428" s="6">
        <v>12467</v>
      </c>
      <c r="H428" s="6">
        <v>18207</v>
      </c>
      <c r="I428" s="6">
        <v>13274</v>
      </c>
      <c r="J428" s="6">
        <v>8258.5</v>
      </c>
      <c r="K428" s="6">
        <v>17812</v>
      </c>
      <c r="L428" s="7">
        <v>8982.2000000000007</v>
      </c>
      <c r="M428" s="7">
        <v>10065</v>
      </c>
      <c r="N428" s="7">
        <v>15375</v>
      </c>
      <c r="O428" s="7">
        <v>11996</v>
      </c>
      <c r="P428" s="7">
        <v>7055.5</v>
      </c>
      <c r="Q428" s="7">
        <v>19887</v>
      </c>
      <c r="R428" s="7">
        <v>11599</v>
      </c>
      <c r="S428" s="7">
        <v>4805.6000000000004</v>
      </c>
      <c r="T428" s="7">
        <v>18602</v>
      </c>
      <c r="U428" s="8">
        <v>11940.322222222221</v>
      </c>
      <c r="V428" s="8">
        <v>12040.811111111112</v>
      </c>
      <c r="W428" s="8">
        <v>1.0084159277294771</v>
      </c>
      <c r="X428" s="8">
        <v>0.97198020419373776</v>
      </c>
    </row>
    <row r="429" spans="2:24" x14ac:dyDescent="0.15">
      <c r="B429" s="5" t="s">
        <v>447</v>
      </c>
      <c r="C429" s="6">
        <v>1113900</v>
      </c>
      <c r="D429" s="6">
        <v>934210</v>
      </c>
      <c r="E429" s="6">
        <v>1290800</v>
      </c>
      <c r="F429" s="6">
        <v>1393400</v>
      </c>
      <c r="G429" s="6">
        <v>1179700</v>
      </c>
      <c r="H429" s="6">
        <v>1413200</v>
      </c>
      <c r="I429" s="6">
        <v>1557500</v>
      </c>
      <c r="J429" s="6">
        <v>1724200</v>
      </c>
      <c r="K429" s="6">
        <v>1698100</v>
      </c>
      <c r="L429" s="7">
        <v>1358400</v>
      </c>
      <c r="M429" s="7">
        <v>1194100</v>
      </c>
      <c r="N429" s="7">
        <v>1218000</v>
      </c>
      <c r="O429" s="7">
        <v>1622500</v>
      </c>
      <c r="P429" s="7">
        <v>1098700</v>
      </c>
      <c r="Q429" s="7">
        <v>1319500</v>
      </c>
      <c r="R429" s="7">
        <v>1412200</v>
      </c>
      <c r="S429" s="7">
        <v>1488400</v>
      </c>
      <c r="T429" s="7">
        <v>1702000</v>
      </c>
      <c r="U429" s="8">
        <v>1367223.3333333333</v>
      </c>
      <c r="V429" s="8">
        <v>1379311.111111111</v>
      </c>
      <c r="W429" s="8">
        <v>1.00884111431035</v>
      </c>
      <c r="X429" s="8">
        <v>0.91467577490887386</v>
      </c>
    </row>
    <row r="430" spans="2:24" x14ac:dyDescent="0.15">
      <c r="B430" s="5" t="s">
        <v>448</v>
      </c>
      <c r="C430" s="6">
        <v>2318400</v>
      </c>
      <c r="D430" s="6">
        <v>1850500</v>
      </c>
      <c r="E430" s="6">
        <v>3678600</v>
      </c>
      <c r="F430" s="6">
        <v>6154200</v>
      </c>
      <c r="G430" s="6">
        <v>5183200</v>
      </c>
      <c r="H430" s="6">
        <v>4992100</v>
      </c>
      <c r="I430" s="6">
        <v>4865500</v>
      </c>
      <c r="J430" s="6">
        <v>3852300</v>
      </c>
      <c r="K430" s="6">
        <v>5013200</v>
      </c>
      <c r="L430" s="7">
        <v>2715500</v>
      </c>
      <c r="M430" s="7">
        <v>3580900</v>
      </c>
      <c r="N430" s="7">
        <v>4195200</v>
      </c>
      <c r="O430" s="7">
        <v>5191600</v>
      </c>
      <c r="P430" s="7">
        <v>3905600</v>
      </c>
      <c r="Q430" s="7">
        <v>5333000</v>
      </c>
      <c r="R430" s="7">
        <v>4775100</v>
      </c>
      <c r="S430" s="7">
        <v>3285000</v>
      </c>
      <c r="T430" s="7">
        <v>5264800</v>
      </c>
      <c r="U430" s="8">
        <v>4212000</v>
      </c>
      <c r="V430" s="8">
        <v>4249633.333333333</v>
      </c>
      <c r="W430" s="8">
        <v>1.0089347894903449</v>
      </c>
      <c r="X430" s="8">
        <v>0.94795081345933818</v>
      </c>
    </row>
    <row r="431" spans="2:24" x14ac:dyDescent="0.15">
      <c r="B431" s="5" t="s">
        <v>449</v>
      </c>
      <c r="C431" s="6">
        <v>2245000</v>
      </c>
      <c r="D431" s="6">
        <v>1779500</v>
      </c>
      <c r="E431" s="6">
        <v>2200900</v>
      </c>
      <c r="F431" s="6">
        <v>3677100</v>
      </c>
      <c r="G431" s="6">
        <v>5379000</v>
      </c>
      <c r="H431" s="6">
        <v>3665000</v>
      </c>
      <c r="I431" s="6">
        <v>3403200</v>
      </c>
      <c r="J431" s="6">
        <v>4111300</v>
      </c>
      <c r="K431" s="6">
        <v>3774900</v>
      </c>
      <c r="L431" s="7">
        <v>2417300</v>
      </c>
      <c r="M431" s="7">
        <v>3053400</v>
      </c>
      <c r="N431" s="7">
        <v>3548900</v>
      </c>
      <c r="O431" s="7">
        <v>3553300</v>
      </c>
      <c r="P431" s="7">
        <v>2983300</v>
      </c>
      <c r="Q431" s="7">
        <v>3536300</v>
      </c>
      <c r="R431" s="7">
        <v>4129700</v>
      </c>
      <c r="S431" s="7">
        <v>3384700</v>
      </c>
      <c r="T431" s="7">
        <v>4002100</v>
      </c>
      <c r="U431" s="8">
        <v>3359544.4444444445</v>
      </c>
      <c r="V431" s="8">
        <v>3401000</v>
      </c>
      <c r="W431" s="8">
        <v>1.0123396359956212</v>
      </c>
      <c r="X431" s="8">
        <v>0.92139136219531426</v>
      </c>
    </row>
    <row r="432" spans="2:24" x14ac:dyDescent="0.15">
      <c r="B432" s="5" t="s">
        <v>450</v>
      </c>
      <c r="C432" s="6">
        <v>5316300</v>
      </c>
      <c r="D432" s="6">
        <v>5050100</v>
      </c>
      <c r="E432" s="6">
        <v>6865400</v>
      </c>
      <c r="F432" s="6">
        <v>9184900</v>
      </c>
      <c r="G432" s="6">
        <v>9291400</v>
      </c>
      <c r="H432" s="6">
        <v>9133900</v>
      </c>
      <c r="I432" s="6">
        <v>9163900</v>
      </c>
      <c r="J432" s="6">
        <v>10393000</v>
      </c>
      <c r="K432" s="6">
        <v>9478700</v>
      </c>
      <c r="L432" s="7">
        <v>7857800</v>
      </c>
      <c r="M432" s="7">
        <v>7589200</v>
      </c>
      <c r="N432" s="7">
        <v>7603900</v>
      </c>
      <c r="O432" s="7">
        <v>9328000</v>
      </c>
      <c r="P432" s="7">
        <v>7331300</v>
      </c>
      <c r="Q432" s="7">
        <v>9289400</v>
      </c>
      <c r="R432" s="7">
        <v>9739600</v>
      </c>
      <c r="S432" s="7">
        <v>6724100</v>
      </c>
      <c r="T432" s="7">
        <v>9333500</v>
      </c>
      <c r="U432" s="8">
        <v>8208622.222222222</v>
      </c>
      <c r="V432" s="8">
        <v>8310755.555555556</v>
      </c>
      <c r="W432" s="8">
        <v>1.0124422016957779</v>
      </c>
      <c r="X432" s="8">
        <v>0.89299453441142285</v>
      </c>
    </row>
    <row r="433" spans="2:24" x14ac:dyDescent="0.15">
      <c r="B433" s="5" t="s">
        <v>451</v>
      </c>
      <c r="C433" s="6">
        <v>22528000</v>
      </c>
      <c r="D433" s="6">
        <v>15520000</v>
      </c>
      <c r="E433" s="6">
        <v>22779000</v>
      </c>
      <c r="F433" s="6">
        <v>39292000</v>
      </c>
      <c r="G433" s="6">
        <v>42565000</v>
      </c>
      <c r="H433" s="6">
        <v>37870000</v>
      </c>
      <c r="I433" s="6">
        <v>36546000</v>
      </c>
      <c r="J433" s="6">
        <v>40668000</v>
      </c>
      <c r="K433" s="6">
        <v>42207000</v>
      </c>
      <c r="L433" s="7">
        <v>25347000</v>
      </c>
      <c r="M433" s="7">
        <v>32813000</v>
      </c>
      <c r="N433" s="7">
        <v>29499000</v>
      </c>
      <c r="O433" s="7">
        <v>36610000</v>
      </c>
      <c r="P433" s="7">
        <v>29938000</v>
      </c>
      <c r="Q433" s="7">
        <v>33037000</v>
      </c>
      <c r="R433" s="7">
        <v>42842000</v>
      </c>
      <c r="S433" s="7">
        <v>37775000</v>
      </c>
      <c r="T433" s="7">
        <v>37427000</v>
      </c>
      <c r="U433" s="8">
        <v>33330555.555555556</v>
      </c>
      <c r="V433" s="8">
        <v>33920888.888888888</v>
      </c>
      <c r="W433" s="8">
        <v>1.0177114759563297</v>
      </c>
      <c r="X433" s="8">
        <v>0.87933943612397281</v>
      </c>
    </row>
    <row r="434" spans="2:24" x14ac:dyDescent="0.15">
      <c r="B434" s="5" t="s">
        <v>452</v>
      </c>
      <c r="C434" s="6">
        <v>724040</v>
      </c>
      <c r="D434" s="6">
        <v>466010</v>
      </c>
      <c r="E434" s="6">
        <v>430690</v>
      </c>
      <c r="F434" s="6">
        <v>422450</v>
      </c>
      <c r="G434" s="6">
        <v>810170</v>
      </c>
      <c r="H434" s="6">
        <v>772970</v>
      </c>
      <c r="I434" s="6">
        <v>120210</v>
      </c>
      <c r="J434" s="6">
        <v>526260</v>
      </c>
      <c r="K434" s="6">
        <v>431420</v>
      </c>
      <c r="L434" s="7">
        <v>1053990</v>
      </c>
      <c r="M434" s="7">
        <v>1312560</v>
      </c>
      <c r="N434" s="7">
        <v>595629</v>
      </c>
      <c r="O434" s="7">
        <v>117828</v>
      </c>
      <c r="P434" s="7">
        <v>105264</v>
      </c>
      <c r="Q434" s="7">
        <v>312138</v>
      </c>
      <c r="R434" s="7">
        <v>432162</v>
      </c>
      <c r="S434" s="7">
        <v>394281</v>
      </c>
      <c r="T434" s="7">
        <v>464508</v>
      </c>
      <c r="U434" s="8">
        <v>522691.11111111112</v>
      </c>
      <c r="V434" s="8">
        <v>532040</v>
      </c>
      <c r="W434" s="8">
        <v>1.0178860682536106</v>
      </c>
      <c r="X434" s="8">
        <v>0.95222682514533519</v>
      </c>
    </row>
    <row r="435" spans="2:24" x14ac:dyDescent="0.15">
      <c r="B435" s="5" t="s">
        <v>453</v>
      </c>
      <c r="C435" s="6">
        <v>49663000</v>
      </c>
      <c r="D435" s="6">
        <v>36957000</v>
      </c>
      <c r="E435" s="6">
        <v>51102000</v>
      </c>
      <c r="F435" s="6">
        <v>61413000</v>
      </c>
      <c r="G435" s="6">
        <v>56656000</v>
      </c>
      <c r="H435" s="6">
        <v>62635000</v>
      </c>
      <c r="I435" s="6">
        <v>57017000</v>
      </c>
      <c r="J435" s="6">
        <v>67887000</v>
      </c>
      <c r="K435" s="6">
        <v>56547000</v>
      </c>
      <c r="L435" s="7">
        <v>56828000</v>
      </c>
      <c r="M435" s="7">
        <v>48925000</v>
      </c>
      <c r="N435" s="7">
        <v>51397000</v>
      </c>
      <c r="O435" s="7">
        <v>56532000</v>
      </c>
      <c r="P435" s="7">
        <v>54546000</v>
      </c>
      <c r="Q435" s="7">
        <v>51453000</v>
      </c>
      <c r="R435" s="7">
        <v>59223000</v>
      </c>
      <c r="S435" s="7">
        <v>70678000</v>
      </c>
      <c r="T435" s="7">
        <v>59452000</v>
      </c>
      <c r="U435" s="8">
        <v>55541888.888888888</v>
      </c>
      <c r="V435" s="8">
        <v>56559333.333333336</v>
      </c>
      <c r="W435" s="8">
        <v>1.0183185063525628</v>
      </c>
      <c r="X435" s="8">
        <v>0.7853080105983582</v>
      </c>
    </row>
    <row r="436" spans="2:24" x14ac:dyDescent="0.15">
      <c r="B436" s="5" t="s">
        <v>454</v>
      </c>
      <c r="C436" s="6">
        <v>222250</v>
      </c>
      <c r="D436" s="6">
        <v>103950</v>
      </c>
      <c r="E436" s="6">
        <v>146140</v>
      </c>
      <c r="F436" s="6">
        <v>124850</v>
      </c>
      <c r="G436" s="6">
        <v>252790</v>
      </c>
      <c r="H436" s="6">
        <v>144880</v>
      </c>
      <c r="I436" s="6">
        <v>55124</v>
      </c>
      <c r="J436" s="6">
        <v>153340</v>
      </c>
      <c r="K436" s="6">
        <v>135860</v>
      </c>
      <c r="L436" s="7">
        <v>311706</v>
      </c>
      <c r="M436" s="7">
        <v>339075</v>
      </c>
      <c r="N436" s="7">
        <v>206955</v>
      </c>
      <c r="O436" s="7">
        <v>36833.4</v>
      </c>
      <c r="P436" s="7">
        <v>51030</v>
      </c>
      <c r="Q436" s="7">
        <v>97983</v>
      </c>
      <c r="R436" s="7">
        <v>103410</v>
      </c>
      <c r="S436" s="7">
        <v>115128</v>
      </c>
      <c r="T436" s="7">
        <v>102996</v>
      </c>
      <c r="U436" s="8">
        <v>148798.22222222222</v>
      </c>
      <c r="V436" s="8">
        <v>151679.59999999998</v>
      </c>
      <c r="W436" s="8">
        <v>1.0193643293229309</v>
      </c>
      <c r="X436" s="8">
        <v>0.94546268252172605</v>
      </c>
    </row>
    <row r="437" spans="2:24" x14ac:dyDescent="0.15">
      <c r="B437" s="5" t="s">
        <v>455</v>
      </c>
      <c r="C437" s="6">
        <v>9781800</v>
      </c>
      <c r="D437" s="6">
        <v>6773600</v>
      </c>
      <c r="E437" s="6">
        <v>6928500</v>
      </c>
      <c r="F437" s="6">
        <v>5761100</v>
      </c>
      <c r="G437" s="6">
        <v>13002000</v>
      </c>
      <c r="H437" s="6">
        <v>7664600</v>
      </c>
      <c r="I437" s="6">
        <v>4213500</v>
      </c>
      <c r="J437" s="6">
        <v>7787200</v>
      </c>
      <c r="K437" s="6">
        <v>12508000</v>
      </c>
      <c r="L437" s="7">
        <v>15717600</v>
      </c>
      <c r="M437" s="7">
        <v>15390000</v>
      </c>
      <c r="N437" s="7">
        <v>11208600</v>
      </c>
      <c r="O437" s="7">
        <v>2415960</v>
      </c>
      <c r="P437" s="7">
        <v>2188080</v>
      </c>
      <c r="Q437" s="7">
        <v>6471090</v>
      </c>
      <c r="R437" s="7">
        <v>7404120</v>
      </c>
      <c r="S437" s="7">
        <v>8814690</v>
      </c>
      <c r="T437" s="7">
        <v>6255000</v>
      </c>
      <c r="U437" s="8">
        <v>8268922.222222222</v>
      </c>
      <c r="V437" s="8">
        <v>8429460</v>
      </c>
      <c r="W437" s="8">
        <v>1.0194145952112528</v>
      </c>
      <c r="X437" s="8">
        <v>0.93424950291117981</v>
      </c>
    </row>
    <row r="438" spans="2:24" x14ac:dyDescent="0.15">
      <c r="B438" s="5" t="s">
        <v>456</v>
      </c>
      <c r="C438" s="6">
        <v>667890</v>
      </c>
      <c r="D438" s="6">
        <v>790060</v>
      </c>
      <c r="E438" s="6">
        <v>608400</v>
      </c>
      <c r="F438" s="6">
        <v>715460</v>
      </c>
      <c r="G438" s="6">
        <v>841130</v>
      </c>
      <c r="H438" s="6">
        <v>919740</v>
      </c>
      <c r="I438" s="6">
        <v>654300</v>
      </c>
      <c r="J438" s="6">
        <v>1014600</v>
      </c>
      <c r="K438" s="6">
        <v>776750</v>
      </c>
      <c r="L438" s="7">
        <v>761300</v>
      </c>
      <c r="M438" s="7">
        <v>869140</v>
      </c>
      <c r="N438" s="7">
        <v>774320</v>
      </c>
      <c r="O438" s="7">
        <v>624110</v>
      </c>
      <c r="P438" s="7">
        <v>943090</v>
      </c>
      <c r="Q438" s="7">
        <v>577190</v>
      </c>
      <c r="R438" s="7">
        <v>868130</v>
      </c>
      <c r="S438" s="7">
        <v>698970</v>
      </c>
      <c r="T438" s="7">
        <v>1009800</v>
      </c>
      <c r="U438" s="8">
        <v>776481.11111111112</v>
      </c>
      <c r="V438" s="8">
        <v>791783.33333333337</v>
      </c>
      <c r="W438" s="8">
        <v>1.0197071403325257</v>
      </c>
      <c r="X438" s="8">
        <v>0.81755535636460042</v>
      </c>
    </row>
    <row r="439" spans="2:24" x14ac:dyDescent="0.15">
      <c r="B439" s="5" t="s">
        <v>457</v>
      </c>
      <c r="C439" s="6">
        <v>306250</v>
      </c>
      <c r="D439" s="6">
        <v>266720</v>
      </c>
      <c r="E439" s="6">
        <v>312640</v>
      </c>
      <c r="F439" s="6">
        <v>252920</v>
      </c>
      <c r="G439" s="6">
        <v>302760</v>
      </c>
      <c r="H439" s="6">
        <v>386840</v>
      </c>
      <c r="I439" s="6">
        <v>228210</v>
      </c>
      <c r="J439" s="6">
        <v>313510</v>
      </c>
      <c r="K439" s="6">
        <v>275010</v>
      </c>
      <c r="L439" s="7">
        <v>330760</v>
      </c>
      <c r="M439" s="7">
        <v>252090</v>
      </c>
      <c r="N439" s="7">
        <v>315380</v>
      </c>
      <c r="O439" s="7">
        <v>301540</v>
      </c>
      <c r="P439" s="7">
        <v>237990</v>
      </c>
      <c r="Q439" s="7">
        <v>392090</v>
      </c>
      <c r="R439" s="7">
        <v>385640</v>
      </c>
      <c r="S439" s="7">
        <v>225890</v>
      </c>
      <c r="T439" s="7">
        <v>256510</v>
      </c>
      <c r="U439" s="8">
        <v>293873.33333333331</v>
      </c>
      <c r="V439" s="8">
        <v>299765.55555555556</v>
      </c>
      <c r="W439" s="8">
        <v>1.0200502105971583</v>
      </c>
      <c r="X439" s="8">
        <v>0.82094094127493544</v>
      </c>
    </row>
    <row r="440" spans="2:24" x14ac:dyDescent="0.15">
      <c r="B440" s="5" t="s">
        <v>458</v>
      </c>
      <c r="C440" s="6">
        <v>28322</v>
      </c>
      <c r="D440" s="6">
        <v>20071</v>
      </c>
      <c r="E440" s="6">
        <v>39725</v>
      </c>
      <c r="F440" s="6">
        <v>73025</v>
      </c>
      <c r="G440" s="6">
        <v>67741</v>
      </c>
      <c r="H440" s="6">
        <v>64996</v>
      </c>
      <c r="I440" s="6">
        <v>44481</v>
      </c>
      <c r="J440" s="6">
        <v>64667</v>
      </c>
      <c r="K440" s="6">
        <v>46959</v>
      </c>
      <c r="L440" s="7">
        <v>35429</v>
      </c>
      <c r="M440" s="7">
        <v>43305</v>
      </c>
      <c r="N440" s="7">
        <v>39768</v>
      </c>
      <c r="O440" s="7">
        <v>53452</v>
      </c>
      <c r="P440" s="7">
        <v>56641</v>
      </c>
      <c r="Q440" s="7">
        <v>81902</v>
      </c>
      <c r="R440" s="7">
        <v>67203</v>
      </c>
      <c r="S440" s="7">
        <v>33272</v>
      </c>
      <c r="T440" s="7">
        <v>48248</v>
      </c>
      <c r="U440" s="8">
        <v>49998.555555555555</v>
      </c>
      <c r="V440" s="8">
        <v>51024.444444444445</v>
      </c>
      <c r="W440" s="8">
        <v>1.0205183705307042</v>
      </c>
      <c r="X440" s="8">
        <v>0.9015865538209612</v>
      </c>
    </row>
    <row r="441" spans="2:24" x14ac:dyDescent="0.15">
      <c r="B441" s="5" t="s">
        <v>459</v>
      </c>
      <c r="C441" s="6">
        <v>83533</v>
      </c>
      <c r="D441" s="6">
        <v>55704</v>
      </c>
      <c r="E441" s="6">
        <v>104700</v>
      </c>
      <c r="F441" s="6">
        <v>239300</v>
      </c>
      <c r="G441" s="6">
        <v>305140</v>
      </c>
      <c r="H441" s="6">
        <v>216980</v>
      </c>
      <c r="I441" s="6">
        <v>168590</v>
      </c>
      <c r="J441" s="6">
        <v>243110</v>
      </c>
      <c r="K441" s="6">
        <v>264810</v>
      </c>
      <c r="L441" s="7">
        <v>114480</v>
      </c>
      <c r="M441" s="7">
        <v>185560</v>
      </c>
      <c r="N441" s="7">
        <v>175360</v>
      </c>
      <c r="O441" s="7">
        <v>173200</v>
      </c>
      <c r="P441" s="7">
        <v>150160</v>
      </c>
      <c r="Q441" s="7">
        <v>267330</v>
      </c>
      <c r="R441" s="7">
        <v>270880</v>
      </c>
      <c r="S441" s="7">
        <v>147830</v>
      </c>
      <c r="T441" s="7">
        <v>233700</v>
      </c>
      <c r="U441" s="8">
        <v>186874.11111111112</v>
      </c>
      <c r="V441" s="8">
        <v>190944.44444444444</v>
      </c>
      <c r="W441" s="8">
        <v>1.0217811515417092</v>
      </c>
      <c r="X441" s="8">
        <v>0.90763730273463927</v>
      </c>
    </row>
    <row r="442" spans="2:24" x14ac:dyDescent="0.15">
      <c r="B442" s="5" t="s">
        <v>460</v>
      </c>
      <c r="C442" s="6">
        <v>52618</v>
      </c>
      <c r="D442" s="6">
        <v>47443</v>
      </c>
      <c r="E442" s="6">
        <v>38268</v>
      </c>
      <c r="F442" s="6">
        <v>38172</v>
      </c>
      <c r="G442" s="6">
        <v>65654</v>
      </c>
      <c r="H442" s="6">
        <v>78135</v>
      </c>
      <c r="I442" s="6">
        <v>10492</v>
      </c>
      <c r="J442" s="6">
        <v>56961</v>
      </c>
      <c r="K442" s="6">
        <v>43461</v>
      </c>
      <c r="L442" s="7">
        <v>67167.900000000009</v>
      </c>
      <c r="M442" s="7">
        <v>139176</v>
      </c>
      <c r="N442" s="7">
        <v>53738.1</v>
      </c>
      <c r="O442" s="7">
        <v>12927.6</v>
      </c>
      <c r="P442" s="7">
        <v>12822.300000000001</v>
      </c>
      <c r="Q442" s="7">
        <v>28495.8</v>
      </c>
      <c r="R442" s="7">
        <v>39659.4</v>
      </c>
      <c r="S442" s="7">
        <v>46859.4</v>
      </c>
      <c r="T442" s="7">
        <v>40019.4</v>
      </c>
      <c r="U442" s="8">
        <v>47911.555555555555</v>
      </c>
      <c r="V442" s="8">
        <v>48985.100000000006</v>
      </c>
      <c r="W442" s="8">
        <v>1.0224067958553262</v>
      </c>
      <c r="X442" s="8">
        <v>0.9408952197956002</v>
      </c>
    </row>
    <row r="443" spans="2:24" x14ac:dyDescent="0.15">
      <c r="B443" s="5" t="s">
        <v>461</v>
      </c>
      <c r="C443" s="6">
        <v>156600</v>
      </c>
      <c r="D443" s="6">
        <v>138210</v>
      </c>
      <c r="E443" s="6">
        <v>73552</v>
      </c>
      <c r="F443" s="6">
        <v>57600</v>
      </c>
      <c r="G443" s="6">
        <v>122860</v>
      </c>
      <c r="H443" s="6">
        <v>100370</v>
      </c>
      <c r="I443" s="6">
        <v>36538</v>
      </c>
      <c r="J443" s="6">
        <v>145810</v>
      </c>
      <c r="K443" s="6">
        <v>53221</v>
      </c>
      <c r="L443" s="7">
        <v>182430</v>
      </c>
      <c r="M443" s="7">
        <v>211761</v>
      </c>
      <c r="N443" s="7">
        <v>178299</v>
      </c>
      <c r="O443" s="7">
        <v>28171.8</v>
      </c>
      <c r="P443" s="7">
        <v>11184.300000000001</v>
      </c>
      <c r="Q443" s="7">
        <v>60750.9</v>
      </c>
      <c r="R443" s="7">
        <v>109008</v>
      </c>
      <c r="S443" s="7">
        <v>92556</v>
      </c>
      <c r="T443" s="7">
        <v>32820.300000000003</v>
      </c>
      <c r="U443" s="8">
        <v>98306.777777777781</v>
      </c>
      <c r="V443" s="8">
        <v>100775.70000000001</v>
      </c>
      <c r="W443" s="8">
        <v>1.0251144659405196</v>
      </c>
      <c r="X443" s="8">
        <v>0.93324756697396738</v>
      </c>
    </row>
    <row r="444" spans="2:24" x14ac:dyDescent="0.15">
      <c r="B444" s="5" t="s">
        <v>462</v>
      </c>
      <c r="C444" s="6">
        <v>49817</v>
      </c>
      <c r="D444" s="6">
        <v>29620</v>
      </c>
      <c r="E444" s="6">
        <v>53265</v>
      </c>
      <c r="F444" s="6">
        <v>67357</v>
      </c>
      <c r="G444" s="6">
        <v>96413</v>
      </c>
      <c r="H444" s="6">
        <v>80997</v>
      </c>
      <c r="I444" s="6">
        <v>81812</v>
      </c>
      <c r="J444" s="6">
        <v>79981</v>
      </c>
      <c r="K444" s="6">
        <v>94619</v>
      </c>
      <c r="L444" s="7">
        <v>63980</v>
      </c>
      <c r="M444" s="7">
        <v>45809</v>
      </c>
      <c r="N444" s="7">
        <v>73906</v>
      </c>
      <c r="O444" s="7">
        <v>94242</v>
      </c>
      <c r="P444" s="7">
        <v>77690</v>
      </c>
      <c r="Q444" s="7">
        <v>63331</v>
      </c>
      <c r="R444" s="7">
        <v>70823</v>
      </c>
      <c r="S444" s="7">
        <v>42264</v>
      </c>
      <c r="T444" s="7">
        <v>118240</v>
      </c>
      <c r="U444" s="8">
        <v>70431.222222222219</v>
      </c>
      <c r="V444" s="8">
        <v>72253.888888888891</v>
      </c>
      <c r="W444" s="8">
        <v>1.0258786743884105</v>
      </c>
      <c r="X444" s="8">
        <v>0.86784937158622499</v>
      </c>
    </row>
    <row r="445" spans="2:24" x14ac:dyDescent="0.15">
      <c r="B445" s="5" t="s">
        <v>463</v>
      </c>
      <c r="C445" s="6">
        <v>29387</v>
      </c>
      <c r="D445" s="6">
        <v>19527</v>
      </c>
      <c r="E445" s="6">
        <v>26372</v>
      </c>
      <c r="F445" s="6">
        <v>18978</v>
      </c>
      <c r="G445" s="6">
        <v>41276</v>
      </c>
      <c r="H445" s="6">
        <v>25775</v>
      </c>
      <c r="I445" s="6">
        <v>6907.8</v>
      </c>
      <c r="J445" s="6">
        <v>30711</v>
      </c>
      <c r="K445" s="6">
        <v>22848</v>
      </c>
      <c r="L445" s="7">
        <v>32729.4</v>
      </c>
      <c r="M445" s="7">
        <v>61818.3</v>
      </c>
      <c r="N445" s="7">
        <v>35448.300000000003</v>
      </c>
      <c r="O445" s="7">
        <v>8188.6500000000005</v>
      </c>
      <c r="P445" s="7">
        <v>5031.5400000000009</v>
      </c>
      <c r="Q445" s="7">
        <v>12114</v>
      </c>
      <c r="R445" s="7">
        <v>23989.5</v>
      </c>
      <c r="S445" s="7">
        <v>24977.7</v>
      </c>
      <c r="T445" s="7">
        <v>23271.3</v>
      </c>
      <c r="U445" s="8">
        <v>24642.42222222222</v>
      </c>
      <c r="V445" s="8">
        <v>25285.410000000003</v>
      </c>
      <c r="W445" s="8">
        <v>1.0260927181581179</v>
      </c>
      <c r="X445" s="8">
        <v>0.92305052781620811</v>
      </c>
    </row>
    <row r="446" spans="2:24" x14ac:dyDescent="0.15">
      <c r="B446" s="5" t="s">
        <v>464</v>
      </c>
      <c r="C446" s="6">
        <v>41600</v>
      </c>
      <c r="D446" s="6">
        <v>42643</v>
      </c>
      <c r="E446" s="6">
        <v>50527</v>
      </c>
      <c r="F446" s="6">
        <v>18302</v>
      </c>
      <c r="G446" s="6">
        <v>23744</v>
      </c>
      <c r="H446" s="6">
        <v>27743</v>
      </c>
      <c r="I446" s="6">
        <v>36194</v>
      </c>
      <c r="J446" s="6">
        <v>34873</v>
      </c>
      <c r="K446" s="6">
        <v>37020</v>
      </c>
      <c r="L446" s="7">
        <v>32023</v>
      </c>
      <c r="M446" s="7">
        <v>27164</v>
      </c>
      <c r="N446" s="7">
        <v>19386</v>
      </c>
      <c r="O446" s="7">
        <v>38815</v>
      </c>
      <c r="P446" s="7">
        <v>45848</v>
      </c>
      <c r="Q446" s="7">
        <v>51402</v>
      </c>
      <c r="R446" s="7">
        <v>20457</v>
      </c>
      <c r="S446" s="7">
        <v>56820</v>
      </c>
      <c r="T446" s="7">
        <v>28933</v>
      </c>
      <c r="U446" s="8">
        <v>34738.444444444445</v>
      </c>
      <c r="V446" s="8">
        <v>35649.777777777781</v>
      </c>
      <c r="W446" s="8">
        <v>1.0262341434081999</v>
      </c>
      <c r="X446" s="8">
        <v>0.87231825810782504</v>
      </c>
    </row>
    <row r="447" spans="2:24" x14ac:dyDescent="0.15">
      <c r="B447" s="5" t="s">
        <v>465</v>
      </c>
      <c r="C447" s="6">
        <v>2949500</v>
      </c>
      <c r="D447" s="6">
        <v>3355500</v>
      </c>
      <c r="E447" s="6">
        <v>2233200</v>
      </c>
      <c r="F447" s="6">
        <v>1193400</v>
      </c>
      <c r="G447" s="6">
        <v>3193700</v>
      </c>
      <c r="H447" s="6">
        <v>1510400</v>
      </c>
      <c r="I447" s="6">
        <v>975390</v>
      </c>
      <c r="J447" s="6">
        <v>2520800</v>
      </c>
      <c r="K447" s="6">
        <v>1830400</v>
      </c>
      <c r="L447" s="7">
        <v>2877300</v>
      </c>
      <c r="M447" s="7">
        <v>3800300</v>
      </c>
      <c r="N447" s="7">
        <v>4035500</v>
      </c>
      <c r="O447" s="7">
        <v>1212200</v>
      </c>
      <c r="P447" s="7">
        <v>649730</v>
      </c>
      <c r="Q447" s="7">
        <v>2165600</v>
      </c>
      <c r="R447" s="7">
        <v>2101700</v>
      </c>
      <c r="S447" s="7">
        <v>2125500</v>
      </c>
      <c r="T447" s="7">
        <v>1313600</v>
      </c>
      <c r="U447" s="8">
        <v>2195810</v>
      </c>
      <c r="V447" s="8">
        <v>2253492.222222222</v>
      </c>
      <c r="W447" s="8">
        <v>1.0262692228481618</v>
      </c>
      <c r="X447" s="8">
        <v>0.90603685601037443</v>
      </c>
    </row>
    <row r="448" spans="2:24" x14ac:dyDescent="0.15">
      <c r="B448" s="5" t="s">
        <v>466</v>
      </c>
      <c r="C448" s="6">
        <v>3505900</v>
      </c>
      <c r="D448" s="6">
        <v>2263700</v>
      </c>
      <c r="E448" s="6">
        <v>2005400</v>
      </c>
      <c r="F448" s="6">
        <v>1933900</v>
      </c>
      <c r="G448" s="6">
        <v>1616400</v>
      </c>
      <c r="H448" s="6">
        <v>2505900</v>
      </c>
      <c r="I448" s="6">
        <v>1876100</v>
      </c>
      <c r="J448" s="6">
        <v>1751100</v>
      </c>
      <c r="K448" s="6">
        <v>1822300</v>
      </c>
      <c r="L448" s="7">
        <v>2610400</v>
      </c>
      <c r="M448" s="7">
        <v>2601600</v>
      </c>
      <c r="N448" s="7">
        <v>2013400</v>
      </c>
      <c r="O448" s="7">
        <v>2280600</v>
      </c>
      <c r="P448" s="7">
        <v>1948200</v>
      </c>
      <c r="Q448" s="7">
        <v>2011700</v>
      </c>
      <c r="R448" s="7">
        <v>2194300</v>
      </c>
      <c r="S448" s="7">
        <v>1787500</v>
      </c>
      <c r="T448" s="7">
        <v>2342300</v>
      </c>
      <c r="U448" s="8">
        <v>2142300</v>
      </c>
      <c r="V448" s="8">
        <v>2198888.888888889</v>
      </c>
      <c r="W448" s="8">
        <v>1.0264150160523218</v>
      </c>
      <c r="X448" s="8">
        <v>0.79585750270529365</v>
      </c>
    </row>
    <row r="449" spans="2:24" x14ac:dyDescent="0.15">
      <c r="B449" s="5" t="s">
        <v>467</v>
      </c>
      <c r="C449" s="6">
        <v>12058</v>
      </c>
      <c r="D449" s="6">
        <v>11230</v>
      </c>
      <c r="E449" s="6">
        <v>17450</v>
      </c>
      <c r="F449" s="6">
        <v>15973</v>
      </c>
      <c r="G449" s="6">
        <v>45235</v>
      </c>
      <c r="H449" s="6">
        <v>24541</v>
      </c>
      <c r="I449" s="6">
        <v>18649</v>
      </c>
      <c r="J449" s="6">
        <v>23776</v>
      </c>
      <c r="K449" s="6">
        <v>23982</v>
      </c>
      <c r="L449" s="7">
        <v>16101.17</v>
      </c>
      <c r="M449" s="7">
        <v>18103.96</v>
      </c>
      <c r="N449" s="7">
        <v>15286.109999999999</v>
      </c>
      <c r="O449" s="7">
        <v>28416.71</v>
      </c>
      <c r="P449" s="7">
        <v>21220.61</v>
      </c>
      <c r="Q449" s="7">
        <v>19816.25</v>
      </c>
      <c r="R449" s="7">
        <v>28667.37</v>
      </c>
      <c r="S449" s="7">
        <v>19309.12</v>
      </c>
      <c r="T449" s="7">
        <v>31593.119999999999</v>
      </c>
      <c r="U449" s="8">
        <v>21432.666666666668</v>
      </c>
      <c r="V449" s="8">
        <v>22057.157777777775</v>
      </c>
      <c r="W449" s="8">
        <v>1.0291373500471759</v>
      </c>
      <c r="X449" s="8">
        <v>0.87611159017395623</v>
      </c>
    </row>
    <row r="450" spans="2:24" x14ac:dyDescent="0.15">
      <c r="B450" s="5" t="s">
        <v>468</v>
      </c>
      <c r="C450" s="6">
        <v>136000000</v>
      </c>
      <c r="D450" s="6">
        <v>104000000</v>
      </c>
      <c r="E450" s="6">
        <v>175600000</v>
      </c>
      <c r="F450" s="6">
        <v>230970000</v>
      </c>
      <c r="G450" s="6">
        <v>219100000</v>
      </c>
      <c r="H450" s="6">
        <v>228650000</v>
      </c>
      <c r="I450" s="6">
        <v>238790000</v>
      </c>
      <c r="J450" s="6">
        <v>240670000</v>
      </c>
      <c r="K450" s="6">
        <v>234010000</v>
      </c>
      <c r="L450" s="7">
        <v>195430000</v>
      </c>
      <c r="M450" s="7">
        <v>188740000</v>
      </c>
      <c r="N450" s="7">
        <v>178220000</v>
      </c>
      <c r="O450" s="7">
        <v>202930000</v>
      </c>
      <c r="P450" s="7">
        <v>201830000</v>
      </c>
      <c r="Q450" s="7">
        <v>225380000</v>
      </c>
      <c r="R450" s="7">
        <v>228740000</v>
      </c>
      <c r="S450" s="7">
        <v>197220000</v>
      </c>
      <c r="T450" s="7">
        <v>242220000</v>
      </c>
      <c r="U450" s="8">
        <v>200865555.55555555</v>
      </c>
      <c r="V450" s="8">
        <v>206745555.55555555</v>
      </c>
      <c r="W450" s="8">
        <v>1.0292733116125214</v>
      </c>
      <c r="X450" s="8">
        <v>0.7508024801211145</v>
      </c>
    </row>
    <row r="451" spans="2:24" x14ac:dyDescent="0.15">
      <c r="B451" s="5" t="s">
        <v>469</v>
      </c>
      <c r="C451" s="6">
        <v>9938.7999999999993</v>
      </c>
      <c r="D451" s="6">
        <v>7277.7</v>
      </c>
      <c r="E451" s="6">
        <v>14777</v>
      </c>
      <c r="F451" s="6">
        <v>19141</v>
      </c>
      <c r="G451" s="6">
        <v>36288</v>
      </c>
      <c r="H451" s="6">
        <v>25362</v>
      </c>
      <c r="I451" s="6">
        <v>13900</v>
      </c>
      <c r="J451" s="6">
        <v>28648</v>
      </c>
      <c r="K451" s="6">
        <v>21314</v>
      </c>
      <c r="L451" s="7">
        <v>11373</v>
      </c>
      <c r="M451" s="7">
        <v>21153</v>
      </c>
      <c r="N451" s="7">
        <v>15910</v>
      </c>
      <c r="O451" s="7">
        <v>14708</v>
      </c>
      <c r="P451" s="7">
        <v>16692</v>
      </c>
      <c r="Q451" s="7">
        <v>26224</v>
      </c>
      <c r="R451" s="7">
        <v>23308</v>
      </c>
      <c r="S451" s="7">
        <v>25559</v>
      </c>
      <c r="T451" s="7">
        <v>27085</v>
      </c>
      <c r="U451" s="8">
        <v>19627.388888888891</v>
      </c>
      <c r="V451" s="8">
        <v>20223.555555555555</v>
      </c>
      <c r="W451" s="8">
        <v>1.0303742219630729</v>
      </c>
      <c r="X451" s="8">
        <v>0.87231239001287952</v>
      </c>
    </row>
    <row r="452" spans="2:24" x14ac:dyDescent="0.15">
      <c r="B452" s="5" t="s">
        <v>470</v>
      </c>
      <c r="C452" s="6">
        <v>168830</v>
      </c>
      <c r="D452" s="6">
        <v>180880</v>
      </c>
      <c r="E452" s="6">
        <v>220040</v>
      </c>
      <c r="F452" s="6">
        <v>231910</v>
      </c>
      <c r="G452" s="6">
        <v>206440</v>
      </c>
      <c r="H452" s="6">
        <v>213760</v>
      </c>
      <c r="I452" s="6">
        <v>314040</v>
      </c>
      <c r="J452" s="6">
        <v>328650</v>
      </c>
      <c r="K452" s="6">
        <v>212320</v>
      </c>
      <c r="L452" s="7">
        <v>236990</v>
      </c>
      <c r="M452" s="7">
        <v>242880</v>
      </c>
      <c r="N452" s="7">
        <v>206420</v>
      </c>
      <c r="O452" s="7">
        <v>235190</v>
      </c>
      <c r="P452" s="7">
        <v>267970</v>
      </c>
      <c r="Q452" s="7">
        <v>224210</v>
      </c>
      <c r="R452" s="7">
        <v>288010</v>
      </c>
      <c r="S452" s="7">
        <v>243640</v>
      </c>
      <c r="T452" s="7">
        <v>195860</v>
      </c>
      <c r="U452" s="8">
        <v>230763.33333333334</v>
      </c>
      <c r="V452" s="8">
        <v>237907.77777777778</v>
      </c>
      <c r="W452" s="8">
        <v>1.0309600504605487</v>
      </c>
      <c r="X452" s="8">
        <v>0.73346110504742179</v>
      </c>
    </row>
    <row r="453" spans="2:24" x14ac:dyDescent="0.15">
      <c r="B453" s="5" t="s">
        <v>471</v>
      </c>
      <c r="C453" s="6">
        <v>5477300</v>
      </c>
      <c r="D453" s="6">
        <v>6243100</v>
      </c>
      <c r="E453" s="6">
        <v>9233900</v>
      </c>
      <c r="F453" s="6">
        <v>11554000</v>
      </c>
      <c r="G453" s="6">
        <v>14816000</v>
      </c>
      <c r="H453" s="6">
        <v>14003000</v>
      </c>
      <c r="I453" s="6">
        <v>16859000</v>
      </c>
      <c r="J453" s="6">
        <v>10443000</v>
      </c>
      <c r="K453" s="6">
        <v>10329000</v>
      </c>
      <c r="L453" s="7">
        <v>6799700</v>
      </c>
      <c r="M453" s="7">
        <v>8492600</v>
      </c>
      <c r="N453" s="7">
        <v>11164000</v>
      </c>
      <c r="O453" s="7">
        <v>12194000</v>
      </c>
      <c r="P453" s="7">
        <v>12335000</v>
      </c>
      <c r="Q453" s="7">
        <v>14183000</v>
      </c>
      <c r="R453" s="7">
        <v>14603000</v>
      </c>
      <c r="S453" s="7">
        <v>10262000</v>
      </c>
      <c r="T453" s="7">
        <v>12045000</v>
      </c>
      <c r="U453" s="8">
        <v>10995366.666666666</v>
      </c>
      <c r="V453" s="8">
        <v>11342033.333333334</v>
      </c>
      <c r="W453" s="8">
        <v>1.0315284316727349</v>
      </c>
      <c r="X453" s="8">
        <v>0.82234172230253955</v>
      </c>
    </row>
    <row r="454" spans="2:24" x14ac:dyDescent="0.15">
      <c r="B454" s="5" t="s">
        <v>472</v>
      </c>
      <c r="C454" s="6">
        <v>27284</v>
      </c>
      <c r="D454" s="6">
        <v>29465</v>
      </c>
      <c r="E454" s="6">
        <v>29328</v>
      </c>
      <c r="F454" s="6">
        <v>38627</v>
      </c>
      <c r="G454" s="6">
        <v>39400</v>
      </c>
      <c r="H454" s="6">
        <v>35087</v>
      </c>
      <c r="I454" s="6">
        <v>31381</v>
      </c>
      <c r="J454" s="6">
        <v>46039</v>
      </c>
      <c r="K454" s="6">
        <v>37626</v>
      </c>
      <c r="L454" s="7">
        <v>26914</v>
      </c>
      <c r="M454" s="7">
        <v>30246</v>
      </c>
      <c r="N454" s="7">
        <v>40052</v>
      </c>
      <c r="O454" s="7">
        <v>34548</v>
      </c>
      <c r="P454" s="7">
        <v>32968</v>
      </c>
      <c r="Q454" s="7">
        <v>42078</v>
      </c>
      <c r="R454" s="7">
        <v>44003</v>
      </c>
      <c r="S454" s="7">
        <v>31277</v>
      </c>
      <c r="T454" s="7">
        <v>42593</v>
      </c>
      <c r="U454" s="8">
        <v>34915.222222222219</v>
      </c>
      <c r="V454" s="8">
        <v>36075.444444444445</v>
      </c>
      <c r="W454" s="8">
        <v>1.0332296960574345</v>
      </c>
      <c r="X454" s="8">
        <v>0.69468417448730357</v>
      </c>
    </row>
    <row r="455" spans="2:24" x14ac:dyDescent="0.15">
      <c r="B455" s="5" t="s">
        <v>473</v>
      </c>
      <c r="C455" s="6">
        <v>1499300</v>
      </c>
      <c r="D455" s="6">
        <v>1113500</v>
      </c>
      <c r="E455" s="6">
        <v>901500</v>
      </c>
      <c r="F455" s="6">
        <v>955040</v>
      </c>
      <c r="G455" s="6">
        <v>1538400</v>
      </c>
      <c r="H455" s="6">
        <v>749400</v>
      </c>
      <c r="I455" s="6">
        <v>551470</v>
      </c>
      <c r="J455" s="6">
        <v>1165400</v>
      </c>
      <c r="K455" s="6">
        <v>1077700</v>
      </c>
      <c r="L455" s="7">
        <v>1878210</v>
      </c>
      <c r="M455" s="7">
        <v>1944630</v>
      </c>
      <c r="N455" s="7">
        <v>1782540</v>
      </c>
      <c r="O455" s="7">
        <v>426636</v>
      </c>
      <c r="P455" s="7">
        <v>253692</v>
      </c>
      <c r="Q455" s="7">
        <v>755235</v>
      </c>
      <c r="R455" s="7">
        <v>1030770</v>
      </c>
      <c r="S455" s="7">
        <v>994770</v>
      </c>
      <c r="T455" s="7">
        <v>813627</v>
      </c>
      <c r="U455" s="8">
        <v>1061301.111111111</v>
      </c>
      <c r="V455" s="8">
        <v>1097790</v>
      </c>
      <c r="W455" s="8">
        <v>1.03438127832608</v>
      </c>
      <c r="X455" s="8">
        <v>0.87888609297083287</v>
      </c>
    </row>
    <row r="456" spans="2:24" x14ac:dyDescent="0.15">
      <c r="B456" s="5" t="s">
        <v>474</v>
      </c>
      <c r="C456" s="6">
        <v>23188</v>
      </c>
      <c r="D456" s="6">
        <v>18324</v>
      </c>
      <c r="E456" s="6">
        <v>31726</v>
      </c>
      <c r="F456" s="6">
        <v>54879</v>
      </c>
      <c r="G456" s="6">
        <v>83955</v>
      </c>
      <c r="H456" s="6">
        <v>70656</v>
      </c>
      <c r="I456" s="6">
        <v>35558</v>
      </c>
      <c r="J456" s="6">
        <v>64569</v>
      </c>
      <c r="K456" s="6">
        <v>52623</v>
      </c>
      <c r="L456" s="7">
        <v>27590</v>
      </c>
      <c r="M456" s="7">
        <v>60088</v>
      </c>
      <c r="N456" s="7">
        <v>46695</v>
      </c>
      <c r="O456" s="7">
        <v>49654</v>
      </c>
      <c r="P456" s="7">
        <v>35743</v>
      </c>
      <c r="Q456" s="7">
        <v>63080</v>
      </c>
      <c r="R456" s="7">
        <v>59585</v>
      </c>
      <c r="S456" s="7">
        <v>47782</v>
      </c>
      <c r="T456" s="7">
        <v>60543</v>
      </c>
      <c r="U456" s="8">
        <v>48386.444444444445</v>
      </c>
      <c r="V456" s="8">
        <v>50084.444444444445</v>
      </c>
      <c r="W456" s="8">
        <v>1.0350924730985263</v>
      </c>
      <c r="X456" s="8">
        <v>0.84504732801534876</v>
      </c>
    </row>
    <row r="457" spans="2:24" x14ac:dyDescent="0.15">
      <c r="B457" s="5" t="s">
        <v>475</v>
      </c>
      <c r="C457" s="6">
        <v>457910</v>
      </c>
      <c r="D457" s="6">
        <v>329880</v>
      </c>
      <c r="E457" s="6">
        <v>198210</v>
      </c>
      <c r="F457" s="6">
        <v>103960</v>
      </c>
      <c r="G457" s="6">
        <v>295500</v>
      </c>
      <c r="H457" s="6">
        <v>136360</v>
      </c>
      <c r="I457" s="6">
        <v>92267</v>
      </c>
      <c r="J457" s="6">
        <v>302650</v>
      </c>
      <c r="K457" s="6">
        <v>185740</v>
      </c>
      <c r="L457" s="7">
        <v>429948</v>
      </c>
      <c r="M457" s="7">
        <v>465426</v>
      </c>
      <c r="N457" s="7">
        <v>325215</v>
      </c>
      <c r="O457" s="7">
        <v>92304</v>
      </c>
      <c r="P457" s="7">
        <v>53180.1</v>
      </c>
      <c r="Q457" s="7">
        <v>107154</v>
      </c>
      <c r="R457" s="7">
        <v>357651</v>
      </c>
      <c r="S457" s="7">
        <v>296433</v>
      </c>
      <c r="T457" s="7">
        <v>49008.6</v>
      </c>
      <c r="U457" s="8">
        <v>233608.55555555556</v>
      </c>
      <c r="V457" s="8">
        <v>241813.30000000002</v>
      </c>
      <c r="W457" s="8">
        <v>1.0351217635198864</v>
      </c>
      <c r="X457" s="8">
        <v>0.906442225036039</v>
      </c>
    </row>
    <row r="458" spans="2:24" x14ac:dyDescent="0.15">
      <c r="B458" s="5" t="s">
        <v>476</v>
      </c>
      <c r="C458" s="6">
        <v>32494</v>
      </c>
      <c r="D458" s="6">
        <v>22002</v>
      </c>
      <c r="E458" s="6">
        <v>36539</v>
      </c>
      <c r="F458" s="6">
        <v>112170</v>
      </c>
      <c r="G458" s="6">
        <v>101090</v>
      </c>
      <c r="H458" s="6">
        <v>158940</v>
      </c>
      <c r="I458" s="6">
        <v>86845</v>
      </c>
      <c r="J458" s="6">
        <v>95339</v>
      </c>
      <c r="K458" s="6">
        <v>101260</v>
      </c>
      <c r="L458" s="7">
        <v>61803</v>
      </c>
      <c r="M458" s="7">
        <v>100610</v>
      </c>
      <c r="N458" s="7">
        <v>75707</v>
      </c>
      <c r="O458" s="7">
        <v>81585</v>
      </c>
      <c r="P458" s="7">
        <v>86551</v>
      </c>
      <c r="Q458" s="7">
        <v>66967</v>
      </c>
      <c r="R458" s="7">
        <v>108520</v>
      </c>
      <c r="S458" s="7">
        <v>97132</v>
      </c>
      <c r="T458" s="7">
        <v>95368</v>
      </c>
      <c r="U458" s="8">
        <v>82964.333333333328</v>
      </c>
      <c r="V458" s="8">
        <v>86027</v>
      </c>
      <c r="W458" s="8">
        <v>1.0369154616642493</v>
      </c>
      <c r="X458" s="8">
        <v>0.84835500911112272</v>
      </c>
    </row>
    <row r="459" spans="2:24" x14ac:dyDescent="0.15">
      <c r="B459" s="5" t="s">
        <v>477</v>
      </c>
      <c r="C459" s="6">
        <v>687320</v>
      </c>
      <c r="D459" s="6">
        <v>488140</v>
      </c>
      <c r="E459" s="6">
        <v>360230</v>
      </c>
      <c r="F459" s="6">
        <v>361440</v>
      </c>
      <c r="G459" s="6">
        <v>478660</v>
      </c>
      <c r="H459" s="6">
        <v>416220</v>
      </c>
      <c r="I459" s="6">
        <v>197820</v>
      </c>
      <c r="J459" s="6">
        <v>490680</v>
      </c>
      <c r="K459" s="6">
        <v>471960</v>
      </c>
      <c r="L459" s="7">
        <v>778509</v>
      </c>
      <c r="M459" s="7">
        <v>868896</v>
      </c>
      <c r="N459" s="7">
        <v>617013</v>
      </c>
      <c r="O459" s="7">
        <v>219663</v>
      </c>
      <c r="P459" s="7">
        <v>134649</v>
      </c>
      <c r="Q459" s="7">
        <v>320877</v>
      </c>
      <c r="R459" s="7">
        <v>517509</v>
      </c>
      <c r="S459" s="7">
        <v>332730</v>
      </c>
      <c r="T459" s="7">
        <v>311031</v>
      </c>
      <c r="U459" s="8">
        <v>439163.33333333331</v>
      </c>
      <c r="V459" s="8">
        <v>455653</v>
      </c>
      <c r="W459" s="8">
        <v>1.0375479130771392</v>
      </c>
      <c r="X459" s="8">
        <v>0.86522594870266245</v>
      </c>
    </row>
    <row r="460" spans="2:24" x14ac:dyDescent="0.15">
      <c r="B460" s="5" t="s">
        <v>478</v>
      </c>
      <c r="C460" s="6">
        <v>8509300</v>
      </c>
      <c r="D460" s="6">
        <v>6807800</v>
      </c>
      <c r="E460" s="6">
        <v>5536600</v>
      </c>
      <c r="F460" s="6">
        <v>4881800</v>
      </c>
      <c r="G460" s="6">
        <v>6381000</v>
      </c>
      <c r="H460" s="6">
        <v>4071900</v>
      </c>
      <c r="I460" s="6">
        <v>2857800</v>
      </c>
      <c r="J460" s="6">
        <v>6026300</v>
      </c>
      <c r="K460" s="6">
        <v>5994800</v>
      </c>
      <c r="L460" s="7">
        <v>10962000</v>
      </c>
      <c r="M460" s="7">
        <v>10311300</v>
      </c>
      <c r="N460" s="7">
        <v>7382250</v>
      </c>
      <c r="O460" s="7">
        <v>2759850</v>
      </c>
      <c r="P460" s="7">
        <v>2048580</v>
      </c>
      <c r="Q460" s="7">
        <v>4613760</v>
      </c>
      <c r="R460" s="7">
        <v>5613120</v>
      </c>
      <c r="S460" s="7">
        <v>5004180</v>
      </c>
      <c r="T460" s="7">
        <v>4347270</v>
      </c>
      <c r="U460" s="8">
        <v>5674144.444444444</v>
      </c>
      <c r="V460" s="8">
        <v>5893590</v>
      </c>
      <c r="W460" s="8">
        <v>1.0386746509018492</v>
      </c>
      <c r="X460" s="8">
        <v>0.85325463073438412</v>
      </c>
    </row>
    <row r="461" spans="2:24" x14ac:dyDescent="0.15">
      <c r="B461" s="5" t="s">
        <v>479</v>
      </c>
      <c r="C461" s="6">
        <v>20464</v>
      </c>
      <c r="D461" s="6">
        <v>11251</v>
      </c>
      <c r="E461" s="6">
        <v>22808</v>
      </c>
      <c r="F461" s="6">
        <v>49419</v>
      </c>
      <c r="G461" s="6">
        <v>104260</v>
      </c>
      <c r="H461" s="6">
        <v>76886</v>
      </c>
      <c r="I461" s="6">
        <v>57003</v>
      </c>
      <c r="J461" s="6">
        <v>64599</v>
      </c>
      <c r="K461" s="6">
        <v>45305</v>
      </c>
      <c r="L461" s="7">
        <v>29676</v>
      </c>
      <c r="M461" s="7">
        <v>63239</v>
      </c>
      <c r="N461" s="7">
        <v>40444</v>
      </c>
      <c r="O461" s="7">
        <v>44443</v>
      </c>
      <c r="P461" s="7">
        <v>39383</v>
      </c>
      <c r="Q461" s="7">
        <v>72953</v>
      </c>
      <c r="R461" s="7">
        <v>72022</v>
      </c>
      <c r="S461" s="7">
        <v>47333</v>
      </c>
      <c r="T461" s="7">
        <v>60520</v>
      </c>
      <c r="U461" s="8">
        <v>50221.666666666664</v>
      </c>
      <c r="V461" s="8">
        <v>52223.666666666664</v>
      </c>
      <c r="W461" s="8">
        <v>1.0398632728238144</v>
      </c>
      <c r="X461" s="8">
        <v>0.85992506141978575</v>
      </c>
    </row>
    <row r="462" spans="2:24" x14ac:dyDescent="0.15">
      <c r="B462" s="5" t="s">
        <v>480</v>
      </c>
      <c r="C462" s="6">
        <v>707160</v>
      </c>
      <c r="D462" s="6">
        <v>568150</v>
      </c>
      <c r="E462" s="6">
        <v>974200</v>
      </c>
      <c r="F462" s="6">
        <v>1114200</v>
      </c>
      <c r="G462" s="6">
        <v>1047200</v>
      </c>
      <c r="H462" s="6">
        <v>1233700</v>
      </c>
      <c r="I462" s="6">
        <v>1122300</v>
      </c>
      <c r="J462" s="6">
        <v>1543300</v>
      </c>
      <c r="K462" s="6">
        <v>752560</v>
      </c>
      <c r="L462" s="7">
        <v>980140</v>
      </c>
      <c r="M462" s="7">
        <v>1039100</v>
      </c>
      <c r="N462" s="7">
        <v>865420</v>
      </c>
      <c r="O462" s="7">
        <v>1118400</v>
      </c>
      <c r="P462" s="7">
        <v>1047800</v>
      </c>
      <c r="Q462" s="7">
        <v>1160600</v>
      </c>
      <c r="R462" s="7">
        <v>1120500</v>
      </c>
      <c r="S462" s="7">
        <v>823940</v>
      </c>
      <c r="T462" s="7">
        <v>1277700</v>
      </c>
      <c r="U462" s="8">
        <v>1006974.4444444445</v>
      </c>
      <c r="V462" s="8">
        <v>1048177.7777777778</v>
      </c>
      <c r="W462" s="8">
        <v>1.0409179533409763</v>
      </c>
      <c r="X462" s="8">
        <v>0.71389195393294314</v>
      </c>
    </row>
    <row r="463" spans="2:24" x14ac:dyDescent="0.15">
      <c r="B463" s="5" t="s">
        <v>481</v>
      </c>
      <c r="C463" s="6">
        <v>2897500</v>
      </c>
      <c r="D463" s="6">
        <v>1949500</v>
      </c>
      <c r="E463" s="6">
        <v>2751200</v>
      </c>
      <c r="F463" s="6">
        <v>3342700</v>
      </c>
      <c r="G463" s="6">
        <v>4694100</v>
      </c>
      <c r="H463" s="6">
        <v>4294500</v>
      </c>
      <c r="I463" s="6">
        <v>3782500</v>
      </c>
      <c r="J463" s="6">
        <v>4987700</v>
      </c>
      <c r="K463" s="6">
        <v>4736700</v>
      </c>
      <c r="L463" s="7">
        <v>2963600</v>
      </c>
      <c r="M463" s="7">
        <v>2512900</v>
      </c>
      <c r="N463" s="7">
        <v>3160300</v>
      </c>
      <c r="O463" s="7">
        <v>3743200</v>
      </c>
      <c r="P463" s="7">
        <v>3610200</v>
      </c>
      <c r="Q463" s="7">
        <v>4659500</v>
      </c>
      <c r="R463" s="7">
        <v>5483600</v>
      </c>
      <c r="S463" s="7">
        <v>3283300</v>
      </c>
      <c r="T463" s="7">
        <v>5486400</v>
      </c>
      <c r="U463" s="8">
        <v>3715155.5555555555</v>
      </c>
      <c r="V463" s="8">
        <v>3878111.111111111</v>
      </c>
      <c r="W463" s="8">
        <v>1.0438623775286813</v>
      </c>
      <c r="X463" s="8">
        <v>0.75037518236590328</v>
      </c>
    </row>
    <row r="464" spans="2:24" x14ac:dyDescent="0.15">
      <c r="B464" s="5" t="s">
        <v>482</v>
      </c>
      <c r="C464" s="6">
        <v>56928</v>
      </c>
      <c r="D464" s="6">
        <v>50442</v>
      </c>
      <c r="E464" s="6">
        <v>73513</v>
      </c>
      <c r="F464" s="6">
        <v>182900</v>
      </c>
      <c r="G464" s="6">
        <v>245090</v>
      </c>
      <c r="H464" s="6">
        <v>148350</v>
      </c>
      <c r="I464" s="6">
        <v>154560</v>
      </c>
      <c r="J464" s="6">
        <v>161630</v>
      </c>
      <c r="K464" s="6">
        <v>162630</v>
      </c>
      <c r="L464" s="7">
        <v>87000</v>
      </c>
      <c r="M464" s="7">
        <v>142360</v>
      </c>
      <c r="N464" s="7">
        <v>131210</v>
      </c>
      <c r="O464" s="7">
        <v>157180</v>
      </c>
      <c r="P464" s="7">
        <v>105250</v>
      </c>
      <c r="Q464" s="7">
        <v>221370</v>
      </c>
      <c r="R464" s="7">
        <v>190490</v>
      </c>
      <c r="S464" s="7">
        <v>98284</v>
      </c>
      <c r="T464" s="7">
        <v>160110</v>
      </c>
      <c r="U464" s="8">
        <v>137338.11111111112</v>
      </c>
      <c r="V464" s="8">
        <v>143694.88888888888</v>
      </c>
      <c r="W464" s="8">
        <v>1.0462856065687034</v>
      </c>
      <c r="X464" s="8">
        <v>0.81060261169763903</v>
      </c>
    </row>
    <row r="465" spans="2:24" x14ac:dyDescent="0.15">
      <c r="B465" s="5" t="s">
        <v>483</v>
      </c>
      <c r="C465" s="6">
        <v>13969</v>
      </c>
      <c r="D465" s="6">
        <v>16132</v>
      </c>
      <c r="E465" s="6">
        <v>13218</v>
      </c>
      <c r="F465" s="6">
        <v>38827</v>
      </c>
      <c r="G465" s="6">
        <v>48814</v>
      </c>
      <c r="H465" s="6">
        <v>35415</v>
      </c>
      <c r="I465" s="6">
        <v>28993</v>
      </c>
      <c r="J465" s="6">
        <v>49578</v>
      </c>
      <c r="K465" s="6">
        <v>37271</v>
      </c>
      <c r="L465" s="7">
        <v>12238</v>
      </c>
      <c r="M465" s="7">
        <v>32762</v>
      </c>
      <c r="N465" s="7">
        <v>39543</v>
      </c>
      <c r="O465" s="7">
        <v>29561</v>
      </c>
      <c r="P465" s="7">
        <v>23849</v>
      </c>
      <c r="Q465" s="7">
        <v>42114</v>
      </c>
      <c r="R465" s="7">
        <v>46498</v>
      </c>
      <c r="S465" s="7">
        <v>21409</v>
      </c>
      <c r="T465" s="7">
        <v>47468</v>
      </c>
      <c r="U465" s="8">
        <v>31357.444444444445</v>
      </c>
      <c r="V465" s="8">
        <v>32826.888888888891</v>
      </c>
      <c r="W465" s="8">
        <v>1.0468611033353767</v>
      </c>
      <c r="X465" s="8">
        <v>0.81641287356884107</v>
      </c>
    </row>
    <row r="466" spans="2:24" x14ac:dyDescent="0.15">
      <c r="B466" s="5" t="s">
        <v>484</v>
      </c>
      <c r="C466" s="6">
        <v>19133</v>
      </c>
      <c r="D466" s="6">
        <v>16377</v>
      </c>
      <c r="E466" s="6">
        <v>24874</v>
      </c>
      <c r="F466" s="6">
        <v>38238</v>
      </c>
      <c r="G466" s="6">
        <v>23438</v>
      </c>
      <c r="H466" s="6">
        <v>26308</v>
      </c>
      <c r="I466" s="6">
        <v>38681</v>
      </c>
      <c r="J466" s="6">
        <v>45415</v>
      </c>
      <c r="K466" s="6">
        <v>17356</v>
      </c>
      <c r="L466" s="7">
        <v>10511.119999999999</v>
      </c>
      <c r="M466" s="7">
        <v>25286.78</v>
      </c>
      <c r="N466" s="7">
        <v>33596.74</v>
      </c>
      <c r="O466" s="7">
        <v>26116.78</v>
      </c>
      <c r="P466" s="7">
        <v>40479.93</v>
      </c>
      <c r="Q466" s="7">
        <v>33197.51</v>
      </c>
      <c r="R466" s="7">
        <v>27662.239999999998</v>
      </c>
      <c r="S466" s="7">
        <v>45152</v>
      </c>
      <c r="T466" s="7">
        <v>19632.82</v>
      </c>
      <c r="U466" s="8">
        <v>27757.777777777777</v>
      </c>
      <c r="V466" s="8">
        <v>29070.657777777775</v>
      </c>
      <c r="W466" s="8">
        <v>1.0472977343687453</v>
      </c>
      <c r="X466" s="8">
        <v>0.79437877521325051</v>
      </c>
    </row>
    <row r="467" spans="2:24" x14ac:dyDescent="0.15">
      <c r="B467" s="5" t="s">
        <v>485</v>
      </c>
      <c r="C467" s="6">
        <v>30052</v>
      </c>
      <c r="D467" s="6">
        <v>18191</v>
      </c>
      <c r="E467" s="6">
        <v>39229</v>
      </c>
      <c r="F467" s="6">
        <v>73595</v>
      </c>
      <c r="G467" s="6">
        <v>102400</v>
      </c>
      <c r="H467" s="6">
        <v>81217</v>
      </c>
      <c r="I467" s="6">
        <v>58888</v>
      </c>
      <c r="J467" s="6">
        <v>78441</v>
      </c>
      <c r="K467" s="6">
        <v>69233</v>
      </c>
      <c r="L467" s="7">
        <v>36183</v>
      </c>
      <c r="M467" s="7">
        <v>35853</v>
      </c>
      <c r="N467" s="7">
        <v>47942</v>
      </c>
      <c r="O467" s="7">
        <v>61657</v>
      </c>
      <c r="P467" s="7">
        <v>73057</v>
      </c>
      <c r="Q467" s="7">
        <v>94773</v>
      </c>
      <c r="R467" s="7">
        <v>83061</v>
      </c>
      <c r="S467" s="7">
        <v>53669</v>
      </c>
      <c r="T467" s="7">
        <v>91295</v>
      </c>
      <c r="U467" s="8">
        <v>61249.555555555555</v>
      </c>
      <c r="V467" s="8">
        <v>64165.555555555555</v>
      </c>
      <c r="W467" s="8">
        <v>1.0476085087238729</v>
      </c>
      <c r="X467" s="8">
        <v>0.8076727617403141</v>
      </c>
    </row>
    <row r="468" spans="2:24" x14ac:dyDescent="0.15">
      <c r="B468" s="5" t="s">
        <v>486</v>
      </c>
      <c r="C468" s="6">
        <v>4568400</v>
      </c>
      <c r="D468" s="6">
        <v>4203800</v>
      </c>
      <c r="E468" s="6">
        <v>6159300</v>
      </c>
      <c r="F468" s="6">
        <v>8211800</v>
      </c>
      <c r="G468" s="6">
        <v>8104200</v>
      </c>
      <c r="H468" s="6">
        <v>8142200</v>
      </c>
      <c r="I468" s="6">
        <v>8841000</v>
      </c>
      <c r="J468" s="6">
        <v>7798400</v>
      </c>
      <c r="K468" s="6">
        <v>8141600</v>
      </c>
      <c r="L468" s="7">
        <v>6560400</v>
      </c>
      <c r="M468" s="7">
        <v>6668900</v>
      </c>
      <c r="N468" s="7">
        <v>6860400</v>
      </c>
      <c r="O468" s="7">
        <v>8180500</v>
      </c>
      <c r="P468" s="7">
        <v>6934700</v>
      </c>
      <c r="Q468" s="7">
        <v>8947000</v>
      </c>
      <c r="R468" s="7">
        <v>8688100</v>
      </c>
      <c r="S468" s="7">
        <v>6304000</v>
      </c>
      <c r="T468" s="7">
        <v>8174000</v>
      </c>
      <c r="U468" s="8">
        <v>7130077.777777778</v>
      </c>
      <c r="V468" s="8">
        <v>7479777.777777778</v>
      </c>
      <c r="W468" s="8">
        <v>1.0490457482932241</v>
      </c>
      <c r="X468" s="8">
        <v>0.60574390632082253</v>
      </c>
    </row>
    <row r="469" spans="2:24" x14ac:dyDescent="0.15">
      <c r="B469" s="5" t="s">
        <v>487</v>
      </c>
      <c r="C469" s="6">
        <v>24009</v>
      </c>
      <c r="D469" s="6">
        <v>20640</v>
      </c>
      <c r="E469" s="6">
        <v>23222</v>
      </c>
      <c r="F469" s="6">
        <v>28217</v>
      </c>
      <c r="G469" s="6">
        <v>31870</v>
      </c>
      <c r="H469" s="6">
        <v>40429</v>
      </c>
      <c r="I469" s="6">
        <v>26390</v>
      </c>
      <c r="J469" s="6">
        <v>33400</v>
      </c>
      <c r="K469" s="6">
        <v>34749</v>
      </c>
      <c r="L469" s="7">
        <v>23943</v>
      </c>
      <c r="M469" s="7">
        <v>41958</v>
      </c>
      <c r="N469" s="7">
        <v>26275</v>
      </c>
      <c r="O469" s="7">
        <v>34240</v>
      </c>
      <c r="P469" s="7">
        <v>18158</v>
      </c>
      <c r="Q469" s="7">
        <v>31307</v>
      </c>
      <c r="R469" s="7">
        <v>30543</v>
      </c>
      <c r="S469" s="7">
        <v>34589</v>
      </c>
      <c r="T469" s="7">
        <v>35348</v>
      </c>
      <c r="U469" s="8">
        <v>29214</v>
      </c>
      <c r="V469" s="8">
        <v>30706.777777777777</v>
      </c>
      <c r="W469" s="8">
        <v>1.0510980275819051</v>
      </c>
      <c r="X469" s="8">
        <v>0.64448990125772498</v>
      </c>
    </row>
    <row r="470" spans="2:24" x14ac:dyDescent="0.15">
      <c r="B470" s="5" t="s">
        <v>488</v>
      </c>
      <c r="C470" s="6">
        <v>5304600</v>
      </c>
      <c r="D470" s="6">
        <v>3973000</v>
      </c>
      <c r="E470" s="6">
        <v>3756700</v>
      </c>
      <c r="F470" s="6">
        <v>3372100</v>
      </c>
      <c r="G470" s="6">
        <v>4561300</v>
      </c>
      <c r="H470" s="6">
        <v>3191900</v>
      </c>
      <c r="I470" s="6">
        <v>1876700</v>
      </c>
      <c r="J470" s="6">
        <v>4176600</v>
      </c>
      <c r="K470" s="6">
        <v>4011000</v>
      </c>
      <c r="L470" s="7">
        <v>7134930</v>
      </c>
      <c r="M470" s="7">
        <v>7163370</v>
      </c>
      <c r="N470" s="7">
        <v>4956480</v>
      </c>
      <c r="O470" s="7">
        <v>1728180</v>
      </c>
      <c r="P470" s="7">
        <v>1146150</v>
      </c>
      <c r="Q470" s="7">
        <v>3354660</v>
      </c>
      <c r="R470" s="7">
        <v>3735630</v>
      </c>
      <c r="S470" s="7">
        <v>3678570</v>
      </c>
      <c r="T470" s="7">
        <v>3133170</v>
      </c>
      <c r="U470" s="8">
        <v>3802655.5555555555</v>
      </c>
      <c r="V470" s="8">
        <v>4003460</v>
      </c>
      <c r="W470" s="8">
        <v>1.0528063721551313</v>
      </c>
      <c r="X470" s="8">
        <v>0.79763314186058698</v>
      </c>
    </row>
    <row r="471" spans="2:24" x14ac:dyDescent="0.15">
      <c r="B471" s="5" t="s">
        <v>489</v>
      </c>
      <c r="C471" s="6">
        <v>156500</v>
      </c>
      <c r="D471" s="6">
        <v>127340</v>
      </c>
      <c r="E471" s="6">
        <v>187290</v>
      </c>
      <c r="F471" s="6">
        <v>236240</v>
      </c>
      <c r="G471" s="6">
        <v>159160</v>
      </c>
      <c r="H471" s="6">
        <v>206530</v>
      </c>
      <c r="I471" s="6">
        <v>335520</v>
      </c>
      <c r="J471" s="6">
        <v>274450</v>
      </c>
      <c r="K471" s="6">
        <v>174990</v>
      </c>
      <c r="L471" s="7">
        <v>170320</v>
      </c>
      <c r="M471" s="7">
        <v>268130</v>
      </c>
      <c r="N471" s="7">
        <v>229790</v>
      </c>
      <c r="O471" s="7">
        <v>300100</v>
      </c>
      <c r="P471" s="7">
        <v>151960</v>
      </c>
      <c r="Q471" s="7">
        <v>214570</v>
      </c>
      <c r="R471" s="7">
        <v>226600</v>
      </c>
      <c r="S471" s="7">
        <v>225680</v>
      </c>
      <c r="T471" s="7">
        <v>173710</v>
      </c>
      <c r="U471" s="8">
        <v>206446.66666666666</v>
      </c>
      <c r="V471" s="8">
        <v>217873.33333333334</v>
      </c>
      <c r="W471" s="8">
        <v>1.0553492427422742</v>
      </c>
      <c r="X471" s="8">
        <v>0.67824260189762375</v>
      </c>
    </row>
    <row r="472" spans="2:24" x14ac:dyDescent="0.15">
      <c r="B472" s="5" t="s">
        <v>490</v>
      </c>
      <c r="C472" s="6">
        <v>603580</v>
      </c>
      <c r="D472" s="6">
        <v>893270</v>
      </c>
      <c r="E472" s="6">
        <v>959350</v>
      </c>
      <c r="F472" s="6">
        <v>1160000</v>
      </c>
      <c r="G472" s="6">
        <v>1153300</v>
      </c>
      <c r="H472" s="6">
        <v>1310800</v>
      </c>
      <c r="I472" s="6">
        <v>1307700</v>
      </c>
      <c r="J472" s="6">
        <v>923650</v>
      </c>
      <c r="K472" s="6">
        <v>1018100</v>
      </c>
      <c r="L472" s="7">
        <v>759930</v>
      </c>
      <c r="M472" s="7">
        <v>908490</v>
      </c>
      <c r="N472" s="7">
        <v>774100</v>
      </c>
      <c r="O472" s="7">
        <v>1110300</v>
      </c>
      <c r="P472" s="7">
        <v>1214400</v>
      </c>
      <c r="Q472" s="7">
        <v>2189500</v>
      </c>
      <c r="R472" s="7">
        <v>1001600</v>
      </c>
      <c r="S472" s="7">
        <v>1166500</v>
      </c>
      <c r="T472" s="7">
        <v>743090</v>
      </c>
      <c r="U472" s="8">
        <v>1036638.8888888889</v>
      </c>
      <c r="V472" s="8">
        <v>1096434.4444444445</v>
      </c>
      <c r="W472" s="8">
        <v>1.0576821458238432</v>
      </c>
      <c r="X472" s="8">
        <v>0.72476760470768431</v>
      </c>
    </row>
    <row r="473" spans="2:24" x14ac:dyDescent="0.15">
      <c r="B473" s="5" t="s">
        <v>491</v>
      </c>
      <c r="C473" s="6">
        <v>1688300</v>
      </c>
      <c r="D473" s="6">
        <v>1556300</v>
      </c>
      <c r="E473" s="6">
        <v>901920</v>
      </c>
      <c r="F473" s="6">
        <v>538060</v>
      </c>
      <c r="G473" s="6">
        <v>1415200</v>
      </c>
      <c r="H473" s="6">
        <v>873170</v>
      </c>
      <c r="I473" s="6">
        <v>416440</v>
      </c>
      <c r="J473" s="6">
        <v>1468800</v>
      </c>
      <c r="K473" s="6">
        <v>884410</v>
      </c>
      <c r="L473" s="7">
        <v>1556550</v>
      </c>
      <c r="M473" s="7">
        <v>2138580</v>
      </c>
      <c r="N473" s="7">
        <v>1841310</v>
      </c>
      <c r="O473" s="7">
        <v>388062</v>
      </c>
      <c r="P473" s="7">
        <v>336933</v>
      </c>
      <c r="Q473" s="7">
        <v>1013670</v>
      </c>
      <c r="R473" s="7">
        <v>1274760</v>
      </c>
      <c r="S473" s="7">
        <v>1185660</v>
      </c>
      <c r="T473" s="7">
        <v>578808</v>
      </c>
      <c r="U473" s="8">
        <v>1082511.111111111</v>
      </c>
      <c r="V473" s="8">
        <v>1146037</v>
      </c>
      <c r="W473" s="8">
        <v>1.0586838215671381</v>
      </c>
      <c r="X473" s="8">
        <v>0.81128333713911549</v>
      </c>
    </row>
    <row r="474" spans="2:24" x14ac:dyDescent="0.15">
      <c r="B474" s="5" t="s">
        <v>492</v>
      </c>
      <c r="C474" s="6">
        <v>4284800</v>
      </c>
      <c r="D474" s="6">
        <v>2873900</v>
      </c>
      <c r="E474" s="6">
        <v>2273500</v>
      </c>
      <c r="F474" s="6">
        <v>1756600</v>
      </c>
      <c r="G474" s="6">
        <v>3083500</v>
      </c>
      <c r="H474" s="6">
        <v>2252900</v>
      </c>
      <c r="I474" s="6">
        <v>1115900</v>
      </c>
      <c r="J474" s="6">
        <v>3558200</v>
      </c>
      <c r="K474" s="6">
        <v>2999700</v>
      </c>
      <c r="L474" s="7">
        <v>5178690</v>
      </c>
      <c r="M474" s="7">
        <v>4909950</v>
      </c>
      <c r="N474" s="7">
        <v>3526650</v>
      </c>
      <c r="O474" s="7">
        <v>950310</v>
      </c>
      <c r="P474" s="7">
        <v>949140</v>
      </c>
      <c r="Q474" s="7">
        <v>2460600</v>
      </c>
      <c r="R474" s="7">
        <v>2921130</v>
      </c>
      <c r="S474" s="7">
        <v>3040380</v>
      </c>
      <c r="T474" s="7">
        <v>1723140</v>
      </c>
      <c r="U474" s="8">
        <v>2688777.777777778</v>
      </c>
      <c r="V474" s="8">
        <v>2851110</v>
      </c>
      <c r="W474" s="8">
        <v>1.0603739823959666</v>
      </c>
      <c r="X474" s="8">
        <v>0.79091579669328449</v>
      </c>
    </row>
    <row r="475" spans="2:24" x14ac:dyDescent="0.15">
      <c r="B475" s="5" t="s">
        <v>493</v>
      </c>
      <c r="C475" s="6">
        <v>14560</v>
      </c>
      <c r="D475" s="6">
        <v>7971.3</v>
      </c>
      <c r="E475" s="6">
        <v>28685</v>
      </c>
      <c r="F475" s="6">
        <v>66911</v>
      </c>
      <c r="G475" s="6">
        <v>86205</v>
      </c>
      <c r="H475" s="6">
        <v>66576</v>
      </c>
      <c r="I475" s="6">
        <v>58054</v>
      </c>
      <c r="J475" s="6">
        <v>57464</v>
      </c>
      <c r="K475" s="6">
        <v>85483</v>
      </c>
      <c r="L475" s="7">
        <v>23273</v>
      </c>
      <c r="M475" s="7">
        <v>40929</v>
      </c>
      <c r="N475" s="7">
        <v>53703</v>
      </c>
      <c r="O475" s="7">
        <v>68065</v>
      </c>
      <c r="P475" s="7">
        <v>49784</v>
      </c>
      <c r="Q475" s="7">
        <v>102550</v>
      </c>
      <c r="R475" s="7">
        <v>60316</v>
      </c>
      <c r="S475" s="7">
        <v>36577</v>
      </c>
      <c r="T475" s="7">
        <v>65693</v>
      </c>
      <c r="U475" s="8">
        <v>52434.366666666669</v>
      </c>
      <c r="V475" s="8">
        <v>55654.444444444445</v>
      </c>
      <c r="W475" s="8">
        <v>1.0614115890489972</v>
      </c>
      <c r="X475" s="8">
        <v>0.7961339486377581</v>
      </c>
    </row>
    <row r="476" spans="2:24" x14ac:dyDescent="0.15">
      <c r="B476" s="5" t="s">
        <v>494</v>
      </c>
      <c r="C476" s="6">
        <v>639620</v>
      </c>
      <c r="D476" s="6">
        <v>650740</v>
      </c>
      <c r="E476" s="6">
        <v>1336600</v>
      </c>
      <c r="F476" s="6">
        <v>2368500</v>
      </c>
      <c r="G476" s="6">
        <v>1520400</v>
      </c>
      <c r="H476" s="6">
        <v>1809800</v>
      </c>
      <c r="I476" s="6">
        <v>1947400</v>
      </c>
      <c r="J476" s="6">
        <v>1275900</v>
      </c>
      <c r="K476" s="6">
        <v>1713500</v>
      </c>
      <c r="L476" s="7">
        <v>1165200</v>
      </c>
      <c r="M476" s="7">
        <v>1240300</v>
      </c>
      <c r="N476" s="7">
        <v>1211200</v>
      </c>
      <c r="O476" s="7">
        <v>1806100</v>
      </c>
      <c r="P476" s="7">
        <v>1771700</v>
      </c>
      <c r="Q476" s="7">
        <v>2546500</v>
      </c>
      <c r="R476" s="7">
        <v>1651600</v>
      </c>
      <c r="S476" s="7">
        <v>1475600</v>
      </c>
      <c r="T476" s="7">
        <v>1235900</v>
      </c>
      <c r="U476" s="8">
        <v>1473606.6666666667</v>
      </c>
      <c r="V476" s="8">
        <v>1567122.2222222222</v>
      </c>
      <c r="W476" s="8">
        <v>1.0634603233487603</v>
      </c>
      <c r="X476" s="8">
        <v>0.70394958741464886</v>
      </c>
    </row>
    <row r="477" spans="2:24" x14ac:dyDescent="0.15">
      <c r="B477" s="5" t="s">
        <v>495</v>
      </c>
      <c r="C477" s="6">
        <v>37567</v>
      </c>
      <c r="D477" s="6">
        <v>28239</v>
      </c>
      <c r="E477" s="6">
        <v>15504</v>
      </c>
      <c r="F477" s="6">
        <v>29425</v>
      </c>
      <c r="G477" s="6">
        <v>30407</v>
      </c>
      <c r="H477" s="6">
        <v>20685</v>
      </c>
      <c r="I477" s="6">
        <v>22347</v>
      </c>
      <c r="J477" s="6">
        <v>24420</v>
      </c>
      <c r="K477" s="6">
        <v>30741</v>
      </c>
      <c r="L477" s="7">
        <v>14932.529999999999</v>
      </c>
      <c r="M477" s="7">
        <v>24833.599999999999</v>
      </c>
      <c r="N477" s="7">
        <v>33424.1</v>
      </c>
      <c r="O477" s="7">
        <v>28260.67</v>
      </c>
      <c r="P477" s="7">
        <v>32789.979999999996</v>
      </c>
      <c r="Q477" s="7">
        <v>35157.97</v>
      </c>
      <c r="R477" s="7">
        <v>29323.07</v>
      </c>
      <c r="S477" s="7">
        <v>27678.01</v>
      </c>
      <c r="T477" s="7">
        <v>28681.48</v>
      </c>
      <c r="U477" s="8">
        <v>26592.777777777777</v>
      </c>
      <c r="V477" s="8">
        <v>28342.378888888892</v>
      </c>
      <c r="W477" s="8">
        <v>1.0657923412789605</v>
      </c>
      <c r="X477" s="8">
        <v>0.56223721493677159</v>
      </c>
    </row>
    <row r="478" spans="2:24" x14ac:dyDescent="0.15">
      <c r="B478" s="5" t="s">
        <v>496</v>
      </c>
      <c r="C478" s="6">
        <v>20244</v>
      </c>
      <c r="D478" s="6">
        <v>21400</v>
      </c>
      <c r="E478" s="6">
        <v>30112</v>
      </c>
      <c r="F478" s="6">
        <v>27107</v>
      </c>
      <c r="G478" s="6">
        <v>26584</v>
      </c>
      <c r="H478" s="6">
        <v>27165</v>
      </c>
      <c r="I478" s="6">
        <v>19010</v>
      </c>
      <c r="J478" s="6">
        <v>37752</v>
      </c>
      <c r="K478" s="6">
        <v>24263</v>
      </c>
      <c r="L478" s="7">
        <v>14782</v>
      </c>
      <c r="M478" s="7">
        <v>33520</v>
      </c>
      <c r="N478" s="7">
        <v>17468</v>
      </c>
      <c r="O478" s="7">
        <v>24064</v>
      </c>
      <c r="P478" s="7">
        <v>24797</v>
      </c>
      <c r="Q478" s="7">
        <v>29512</v>
      </c>
      <c r="R478" s="7">
        <v>39374</v>
      </c>
      <c r="S478" s="7">
        <v>30738</v>
      </c>
      <c r="T478" s="7">
        <v>35096</v>
      </c>
      <c r="U478" s="8">
        <v>25959.666666666668</v>
      </c>
      <c r="V478" s="8">
        <v>27705.666666666668</v>
      </c>
      <c r="W478" s="8">
        <v>1.0672581825652614</v>
      </c>
      <c r="X478" s="8">
        <v>0.60640832106911369</v>
      </c>
    </row>
    <row r="479" spans="2:24" x14ac:dyDescent="0.15">
      <c r="B479" s="5" t="s">
        <v>497</v>
      </c>
      <c r="C479" s="6">
        <v>921540</v>
      </c>
      <c r="D479" s="6">
        <v>851230</v>
      </c>
      <c r="E479" s="6">
        <v>646270</v>
      </c>
      <c r="F479" s="6">
        <v>413890</v>
      </c>
      <c r="G479" s="6">
        <v>654140</v>
      </c>
      <c r="H479" s="6">
        <v>464290</v>
      </c>
      <c r="I479" s="6">
        <v>420730</v>
      </c>
      <c r="J479" s="6">
        <v>566250</v>
      </c>
      <c r="K479" s="6">
        <v>493130</v>
      </c>
      <c r="L479" s="7">
        <v>872160</v>
      </c>
      <c r="M479" s="7">
        <v>934920</v>
      </c>
      <c r="N479" s="7">
        <v>1078100</v>
      </c>
      <c r="O479" s="7">
        <v>435410</v>
      </c>
      <c r="P479" s="7">
        <v>313100</v>
      </c>
      <c r="Q479" s="7">
        <v>534020</v>
      </c>
      <c r="R479" s="7">
        <v>627010</v>
      </c>
      <c r="S479" s="7">
        <v>603210</v>
      </c>
      <c r="T479" s="7">
        <v>403050</v>
      </c>
      <c r="U479" s="8">
        <v>603496.66666666663</v>
      </c>
      <c r="V479" s="8">
        <v>644553.33333333337</v>
      </c>
      <c r="W479" s="8">
        <v>1.0680313064419027</v>
      </c>
      <c r="X479" s="8">
        <v>0.7054195514821362</v>
      </c>
    </row>
    <row r="480" spans="2:24" x14ac:dyDescent="0.15">
      <c r="B480" s="5" t="s">
        <v>498</v>
      </c>
      <c r="C480" s="6">
        <v>896090</v>
      </c>
      <c r="D480" s="6">
        <v>1034900</v>
      </c>
      <c r="E480" s="6">
        <v>1450500</v>
      </c>
      <c r="F480" s="6">
        <v>1849100</v>
      </c>
      <c r="G480" s="6">
        <v>1412400</v>
      </c>
      <c r="H480" s="6">
        <v>1585300</v>
      </c>
      <c r="I480" s="6">
        <v>1902400</v>
      </c>
      <c r="J480" s="6">
        <v>1714700</v>
      </c>
      <c r="K480" s="6">
        <v>1811500</v>
      </c>
      <c r="L480" s="7">
        <v>1753600</v>
      </c>
      <c r="M480" s="7">
        <v>1496800</v>
      </c>
      <c r="N480" s="7">
        <v>1454900</v>
      </c>
      <c r="O480" s="7">
        <v>1949600</v>
      </c>
      <c r="P480" s="7">
        <v>1651900</v>
      </c>
      <c r="Q480" s="7">
        <v>1638100</v>
      </c>
      <c r="R480" s="7">
        <v>1578700</v>
      </c>
      <c r="S480" s="7">
        <v>1308700</v>
      </c>
      <c r="T480" s="7">
        <v>1763300</v>
      </c>
      <c r="U480" s="8">
        <v>1517432.2222222222</v>
      </c>
      <c r="V480" s="8">
        <v>1621733.3333333333</v>
      </c>
      <c r="W480" s="8">
        <v>1.0687352684249487</v>
      </c>
      <c r="X480" s="8">
        <v>0.45098816358486338</v>
      </c>
    </row>
    <row r="481" spans="2:24" x14ac:dyDescent="0.15">
      <c r="B481" s="5" t="s">
        <v>499</v>
      </c>
      <c r="C481" s="6">
        <v>71632</v>
      </c>
      <c r="D481" s="6">
        <v>59834</v>
      </c>
      <c r="E481" s="6">
        <v>69930</v>
      </c>
      <c r="F481" s="6">
        <v>116410</v>
      </c>
      <c r="G481" s="6">
        <v>111680</v>
      </c>
      <c r="H481" s="6">
        <v>88172</v>
      </c>
      <c r="I481" s="6">
        <v>109300</v>
      </c>
      <c r="J481" s="6">
        <v>125360</v>
      </c>
      <c r="K481" s="6">
        <v>87210</v>
      </c>
      <c r="L481" s="7">
        <v>75456</v>
      </c>
      <c r="M481" s="7">
        <v>82822</v>
      </c>
      <c r="N481" s="7">
        <v>64190</v>
      </c>
      <c r="O481" s="7">
        <v>109720</v>
      </c>
      <c r="P481" s="7">
        <v>88927</v>
      </c>
      <c r="Q481" s="7">
        <v>153370</v>
      </c>
      <c r="R481" s="7">
        <v>117820</v>
      </c>
      <c r="S481" s="7">
        <v>85321</v>
      </c>
      <c r="T481" s="7">
        <v>120090</v>
      </c>
      <c r="U481" s="8">
        <v>93280.888888888891</v>
      </c>
      <c r="V481" s="8">
        <v>99746.222222222219</v>
      </c>
      <c r="W481" s="8">
        <v>1.0693103744008539</v>
      </c>
      <c r="X481" s="8">
        <v>0.60037030572331163</v>
      </c>
    </row>
    <row r="482" spans="2:24" x14ac:dyDescent="0.15">
      <c r="B482" s="5" t="s">
        <v>500</v>
      </c>
      <c r="C482" s="6">
        <v>9480700</v>
      </c>
      <c r="D482" s="6">
        <v>7117600</v>
      </c>
      <c r="E482" s="6">
        <v>7284400</v>
      </c>
      <c r="F482" s="6">
        <v>6514600</v>
      </c>
      <c r="G482" s="6">
        <v>8312100</v>
      </c>
      <c r="H482" s="6">
        <v>5715400</v>
      </c>
      <c r="I482" s="6">
        <v>3935600</v>
      </c>
      <c r="J482" s="6">
        <v>8539100</v>
      </c>
      <c r="K482" s="6">
        <v>7954900</v>
      </c>
      <c r="L482" s="7">
        <v>13988700</v>
      </c>
      <c r="M482" s="7">
        <v>13419900</v>
      </c>
      <c r="N482" s="7">
        <v>8671680</v>
      </c>
      <c r="O482" s="7">
        <v>3495420</v>
      </c>
      <c r="P482" s="7">
        <v>2854530</v>
      </c>
      <c r="Q482" s="7">
        <v>6596010</v>
      </c>
      <c r="R482" s="7">
        <v>6850800</v>
      </c>
      <c r="S482" s="7">
        <v>8273160</v>
      </c>
      <c r="T482" s="7">
        <v>5304240</v>
      </c>
      <c r="U482" s="8">
        <v>7206044.444444444</v>
      </c>
      <c r="V482" s="8">
        <v>7717160</v>
      </c>
      <c r="W482" s="8">
        <v>1.0709287265012088</v>
      </c>
      <c r="X482" s="8">
        <v>0.72299297941052276</v>
      </c>
    </row>
    <row r="483" spans="2:24" x14ac:dyDescent="0.15">
      <c r="B483" s="5" t="s">
        <v>501</v>
      </c>
      <c r="C483" s="6">
        <v>3190900</v>
      </c>
      <c r="D483" s="6">
        <v>2749100</v>
      </c>
      <c r="E483" s="6">
        <v>2666900</v>
      </c>
      <c r="F483" s="6">
        <v>2390500</v>
      </c>
      <c r="G483" s="6">
        <v>3075700</v>
      </c>
      <c r="H483" s="6">
        <v>2607900</v>
      </c>
      <c r="I483" s="6">
        <v>1768800</v>
      </c>
      <c r="J483" s="6">
        <v>2943400</v>
      </c>
      <c r="K483" s="6">
        <v>2095300</v>
      </c>
      <c r="L483" s="7">
        <v>3315200</v>
      </c>
      <c r="M483" s="7">
        <v>3163000</v>
      </c>
      <c r="N483" s="7">
        <v>4032900</v>
      </c>
      <c r="O483" s="7">
        <v>1954300</v>
      </c>
      <c r="P483" s="7">
        <v>1309100</v>
      </c>
      <c r="Q483" s="7">
        <v>2708000</v>
      </c>
      <c r="R483" s="7">
        <v>3134200</v>
      </c>
      <c r="S483" s="7">
        <v>3009800</v>
      </c>
      <c r="T483" s="7">
        <v>2548800</v>
      </c>
      <c r="U483" s="8">
        <v>2609833.3333333335</v>
      </c>
      <c r="V483" s="8">
        <v>2797255.5555555555</v>
      </c>
      <c r="W483" s="8">
        <v>1.0718138663601335</v>
      </c>
      <c r="X483" s="8">
        <v>0.55026125796810899</v>
      </c>
    </row>
    <row r="484" spans="2:24" x14ac:dyDescent="0.15">
      <c r="B484" s="5" t="s">
        <v>502</v>
      </c>
      <c r="C484" s="6">
        <v>12696000</v>
      </c>
      <c r="D484" s="6">
        <v>10662000</v>
      </c>
      <c r="E484" s="6">
        <v>4851300</v>
      </c>
      <c r="F484" s="6">
        <v>4103100</v>
      </c>
      <c r="G484" s="6">
        <v>7938200</v>
      </c>
      <c r="H484" s="6">
        <v>4931800</v>
      </c>
      <c r="I484" s="6">
        <v>2687000</v>
      </c>
      <c r="J484" s="6">
        <v>10188000</v>
      </c>
      <c r="K484" s="6">
        <v>5857500</v>
      </c>
      <c r="L484" s="7">
        <v>12627000</v>
      </c>
      <c r="M484" s="7">
        <v>14274000</v>
      </c>
      <c r="N484" s="7">
        <v>12285000</v>
      </c>
      <c r="O484" s="7">
        <v>2418030</v>
      </c>
      <c r="P484" s="7">
        <v>2031480</v>
      </c>
      <c r="Q484" s="7">
        <v>6767280</v>
      </c>
      <c r="R484" s="7">
        <v>7704450</v>
      </c>
      <c r="S484" s="7">
        <v>6978960</v>
      </c>
      <c r="T484" s="7">
        <v>3510720</v>
      </c>
      <c r="U484" s="8">
        <v>7101655.555555556</v>
      </c>
      <c r="V484" s="8">
        <v>7621880</v>
      </c>
      <c r="W484" s="8">
        <v>1.0732539673847568</v>
      </c>
      <c r="X484" s="8">
        <v>0.7883376802951465</v>
      </c>
    </row>
    <row r="485" spans="2:24" x14ac:dyDescent="0.15">
      <c r="B485" s="5" t="s">
        <v>503</v>
      </c>
      <c r="C485" s="6">
        <v>13364000</v>
      </c>
      <c r="D485" s="6">
        <v>7348000</v>
      </c>
      <c r="E485" s="6">
        <v>24511000</v>
      </c>
      <c r="F485" s="6">
        <v>16198000</v>
      </c>
      <c r="G485" s="6">
        <v>15464000</v>
      </c>
      <c r="H485" s="6">
        <v>9871500</v>
      </c>
      <c r="I485" s="6">
        <v>16132000</v>
      </c>
      <c r="J485" s="6">
        <v>20552000</v>
      </c>
      <c r="K485" s="6">
        <v>22502000</v>
      </c>
      <c r="L485" s="7">
        <v>1870100</v>
      </c>
      <c r="M485" s="7">
        <v>14625000</v>
      </c>
      <c r="N485" s="7">
        <v>21537000</v>
      </c>
      <c r="O485" s="7">
        <v>14031000</v>
      </c>
      <c r="P485" s="7">
        <v>20878000</v>
      </c>
      <c r="Q485" s="7">
        <v>26817000</v>
      </c>
      <c r="R485" s="7">
        <v>15586000</v>
      </c>
      <c r="S485" s="7">
        <v>22051000</v>
      </c>
      <c r="T485" s="7">
        <v>19277000</v>
      </c>
      <c r="U485" s="8">
        <v>16215833.333333334</v>
      </c>
      <c r="V485" s="8">
        <v>17408011.111111112</v>
      </c>
      <c r="W485" s="8">
        <v>1.0735193655035373</v>
      </c>
      <c r="X485" s="8">
        <v>0.69923119494831676</v>
      </c>
    </row>
    <row r="486" spans="2:24" x14ac:dyDescent="0.15">
      <c r="B486" s="5" t="s">
        <v>504</v>
      </c>
      <c r="C486" s="6">
        <v>4529600</v>
      </c>
      <c r="D486" s="6">
        <v>2983800</v>
      </c>
      <c r="E486" s="6">
        <v>3975600</v>
      </c>
      <c r="F486" s="6">
        <v>3574300</v>
      </c>
      <c r="G486" s="6">
        <v>4787200</v>
      </c>
      <c r="H486" s="6">
        <v>3402400</v>
      </c>
      <c r="I486" s="6">
        <v>1757400</v>
      </c>
      <c r="J486" s="6">
        <v>3928300</v>
      </c>
      <c r="K486" s="6">
        <v>3808700</v>
      </c>
      <c r="L486" s="7">
        <v>7840710</v>
      </c>
      <c r="M486" s="7">
        <v>6560370</v>
      </c>
      <c r="N486" s="7">
        <v>4603230</v>
      </c>
      <c r="O486" s="7">
        <v>1971090</v>
      </c>
      <c r="P486" s="7">
        <v>1278450</v>
      </c>
      <c r="Q486" s="7">
        <v>2494440</v>
      </c>
      <c r="R486" s="7">
        <v>3137040</v>
      </c>
      <c r="S486" s="7">
        <v>4209300</v>
      </c>
      <c r="T486" s="7">
        <v>3066300</v>
      </c>
      <c r="U486" s="8">
        <v>3638588.888888889</v>
      </c>
      <c r="V486" s="8">
        <v>3906770</v>
      </c>
      <c r="W486" s="8">
        <v>1.0737047023724093</v>
      </c>
      <c r="X486" s="8">
        <v>0.73430548922868177</v>
      </c>
    </row>
    <row r="487" spans="2:24" x14ac:dyDescent="0.15">
      <c r="B487" s="5" t="s">
        <v>505</v>
      </c>
      <c r="C487" s="6">
        <v>7871.5</v>
      </c>
      <c r="D487" s="6">
        <v>6299</v>
      </c>
      <c r="E487" s="6">
        <v>5941.7</v>
      </c>
      <c r="F487" s="6">
        <v>10054</v>
      </c>
      <c r="G487" s="6">
        <v>2098.1</v>
      </c>
      <c r="H487" s="6">
        <v>4743</v>
      </c>
      <c r="I487" s="6">
        <v>5380.1</v>
      </c>
      <c r="J487" s="6">
        <v>8508.2999999999993</v>
      </c>
      <c r="K487" s="6">
        <v>6880.2</v>
      </c>
      <c r="L487" s="7">
        <v>4755.3</v>
      </c>
      <c r="M487" s="7">
        <v>4761.3999999999996</v>
      </c>
      <c r="N487" s="7">
        <v>7923.4</v>
      </c>
      <c r="O487" s="7">
        <v>14511</v>
      </c>
      <c r="P487" s="7">
        <v>4358.8</v>
      </c>
      <c r="Q487" s="7">
        <v>8504</v>
      </c>
      <c r="R487" s="7">
        <v>6060</v>
      </c>
      <c r="S487" s="7">
        <v>8502.2000000000007</v>
      </c>
      <c r="T487" s="7">
        <v>2680.4</v>
      </c>
      <c r="U487" s="8">
        <v>6419.5444444444438</v>
      </c>
      <c r="V487" s="8">
        <v>6895.1666666666679</v>
      </c>
      <c r="W487" s="8">
        <v>1.0740897156080653</v>
      </c>
      <c r="X487" s="8">
        <v>0.73833384542742353</v>
      </c>
    </row>
    <row r="488" spans="2:24" x14ac:dyDescent="0.15">
      <c r="B488" s="5" t="s">
        <v>506</v>
      </c>
      <c r="C488" s="6">
        <v>8376500</v>
      </c>
      <c r="D488" s="6">
        <v>5818700</v>
      </c>
      <c r="E488" s="6">
        <v>4950100</v>
      </c>
      <c r="F488" s="6">
        <v>3662000</v>
      </c>
      <c r="G488" s="6">
        <v>5637900</v>
      </c>
      <c r="H488" s="6">
        <v>4065700</v>
      </c>
      <c r="I488" s="6">
        <v>2255100</v>
      </c>
      <c r="J488" s="6">
        <v>6558400</v>
      </c>
      <c r="K488" s="6">
        <v>5094400</v>
      </c>
      <c r="L488" s="7">
        <v>10428300</v>
      </c>
      <c r="M488" s="7">
        <v>10225800</v>
      </c>
      <c r="N488" s="7">
        <v>7602930</v>
      </c>
      <c r="O488" s="7">
        <v>2117070</v>
      </c>
      <c r="P488" s="7">
        <v>1721970</v>
      </c>
      <c r="Q488" s="7">
        <v>4146390</v>
      </c>
      <c r="R488" s="7">
        <v>4864230</v>
      </c>
      <c r="S488" s="7">
        <v>5397570</v>
      </c>
      <c r="T488" s="7">
        <v>3359790</v>
      </c>
      <c r="U488" s="8">
        <v>5157644.444444444</v>
      </c>
      <c r="V488" s="8">
        <v>5540450</v>
      </c>
      <c r="W488" s="8">
        <v>1.0742210052823427</v>
      </c>
      <c r="X488" s="8">
        <v>0.75915368906169511</v>
      </c>
    </row>
    <row r="489" spans="2:24" x14ac:dyDescent="0.15">
      <c r="B489" s="5" t="s">
        <v>507</v>
      </c>
      <c r="C489" s="6">
        <v>17403</v>
      </c>
      <c r="D489" s="6">
        <v>21578</v>
      </c>
      <c r="E489" s="6">
        <v>27833</v>
      </c>
      <c r="F489" s="6">
        <v>62258</v>
      </c>
      <c r="G489" s="6">
        <v>80735</v>
      </c>
      <c r="H489" s="6">
        <v>64861</v>
      </c>
      <c r="I489" s="6">
        <v>49276</v>
      </c>
      <c r="J489" s="6">
        <v>62232</v>
      </c>
      <c r="K489" s="6">
        <v>45714</v>
      </c>
      <c r="L489" s="7">
        <v>24086</v>
      </c>
      <c r="M489" s="7">
        <v>40161</v>
      </c>
      <c r="N489" s="7">
        <v>49225</v>
      </c>
      <c r="O489" s="7">
        <v>42897</v>
      </c>
      <c r="P489" s="7">
        <v>44771</v>
      </c>
      <c r="Q489" s="7">
        <v>78400</v>
      </c>
      <c r="R489" s="7">
        <v>66589</v>
      </c>
      <c r="S489" s="7">
        <v>41943</v>
      </c>
      <c r="T489" s="7">
        <v>75929</v>
      </c>
      <c r="U489" s="8">
        <v>47987.777777777781</v>
      </c>
      <c r="V489" s="8">
        <v>51555.666666666664</v>
      </c>
      <c r="W489" s="8">
        <v>1.0743499502188056</v>
      </c>
      <c r="X489" s="8">
        <v>0.71122930042713373</v>
      </c>
    </row>
    <row r="490" spans="2:24" x14ac:dyDescent="0.15">
      <c r="B490" s="5" t="s">
        <v>508</v>
      </c>
      <c r="C490" s="6">
        <v>1047100</v>
      </c>
      <c r="D490" s="6">
        <v>847910</v>
      </c>
      <c r="E490" s="6">
        <v>1462900</v>
      </c>
      <c r="F490" s="6">
        <v>933390</v>
      </c>
      <c r="G490" s="6">
        <v>1147500</v>
      </c>
      <c r="H490" s="6">
        <v>1153000</v>
      </c>
      <c r="I490" s="6">
        <v>1110000</v>
      </c>
      <c r="J490" s="6">
        <v>1616200</v>
      </c>
      <c r="K490" s="6">
        <v>1054100</v>
      </c>
      <c r="L490" s="7">
        <v>809410</v>
      </c>
      <c r="M490" s="7">
        <v>1815100</v>
      </c>
      <c r="N490" s="7">
        <v>1386100</v>
      </c>
      <c r="O490" s="7">
        <v>858220</v>
      </c>
      <c r="P490" s="7">
        <v>1369600</v>
      </c>
      <c r="Q490" s="7">
        <v>1541200</v>
      </c>
      <c r="R490" s="7">
        <v>708920</v>
      </c>
      <c r="S490" s="7">
        <v>1667200</v>
      </c>
      <c r="T490" s="7">
        <v>1004200</v>
      </c>
      <c r="U490" s="8">
        <v>1152455.5555555555</v>
      </c>
      <c r="V490" s="8">
        <v>1239994.4444444445</v>
      </c>
      <c r="W490" s="8">
        <v>1.0759585811937795</v>
      </c>
      <c r="X490" s="8">
        <v>0.58599707060826178</v>
      </c>
    </row>
    <row r="491" spans="2:24" x14ac:dyDescent="0.15">
      <c r="B491" s="5" t="s">
        <v>509</v>
      </c>
      <c r="C491" s="6">
        <v>4615900</v>
      </c>
      <c r="D491" s="6">
        <v>3452600</v>
      </c>
      <c r="E491" s="6">
        <v>1757900</v>
      </c>
      <c r="F491" s="6">
        <v>1447900</v>
      </c>
      <c r="G491" s="6">
        <v>2797400</v>
      </c>
      <c r="H491" s="6">
        <v>1795100</v>
      </c>
      <c r="I491" s="6">
        <v>1104300</v>
      </c>
      <c r="J491" s="6">
        <v>3500600</v>
      </c>
      <c r="K491" s="6">
        <v>1946300</v>
      </c>
      <c r="L491" s="7">
        <v>4780170</v>
      </c>
      <c r="M491" s="7">
        <v>4905540</v>
      </c>
      <c r="N491" s="7">
        <v>3397050</v>
      </c>
      <c r="O491" s="7">
        <v>958500</v>
      </c>
      <c r="P491" s="7">
        <v>795258</v>
      </c>
      <c r="Q491" s="7">
        <v>2417310</v>
      </c>
      <c r="R491" s="7">
        <v>2858940</v>
      </c>
      <c r="S491" s="7">
        <v>2794680</v>
      </c>
      <c r="T491" s="7">
        <v>1248660</v>
      </c>
      <c r="U491" s="8">
        <v>2490888.888888889</v>
      </c>
      <c r="V491" s="8">
        <v>2684012</v>
      </c>
      <c r="W491" s="8">
        <v>1.0775318047997144</v>
      </c>
      <c r="X491" s="8">
        <v>0.76652533238033727</v>
      </c>
    </row>
    <row r="492" spans="2:24" x14ac:dyDescent="0.15">
      <c r="B492" s="5" t="s">
        <v>510</v>
      </c>
      <c r="C492" s="6">
        <v>2860800</v>
      </c>
      <c r="D492" s="6">
        <v>2324800</v>
      </c>
      <c r="E492" s="6">
        <v>1220900</v>
      </c>
      <c r="F492" s="6">
        <v>1010200</v>
      </c>
      <c r="G492" s="6">
        <v>1821400</v>
      </c>
      <c r="H492" s="6">
        <v>1192900</v>
      </c>
      <c r="I492" s="6">
        <v>725990</v>
      </c>
      <c r="J492" s="6">
        <v>2043600</v>
      </c>
      <c r="K492" s="6">
        <v>1407100</v>
      </c>
      <c r="L492" s="7">
        <v>3220830</v>
      </c>
      <c r="M492" s="7">
        <v>3488220</v>
      </c>
      <c r="N492" s="7">
        <v>2255760</v>
      </c>
      <c r="O492" s="7">
        <v>642933</v>
      </c>
      <c r="P492" s="7">
        <v>454482</v>
      </c>
      <c r="Q492" s="7">
        <v>1332810</v>
      </c>
      <c r="R492" s="7">
        <v>1910160</v>
      </c>
      <c r="S492" s="7">
        <v>1596240</v>
      </c>
      <c r="T492" s="7">
        <v>910890</v>
      </c>
      <c r="U492" s="8">
        <v>1623076.6666666667</v>
      </c>
      <c r="V492" s="8">
        <v>1756925</v>
      </c>
      <c r="W492" s="8">
        <v>1.0824658108160838</v>
      </c>
      <c r="X492" s="8">
        <v>0.75760607910366384</v>
      </c>
    </row>
    <row r="493" spans="2:24" x14ac:dyDescent="0.15">
      <c r="B493" s="5" t="s">
        <v>511</v>
      </c>
      <c r="C493" s="6">
        <v>75194</v>
      </c>
      <c r="D493" s="6">
        <v>84503</v>
      </c>
      <c r="E493" s="6">
        <v>74486</v>
      </c>
      <c r="F493" s="6">
        <v>69692</v>
      </c>
      <c r="G493" s="6">
        <v>115920</v>
      </c>
      <c r="H493" s="6">
        <v>116510</v>
      </c>
      <c r="I493" s="6">
        <v>11351</v>
      </c>
      <c r="J493" s="6">
        <v>89639</v>
      </c>
      <c r="K493" s="6">
        <v>86387</v>
      </c>
      <c r="L493" s="7">
        <v>132363</v>
      </c>
      <c r="M493" s="7">
        <v>241794</v>
      </c>
      <c r="N493" s="7">
        <v>108828</v>
      </c>
      <c r="O493" s="7">
        <v>13747.5</v>
      </c>
      <c r="P493" s="7">
        <v>18495</v>
      </c>
      <c r="Q493" s="7">
        <v>45164.700000000004</v>
      </c>
      <c r="R493" s="7">
        <v>79532.100000000006</v>
      </c>
      <c r="S493" s="7">
        <v>69849.900000000009</v>
      </c>
      <c r="T493" s="7">
        <v>73862.100000000006</v>
      </c>
      <c r="U493" s="8">
        <v>80409.111111111109</v>
      </c>
      <c r="V493" s="8">
        <v>87070.7</v>
      </c>
      <c r="W493" s="8">
        <v>1.0828461948756498</v>
      </c>
      <c r="X493" s="8">
        <v>0.7965125345525208</v>
      </c>
    </row>
    <row r="494" spans="2:24" x14ac:dyDescent="0.15">
      <c r="B494" s="5" t="s">
        <v>512</v>
      </c>
      <c r="C494" s="6">
        <v>6419.3</v>
      </c>
      <c r="D494" s="6">
        <v>41897</v>
      </c>
      <c r="E494" s="6">
        <v>53130</v>
      </c>
      <c r="F494" s="6">
        <v>42313</v>
      </c>
      <c r="G494" s="6">
        <v>35920</v>
      </c>
      <c r="H494" s="6">
        <v>64253</v>
      </c>
      <c r="I494" s="6">
        <v>48201</v>
      </c>
      <c r="J494" s="6">
        <v>38733</v>
      </c>
      <c r="K494" s="6">
        <v>58012</v>
      </c>
      <c r="L494" s="7">
        <v>41616</v>
      </c>
      <c r="M494" s="7">
        <v>40545</v>
      </c>
      <c r="N494" s="7">
        <v>92216</v>
      </c>
      <c r="O494" s="7">
        <v>36889</v>
      </c>
      <c r="P494" s="7">
        <v>41459</v>
      </c>
      <c r="Q494" s="7">
        <v>45748</v>
      </c>
      <c r="R494" s="7">
        <v>35354</v>
      </c>
      <c r="S494" s="7">
        <v>34436</v>
      </c>
      <c r="T494" s="7">
        <v>52998</v>
      </c>
      <c r="U494" s="8">
        <v>43208.7</v>
      </c>
      <c r="V494" s="8">
        <v>46806.777777777781</v>
      </c>
      <c r="W494" s="8">
        <v>1.0832720673794347</v>
      </c>
      <c r="X494" s="8">
        <v>0.66512637159460808</v>
      </c>
    </row>
    <row r="495" spans="2:24" x14ac:dyDescent="0.15">
      <c r="B495" s="5" t="s">
        <v>513</v>
      </c>
      <c r="C495" s="6">
        <v>2584400</v>
      </c>
      <c r="D495" s="6">
        <v>2229100</v>
      </c>
      <c r="E495" s="6">
        <v>1207200</v>
      </c>
      <c r="F495" s="6">
        <v>906410</v>
      </c>
      <c r="G495" s="6">
        <v>1709300</v>
      </c>
      <c r="H495" s="6">
        <v>918770</v>
      </c>
      <c r="I495" s="6">
        <v>619020</v>
      </c>
      <c r="J495" s="6">
        <v>1977400</v>
      </c>
      <c r="K495" s="6">
        <v>1235300</v>
      </c>
      <c r="L495" s="7">
        <v>2427120</v>
      </c>
      <c r="M495" s="7">
        <v>3279690</v>
      </c>
      <c r="N495" s="7">
        <v>2281590</v>
      </c>
      <c r="O495" s="7">
        <v>591507</v>
      </c>
      <c r="P495" s="7">
        <v>416781</v>
      </c>
      <c r="Q495" s="7">
        <v>1245960</v>
      </c>
      <c r="R495" s="7">
        <v>1826370</v>
      </c>
      <c r="S495" s="7">
        <v>1585890</v>
      </c>
      <c r="T495" s="7">
        <v>879147</v>
      </c>
      <c r="U495" s="8">
        <v>1487433.3333333333</v>
      </c>
      <c r="V495" s="8">
        <v>1614895</v>
      </c>
      <c r="W495" s="8">
        <v>1.085692355959931</v>
      </c>
      <c r="X495" s="8">
        <v>0.74499465902583295</v>
      </c>
    </row>
    <row r="496" spans="2:24" x14ac:dyDescent="0.15">
      <c r="B496" s="5" t="s">
        <v>514</v>
      </c>
      <c r="C496" s="6">
        <v>1717400</v>
      </c>
      <c r="D496" s="6">
        <v>1227200</v>
      </c>
      <c r="E496" s="6">
        <v>1806800</v>
      </c>
      <c r="F496" s="6">
        <v>2719000</v>
      </c>
      <c r="G496" s="6">
        <v>2561600</v>
      </c>
      <c r="H496" s="6">
        <v>2528300</v>
      </c>
      <c r="I496" s="6">
        <v>2566200</v>
      </c>
      <c r="J496" s="6">
        <v>2973900</v>
      </c>
      <c r="K496" s="6">
        <v>2500000</v>
      </c>
      <c r="L496" s="7">
        <v>2080500</v>
      </c>
      <c r="M496" s="7">
        <v>2187500</v>
      </c>
      <c r="N496" s="7">
        <v>2077800</v>
      </c>
      <c r="O496" s="7">
        <v>2856500</v>
      </c>
      <c r="P496" s="7">
        <v>2179000</v>
      </c>
      <c r="Q496" s="7">
        <v>2775500</v>
      </c>
      <c r="R496" s="7">
        <v>3603700</v>
      </c>
      <c r="S496" s="7">
        <v>2189000</v>
      </c>
      <c r="T496" s="7">
        <v>2479200</v>
      </c>
      <c r="U496" s="8">
        <v>2288933.3333333335</v>
      </c>
      <c r="V496" s="8">
        <v>2492077.777777778</v>
      </c>
      <c r="W496" s="8">
        <v>1.0887507038698279</v>
      </c>
      <c r="X496" s="8">
        <v>0.43657131782355807</v>
      </c>
    </row>
    <row r="497" spans="2:24" x14ac:dyDescent="0.15">
      <c r="B497" s="5" t="s">
        <v>515</v>
      </c>
      <c r="C497" s="6">
        <v>1695600</v>
      </c>
      <c r="D497" s="6">
        <v>1801300</v>
      </c>
      <c r="E497" s="6">
        <v>2121000</v>
      </c>
      <c r="F497" s="6">
        <v>3211500</v>
      </c>
      <c r="G497" s="6">
        <v>2765800</v>
      </c>
      <c r="H497" s="6">
        <v>2747100</v>
      </c>
      <c r="I497" s="6">
        <v>2908000</v>
      </c>
      <c r="J497" s="6">
        <v>2641500</v>
      </c>
      <c r="K497" s="6">
        <v>3060100</v>
      </c>
      <c r="L497" s="7">
        <v>2322400</v>
      </c>
      <c r="M497" s="7">
        <v>2725500</v>
      </c>
      <c r="N497" s="7">
        <v>2816300</v>
      </c>
      <c r="O497" s="7">
        <v>3259600</v>
      </c>
      <c r="P497" s="7">
        <v>2380500</v>
      </c>
      <c r="Q497" s="7">
        <v>2913600</v>
      </c>
      <c r="R497" s="7">
        <v>2933800</v>
      </c>
      <c r="S497" s="7">
        <v>2734800</v>
      </c>
      <c r="T497" s="7">
        <v>3062100</v>
      </c>
      <c r="U497" s="8">
        <v>2550211.111111111</v>
      </c>
      <c r="V497" s="8">
        <v>2794288.888888889</v>
      </c>
      <c r="W497" s="8">
        <v>1.0957088519904672</v>
      </c>
      <c r="X497" s="8">
        <v>0.25807497935546703</v>
      </c>
    </row>
    <row r="498" spans="2:24" x14ac:dyDescent="0.15">
      <c r="B498" s="5" t="s">
        <v>516</v>
      </c>
      <c r="C498" s="6">
        <v>426650</v>
      </c>
      <c r="D498" s="6">
        <v>375970</v>
      </c>
      <c r="E498" s="6">
        <v>282510</v>
      </c>
      <c r="F498" s="6">
        <v>211320</v>
      </c>
      <c r="G498" s="6">
        <v>398950</v>
      </c>
      <c r="H498" s="6">
        <v>301090</v>
      </c>
      <c r="I498" s="6">
        <v>228430</v>
      </c>
      <c r="J498" s="6">
        <v>361720</v>
      </c>
      <c r="K498" s="6">
        <v>259410</v>
      </c>
      <c r="L498" s="7">
        <v>367300</v>
      </c>
      <c r="M498" s="7">
        <v>358860</v>
      </c>
      <c r="N498" s="7">
        <v>571480</v>
      </c>
      <c r="O498" s="7">
        <v>289550</v>
      </c>
      <c r="P498" s="7">
        <v>153920</v>
      </c>
      <c r="Q498" s="7">
        <v>381090</v>
      </c>
      <c r="R498" s="7">
        <v>410980</v>
      </c>
      <c r="S498" s="7">
        <v>322340</v>
      </c>
      <c r="T498" s="7">
        <v>275550</v>
      </c>
      <c r="U498" s="8">
        <v>316227.77777777775</v>
      </c>
      <c r="V498" s="8">
        <v>347896.66666666669</v>
      </c>
      <c r="W498" s="8">
        <v>1.1001458161311293</v>
      </c>
      <c r="X498" s="8">
        <v>0.49840001522854371</v>
      </c>
    </row>
    <row r="499" spans="2:24" x14ac:dyDescent="0.15">
      <c r="B499" s="5" t="s">
        <v>517</v>
      </c>
      <c r="C499" s="6">
        <v>27303000</v>
      </c>
      <c r="D499" s="6">
        <v>17189000</v>
      </c>
      <c r="E499" s="6">
        <v>12431000</v>
      </c>
      <c r="F499" s="6">
        <v>9653100</v>
      </c>
      <c r="G499" s="6">
        <v>19637000</v>
      </c>
      <c r="H499" s="6">
        <v>10880000</v>
      </c>
      <c r="I499" s="6">
        <v>6257800</v>
      </c>
      <c r="J499" s="6">
        <v>16208000</v>
      </c>
      <c r="K499" s="6">
        <v>15202000</v>
      </c>
      <c r="L499" s="7">
        <v>32075100</v>
      </c>
      <c r="M499" s="7">
        <v>35281800</v>
      </c>
      <c r="N499" s="7">
        <v>24129900</v>
      </c>
      <c r="O499" s="7">
        <v>4586850</v>
      </c>
      <c r="P499" s="7">
        <v>3465450</v>
      </c>
      <c r="Q499" s="7">
        <v>10162800</v>
      </c>
      <c r="R499" s="7">
        <v>16046100</v>
      </c>
      <c r="S499" s="7">
        <v>13487400</v>
      </c>
      <c r="T499" s="7">
        <v>9711000</v>
      </c>
      <c r="U499" s="8">
        <v>14973433.333333334</v>
      </c>
      <c r="V499" s="8">
        <v>16549600</v>
      </c>
      <c r="W499" s="8">
        <v>1.1052642123939511</v>
      </c>
      <c r="X499" s="8">
        <v>0.72244463564876193</v>
      </c>
    </row>
    <row r="500" spans="2:24" x14ac:dyDescent="0.15">
      <c r="B500" s="5" t="s">
        <v>518</v>
      </c>
      <c r="C500" s="6">
        <v>197540</v>
      </c>
      <c r="D500" s="6">
        <v>154030</v>
      </c>
      <c r="E500" s="6">
        <v>95464</v>
      </c>
      <c r="F500" s="6">
        <v>332030</v>
      </c>
      <c r="G500" s="6">
        <v>692460</v>
      </c>
      <c r="H500" s="6">
        <v>258650</v>
      </c>
      <c r="I500" s="6">
        <v>274460</v>
      </c>
      <c r="J500" s="6">
        <v>215300</v>
      </c>
      <c r="K500" s="6">
        <v>777000</v>
      </c>
      <c r="L500" s="7">
        <v>153960</v>
      </c>
      <c r="M500" s="7">
        <v>267290</v>
      </c>
      <c r="N500" s="7">
        <v>309620</v>
      </c>
      <c r="O500" s="7">
        <v>411050</v>
      </c>
      <c r="P500" s="7">
        <v>400280</v>
      </c>
      <c r="Q500" s="7">
        <v>569620</v>
      </c>
      <c r="R500" s="7">
        <v>379750</v>
      </c>
      <c r="S500" s="7">
        <v>350720</v>
      </c>
      <c r="T500" s="7">
        <v>474970</v>
      </c>
      <c r="U500" s="8">
        <v>332992.66666666669</v>
      </c>
      <c r="V500" s="8">
        <v>368584.44444444444</v>
      </c>
      <c r="W500" s="8">
        <v>1.1068845693632225</v>
      </c>
      <c r="X500" s="8">
        <v>0.69462243267825741</v>
      </c>
    </row>
    <row r="501" spans="2:24" x14ac:dyDescent="0.15">
      <c r="B501" s="5" t="s">
        <v>519</v>
      </c>
      <c r="C501" s="6">
        <v>45600000</v>
      </c>
      <c r="D501" s="6">
        <v>40842000</v>
      </c>
      <c r="E501" s="6">
        <v>56273000</v>
      </c>
      <c r="F501" s="6">
        <v>52487000</v>
      </c>
      <c r="G501" s="6">
        <v>41391000</v>
      </c>
      <c r="H501" s="6">
        <v>51084000</v>
      </c>
      <c r="I501" s="6">
        <v>66964000</v>
      </c>
      <c r="J501" s="6">
        <v>61816000</v>
      </c>
      <c r="K501" s="6">
        <v>50697000</v>
      </c>
      <c r="L501" s="7">
        <v>49909000</v>
      </c>
      <c r="M501" s="7">
        <v>79011000</v>
      </c>
      <c r="N501" s="7">
        <v>58830000</v>
      </c>
      <c r="O501" s="7">
        <v>55514000</v>
      </c>
      <c r="P501" s="7">
        <v>55760000</v>
      </c>
      <c r="Q501" s="7">
        <v>48875000</v>
      </c>
      <c r="R501" s="7">
        <v>50389000</v>
      </c>
      <c r="S501" s="7">
        <v>73850000</v>
      </c>
      <c r="T501" s="7">
        <v>45384000</v>
      </c>
      <c r="U501" s="8">
        <v>51906000</v>
      </c>
      <c r="V501" s="8">
        <v>57502444.444444448</v>
      </c>
      <c r="W501" s="8">
        <v>1.1078188349024092</v>
      </c>
      <c r="X501" s="8">
        <v>0.26463996238097354</v>
      </c>
    </row>
    <row r="502" spans="2:24" x14ac:dyDescent="0.15">
      <c r="B502" s="5" t="s">
        <v>520</v>
      </c>
      <c r="C502" s="6">
        <v>351370</v>
      </c>
      <c r="D502" s="6">
        <v>282090</v>
      </c>
      <c r="E502" s="6">
        <v>404020</v>
      </c>
      <c r="F502" s="6">
        <v>513700</v>
      </c>
      <c r="G502" s="6">
        <v>569310</v>
      </c>
      <c r="H502" s="6">
        <v>619840</v>
      </c>
      <c r="I502" s="6">
        <v>571170</v>
      </c>
      <c r="J502" s="6">
        <v>723310</v>
      </c>
      <c r="K502" s="6">
        <v>533220</v>
      </c>
      <c r="L502" s="7">
        <v>510210</v>
      </c>
      <c r="M502" s="7">
        <v>460660</v>
      </c>
      <c r="N502" s="7">
        <v>451400</v>
      </c>
      <c r="O502" s="7">
        <v>495020</v>
      </c>
      <c r="P502" s="7">
        <v>551800</v>
      </c>
      <c r="Q502" s="7">
        <v>727220</v>
      </c>
      <c r="R502" s="7">
        <v>639120</v>
      </c>
      <c r="S502" s="7">
        <v>562470</v>
      </c>
      <c r="T502" s="7">
        <v>677650</v>
      </c>
      <c r="U502" s="8">
        <v>507558.88888888888</v>
      </c>
      <c r="V502" s="8">
        <v>563950</v>
      </c>
      <c r="W502" s="8">
        <v>1.1111025978375799</v>
      </c>
      <c r="X502" s="8">
        <v>0.33328545658096553</v>
      </c>
    </row>
    <row r="503" spans="2:24" x14ac:dyDescent="0.15">
      <c r="B503" s="5" t="s">
        <v>521</v>
      </c>
      <c r="C503" s="6">
        <v>2463500</v>
      </c>
      <c r="D503" s="6">
        <v>1731100</v>
      </c>
      <c r="E503" s="6">
        <v>1608900</v>
      </c>
      <c r="F503" s="6">
        <v>1300100</v>
      </c>
      <c r="G503" s="6">
        <v>1810600</v>
      </c>
      <c r="H503" s="6">
        <v>1131000</v>
      </c>
      <c r="I503" s="6">
        <v>627000</v>
      </c>
      <c r="J503" s="6">
        <v>1851200</v>
      </c>
      <c r="K503" s="6">
        <v>1547400</v>
      </c>
      <c r="L503" s="7">
        <v>3305610</v>
      </c>
      <c r="M503" s="7">
        <v>3377340</v>
      </c>
      <c r="N503" s="7">
        <v>2331270</v>
      </c>
      <c r="O503" s="7">
        <v>687510</v>
      </c>
      <c r="P503" s="7">
        <v>512847</v>
      </c>
      <c r="Q503" s="7">
        <v>942210</v>
      </c>
      <c r="R503" s="7">
        <v>1661400</v>
      </c>
      <c r="S503" s="7">
        <v>1479960</v>
      </c>
      <c r="T503" s="7">
        <v>1358460</v>
      </c>
      <c r="U503" s="8">
        <v>1563422.2222222222</v>
      </c>
      <c r="V503" s="8">
        <v>1739623</v>
      </c>
      <c r="W503" s="8">
        <v>1.1127019785655399</v>
      </c>
      <c r="X503" s="8">
        <v>0.65917791197711906</v>
      </c>
    </row>
    <row r="504" spans="2:24" x14ac:dyDescent="0.15">
      <c r="B504" s="5" t="s">
        <v>522</v>
      </c>
      <c r="C504" s="6">
        <v>579200</v>
      </c>
      <c r="D504" s="6">
        <v>396690</v>
      </c>
      <c r="E504" s="6">
        <v>343050</v>
      </c>
      <c r="F504" s="6">
        <v>358440</v>
      </c>
      <c r="G504" s="6">
        <v>610050</v>
      </c>
      <c r="H504" s="6">
        <v>458820</v>
      </c>
      <c r="I504" s="6">
        <v>306620</v>
      </c>
      <c r="J504" s="6">
        <v>602730</v>
      </c>
      <c r="K504" s="6">
        <v>527060</v>
      </c>
      <c r="L504" s="7">
        <v>944640</v>
      </c>
      <c r="M504" s="7">
        <v>888039</v>
      </c>
      <c r="N504" s="7">
        <v>546975</v>
      </c>
      <c r="O504" s="7">
        <v>248850</v>
      </c>
      <c r="P504" s="7">
        <v>212436</v>
      </c>
      <c r="Q504" s="7">
        <v>519102</v>
      </c>
      <c r="R504" s="7">
        <v>567189</v>
      </c>
      <c r="S504" s="7">
        <v>494532</v>
      </c>
      <c r="T504" s="7">
        <v>286461</v>
      </c>
      <c r="U504" s="8">
        <v>464740</v>
      </c>
      <c r="V504" s="8">
        <v>523136</v>
      </c>
      <c r="W504" s="8">
        <v>1.1256530533201361</v>
      </c>
      <c r="X504" s="8">
        <v>0.54893394334408652</v>
      </c>
    </row>
    <row r="505" spans="2:24" x14ac:dyDescent="0.15">
      <c r="B505" s="5" t="s">
        <v>523</v>
      </c>
      <c r="C505" s="6">
        <v>11659</v>
      </c>
      <c r="D505" s="6">
        <v>12267</v>
      </c>
      <c r="E505" s="6">
        <v>15384</v>
      </c>
      <c r="F505" s="6">
        <v>28943</v>
      </c>
      <c r="G505" s="6">
        <v>35690</v>
      </c>
      <c r="H505" s="6">
        <v>19544</v>
      </c>
      <c r="I505" s="6">
        <v>20048</v>
      </c>
      <c r="J505" s="6">
        <v>37527</v>
      </c>
      <c r="K505" s="6">
        <v>31926</v>
      </c>
      <c r="L505" s="7">
        <v>23394</v>
      </c>
      <c r="M505" s="7">
        <v>21418</v>
      </c>
      <c r="N505" s="7">
        <v>32372</v>
      </c>
      <c r="O505" s="7">
        <v>39800</v>
      </c>
      <c r="P505" s="7">
        <v>19665</v>
      </c>
      <c r="Q505" s="7">
        <v>15312</v>
      </c>
      <c r="R505" s="7">
        <v>28393</v>
      </c>
      <c r="S505" s="7">
        <v>25668</v>
      </c>
      <c r="T505" s="7">
        <v>34454</v>
      </c>
      <c r="U505" s="8">
        <v>23665.333333333332</v>
      </c>
      <c r="V505" s="8">
        <v>26719.555555555555</v>
      </c>
      <c r="W505" s="8">
        <v>1.1290589141172274</v>
      </c>
      <c r="X505" s="8">
        <v>0.48121142876125456</v>
      </c>
    </row>
    <row r="506" spans="2:24" x14ac:dyDescent="0.15">
      <c r="B506" s="5" t="s">
        <v>524</v>
      </c>
      <c r="C506" s="6">
        <v>38402</v>
      </c>
      <c r="D506" s="6">
        <v>37823</v>
      </c>
      <c r="E506" s="6">
        <v>63381</v>
      </c>
      <c r="F506" s="6">
        <v>89701</v>
      </c>
      <c r="G506" s="6">
        <v>74491</v>
      </c>
      <c r="H506" s="6">
        <v>55389</v>
      </c>
      <c r="I506" s="6">
        <v>89201</v>
      </c>
      <c r="J506" s="6">
        <v>60089</v>
      </c>
      <c r="K506" s="6">
        <v>76055</v>
      </c>
      <c r="L506" s="7">
        <v>60442</v>
      </c>
      <c r="M506" s="7">
        <v>67039</v>
      </c>
      <c r="N506" s="7">
        <v>88765</v>
      </c>
      <c r="O506" s="7">
        <v>77197</v>
      </c>
      <c r="P506" s="7">
        <v>54707</v>
      </c>
      <c r="Q506" s="7">
        <v>91087</v>
      </c>
      <c r="R506" s="7">
        <v>100840</v>
      </c>
      <c r="S506" s="7">
        <v>58487</v>
      </c>
      <c r="T506" s="7">
        <v>64461</v>
      </c>
      <c r="U506" s="8">
        <v>64948</v>
      </c>
      <c r="V506" s="8">
        <v>73669.444444444438</v>
      </c>
      <c r="W506" s="8">
        <v>1.1342834951722061</v>
      </c>
      <c r="X506" s="8">
        <v>0.31772876479420825</v>
      </c>
    </row>
    <row r="507" spans="2:24" x14ac:dyDescent="0.15">
      <c r="B507" s="5" t="s">
        <v>525</v>
      </c>
      <c r="C507" s="6">
        <v>628530</v>
      </c>
      <c r="D507" s="6">
        <v>560870</v>
      </c>
      <c r="E507" s="6">
        <v>341900</v>
      </c>
      <c r="F507" s="6">
        <v>181600</v>
      </c>
      <c r="G507" s="6">
        <v>585000</v>
      </c>
      <c r="H507" s="6">
        <v>280480</v>
      </c>
      <c r="I507" s="6">
        <v>140120</v>
      </c>
      <c r="J507" s="6">
        <v>492420</v>
      </c>
      <c r="K507" s="6">
        <v>314980</v>
      </c>
      <c r="L507" s="7">
        <v>754713</v>
      </c>
      <c r="M507" s="7">
        <v>844866</v>
      </c>
      <c r="N507" s="7">
        <v>683937</v>
      </c>
      <c r="O507" s="7">
        <v>132444</v>
      </c>
      <c r="P507" s="7">
        <v>111654</v>
      </c>
      <c r="Q507" s="7">
        <v>354969</v>
      </c>
      <c r="R507" s="7">
        <v>504405</v>
      </c>
      <c r="S507" s="7">
        <v>442809</v>
      </c>
      <c r="T507" s="7">
        <v>172863</v>
      </c>
      <c r="U507" s="8">
        <v>391766.66666666669</v>
      </c>
      <c r="V507" s="8">
        <v>444740</v>
      </c>
      <c r="W507" s="8">
        <v>1.1352165404577554</v>
      </c>
      <c r="X507" s="8">
        <v>0.63597303063747068</v>
      </c>
    </row>
    <row r="508" spans="2:24" x14ac:dyDescent="0.15">
      <c r="B508" s="5" t="s">
        <v>526</v>
      </c>
      <c r="C508" s="6">
        <v>138020</v>
      </c>
      <c r="D508" s="6">
        <v>105470</v>
      </c>
      <c r="E508" s="6">
        <v>74701</v>
      </c>
      <c r="F508" s="6">
        <v>29671</v>
      </c>
      <c r="G508" s="6">
        <v>103740</v>
      </c>
      <c r="H508" s="6">
        <v>48097</v>
      </c>
      <c r="I508" s="6">
        <v>22450</v>
      </c>
      <c r="J508" s="6">
        <v>123670</v>
      </c>
      <c r="K508" s="6">
        <v>57882</v>
      </c>
      <c r="L508" s="7">
        <v>132876</v>
      </c>
      <c r="M508" s="7">
        <v>193221</v>
      </c>
      <c r="N508" s="7">
        <v>127530</v>
      </c>
      <c r="O508" s="7">
        <v>31080.600000000002</v>
      </c>
      <c r="P508" s="7">
        <v>32766.3</v>
      </c>
      <c r="Q508" s="7">
        <v>62765.1</v>
      </c>
      <c r="R508" s="7">
        <v>133209</v>
      </c>
      <c r="S508" s="7">
        <v>62065.8</v>
      </c>
      <c r="T508" s="7">
        <v>28065.600000000002</v>
      </c>
      <c r="U508" s="8">
        <v>78189</v>
      </c>
      <c r="V508" s="8">
        <v>89286.6</v>
      </c>
      <c r="W508" s="8">
        <v>1.1419330084794537</v>
      </c>
      <c r="X508" s="8">
        <v>0.65092933518800078</v>
      </c>
    </row>
    <row r="509" spans="2:24" x14ac:dyDescent="0.15">
      <c r="B509" s="5" t="s">
        <v>527</v>
      </c>
      <c r="C509" s="6">
        <v>199040</v>
      </c>
      <c r="D509" s="6">
        <v>200690</v>
      </c>
      <c r="E509" s="6">
        <v>234090</v>
      </c>
      <c r="F509" s="6">
        <v>320440</v>
      </c>
      <c r="G509" s="6">
        <v>273550</v>
      </c>
      <c r="H509" s="6">
        <v>290730</v>
      </c>
      <c r="I509" s="6">
        <v>297270</v>
      </c>
      <c r="J509" s="6">
        <v>263720</v>
      </c>
      <c r="K509" s="6">
        <v>274440</v>
      </c>
      <c r="L509" s="7">
        <v>204530</v>
      </c>
      <c r="M509" s="7">
        <v>208470</v>
      </c>
      <c r="N509" s="7">
        <v>275230</v>
      </c>
      <c r="O509" s="7">
        <v>279720</v>
      </c>
      <c r="P509" s="7">
        <v>292060</v>
      </c>
      <c r="Q509" s="7">
        <v>433600</v>
      </c>
      <c r="R509" s="7">
        <v>360890</v>
      </c>
      <c r="S509" s="7">
        <v>280550</v>
      </c>
      <c r="T509" s="7">
        <v>354850</v>
      </c>
      <c r="U509" s="8">
        <v>261552.22222222222</v>
      </c>
      <c r="V509" s="8">
        <v>298877.77777777775</v>
      </c>
      <c r="W509" s="8">
        <v>1.1427078509921536</v>
      </c>
      <c r="X509" s="8">
        <v>0.20622332736467605</v>
      </c>
    </row>
    <row r="510" spans="2:24" x14ac:dyDescent="0.15">
      <c r="B510" s="5" t="s">
        <v>528</v>
      </c>
      <c r="C510" s="6">
        <v>108130</v>
      </c>
      <c r="D510" s="6">
        <v>67144</v>
      </c>
      <c r="E510" s="6">
        <v>40413</v>
      </c>
      <c r="F510" s="6">
        <v>53910</v>
      </c>
      <c r="G510" s="6">
        <v>58026</v>
      </c>
      <c r="H510" s="6">
        <v>47921</v>
      </c>
      <c r="I510" s="6">
        <v>37778</v>
      </c>
      <c r="J510" s="6">
        <v>47975</v>
      </c>
      <c r="K510" s="6">
        <v>51174</v>
      </c>
      <c r="L510" s="7">
        <v>73250</v>
      </c>
      <c r="M510" s="7">
        <v>63746</v>
      </c>
      <c r="N510" s="7">
        <v>47540</v>
      </c>
      <c r="O510" s="7">
        <v>64953</v>
      </c>
      <c r="P510" s="7">
        <v>47794</v>
      </c>
      <c r="Q510" s="7">
        <v>82374</v>
      </c>
      <c r="R510" s="7">
        <v>91203</v>
      </c>
      <c r="S510" s="7">
        <v>60249</v>
      </c>
      <c r="T510" s="7">
        <v>54762</v>
      </c>
      <c r="U510" s="8">
        <v>56941.222222222219</v>
      </c>
      <c r="V510" s="8">
        <v>65096.777777777781</v>
      </c>
      <c r="W510" s="8">
        <v>1.143227616782218</v>
      </c>
      <c r="X510" s="8">
        <v>0.35844445720293683</v>
      </c>
    </row>
    <row r="511" spans="2:24" x14ac:dyDescent="0.15">
      <c r="B511" s="5" t="s">
        <v>529</v>
      </c>
      <c r="C511" s="6">
        <v>18903</v>
      </c>
      <c r="D511" s="6">
        <v>14739</v>
      </c>
      <c r="E511" s="6">
        <v>24997</v>
      </c>
      <c r="F511" s="6">
        <v>31547</v>
      </c>
      <c r="G511" s="6">
        <v>33188</v>
      </c>
      <c r="H511" s="6">
        <v>15425</v>
      </c>
      <c r="I511" s="6">
        <v>43379</v>
      </c>
      <c r="J511" s="6">
        <v>37673</v>
      </c>
      <c r="K511" s="6">
        <v>36387</v>
      </c>
      <c r="L511" s="7">
        <v>38336</v>
      </c>
      <c r="M511" s="7">
        <v>36283</v>
      </c>
      <c r="N511" s="7">
        <v>26915</v>
      </c>
      <c r="O511" s="7">
        <v>25409</v>
      </c>
      <c r="P511" s="7">
        <v>16021</v>
      </c>
      <c r="Q511" s="7">
        <v>30850</v>
      </c>
      <c r="R511" s="7">
        <v>48997</v>
      </c>
      <c r="S511" s="7">
        <v>40294</v>
      </c>
      <c r="T511" s="7">
        <v>31888</v>
      </c>
      <c r="U511" s="8">
        <v>28470.888888888891</v>
      </c>
      <c r="V511" s="8">
        <v>32777</v>
      </c>
      <c r="W511" s="8">
        <v>1.151246107134773</v>
      </c>
      <c r="X511" s="8">
        <v>0.37461497656396059</v>
      </c>
    </row>
    <row r="512" spans="2:24" x14ac:dyDescent="0.15">
      <c r="B512" s="5" t="s">
        <v>530</v>
      </c>
      <c r="C512" s="6">
        <v>313480</v>
      </c>
      <c r="D512" s="6">
        <v>238820</v>
      </c>
      <c r="E512" s="6">
        <v>150740</v>
      </c>
      <c r="F512" s="6">
        <v>111640</v>
      </c>
      <c r="G512" s="6">
        <v>161960</v>
      </c>
      <c r="H512" s="6">
        <v>156400</v>
      </c>
      <c r="I512" s="6">
        <v>119210</v>
      </c>
      <c r="J512" s="6">
        <v>212690</v>
      </c>
      <c r="K512" s="6">
        <v>122140</v>
      </c>
      <c r="L512" s="7">
        <v>259340</v>
      </c>
      <c r="M512" s="7">
        <v>310390</v>
      </c>
      <c r="N512" s="7">
        <v>406920</v>
      </c>
      <c r="O512" s="7">
        <v>133980</v>
      </c>
      <c r="P512" s="7">
        <v>47897</v>
      </c>
      <c r="Q512" s="7">
        <v>188500</v>
      </c>
      <c r="R512" s="7">
        <v>227820</v>
      </c>
      <c r="S512" s="7">
        <v>138250</v>
      </c>
      <c r="T512" s="7">
        <v>117460</v>
      </c>
      <c r="U512" s="8">
        <v>176342.22222222222</v>
      </c>
      <c r="V512" s="8">
        <v>203395.22222222222</v>
      </c>
      <c r="W512" s="8">
        <v>1.1534119263049121</v>
      </c>
      <c r="X512" s="8">
        <v>0.53813326006684004</v>
      </c>
    </row>
    <row r="513" spans="2:24" x14ac:dyDescent="0.15">
      <c r="B513" s="5" t="s">
        <v>531</v>
      </c>
      <c r="C513" s="6">
        <v>2441500</v>
      </c>
      <c r="D513" s="6">
        <v>2134400</v>
      </c>
      <c r="E513" s="6">
        <v>2305000</v>
      </c>
      <c r="F513" s="6">
        <v>3484300</v>
      </c>
      <c r="G513" s="6">
        <v>3672400</v>
      </c>
      <c r="H513" s="6">
        <v>1804300</v>
      </c>
      <c r="I513" s="6">
        <v>3208500</v>
      </c>
      <c r="J513" s="6">
        <v>3530700</v>
      </c>
      <c r="K513" s="6">
        <v>7104400</v>
      </c>
      <c r="L513" s="7">
        <v>1987600</v>
      </c>
      <c r="M513" s="7">
        <v>3323700</v>
      </c>
      <c r="N513" s="7">
        <v>2644400</v>
      </c>
      <c r="O513" s="7">
        <v>6085900</v>
      </c>
      <c r="P513" s="7">
        <v>3958700</v>
      </c>
      <c r="Q513" s="7">
        <v>7236100</v>
      </c>
      <c r="R513" s="7">
        <v>2137200</v>
      </c>
      <c r="S513" s="7">
        <v>3185000</v>
      </c>
      <c r="T513" s="7">
        <v>3729600</v>
      </c>
      <c r="U513" s="8">
        <v>3298388.888888889</v>
      </c>
      <c r="V513" s="8">
        <v>3809800</v>
      </c>
      <c r="W513" s="8">
        <v>1.1550487611797005</v>
      </c>
      <c r="X513" s="8">
        <v>0.52724720427313176</v>
      </c>
    </row>
    <row r="514" spans="2:24" x14ac:dyDescent="0.15">
      <c r="B514" s="5" t="s">
        <v>532</v>
      </c>
      <c r="C514" s="6">
        <v>3094.6</v>
      </c>
      <c r="D514" s="6">
        <v>8079.1</v>
      </c>
      <c r="E514" s="6">
        <v>10628</v>
      </c>
      <c r="F514" s="6">
        <v>21876</v>
      </c>
      <c r="G514" s="6">
        <v>10006</v>
      </c>
      <c r="H514" s="6">
        <v>19961</v>
      </c>
      <c r="I514" s="6">
        <v>15828</v>
      </c>
      <c r="J514" s="6">
        <v>20423</v>
      </c>
      <c r="K514" s="6">
        <v>19372</v>
      </c>
      <c r="L514" s="7">
        <v>12106</v>
      </c>
      <c r="M514" s="7">
        <v>24264</v>
      </c>
      <c r="N514" s="7">
        <v>15039</v>
      </c>
      <c r="O514" s="7">
        <v>17508</v>
      </c>
      <c r="P514" s="7">
        <v>14509</v>
      </c>
      <c r="Q514" s="7">
        <v>14032</v>
      </c>
      <c r="R514" s="7">
        <v>26062</v>
      </c>
      <c r="S514" s="7">
        <v>16275</v>
      </c>
      <c r="T514" s="7">
        <v>9674.2999999999993</v>
      </c>
      <c r="U514" s="8">
        <v>14363.077777777777</v>
      </c>
      <c r="V514" s="8">
        <v>16607.699999999997</v>
      </c>
      <c r="W514" s="8">
        <v>1.156277244818311</v>
      </c>
      <c r="X514" s="8">
        <v>0.44132971527518572</v>
      </c>
    </row>
    <row r="515" spans="2:24" x14ac:dyDescent="0.15">
      <c r="B515" s="5" t="s">
        <v>533</v>
      </c>
      <c r="C515" s="6">
        <v>51222000</v>
      </c>
      <c r="D515" s="6">
        <v>33238000</v>
      </c>
      <c r="E515" s="6">
        <v>20253000</v>
      </c>
      <c r="F515" s="6">
        <v>15668000</v>
      </c>
      <c r="G515" s="6">
        <v>28938000</v>
      </c>
      <c r="H515" s="6">
        <v>17628000</v>
      </c>
      <c r="I515" s="6">
        <v>9826000</v>
      </c>
      <c r="J515" s="6">
        <v>34119000</v>
      </c>
      <c r="K515" s="6">
        <v>20724000</v>
      </c>
      <c r="L515" s="7">
        <v>58326300</v>
      </c>
      <c r="M515" s="7">
        <v>61475400</v>
      </c>
      <c r="N515" s="7">
        <v>41071500</v>
      </c>
      <c r="O515" s="7">
        <v>9036900</v>
      </c>
      <c r="P515" s="7">
        <v>6427800</v>
      </c>
      <c r="Q515" s="7">
        <v>21897000</v>
      </c>
      <c r="R515" s="7">
        <v>27648000</v>
      </c>
      <c r="S515" s="7">
        <v>28645200</v>
      </c>
      <c r="T515" s="7">
        <v>13812300</v>
      </c>
      <c r="U515" s="8">
        <v>25735111.111111112</v>
      </c>
      <c r="V515" s="8">
        <v>29815600</v>
      </c>
      <c r="W515" s="8">
        <v>1.1585572672008841</v>
      </c>
      <c r="X515" s="8">
        <v>0.61309677918818939</v>
      </c>
    </row>
    <row r="516" spans="2:24" x14ac:dyDescent="0.15">
      <c r="B516" s="5" t="s">
        <v>534</v>
      </c>
      <c r="C516" s="6">
        <v>11144000</v>
      </c>
      <c r="D516" s="6">
        <v>9173900</v>
      </c>
      <c r="E516" s="6">
        <v>5209600</v>
      </c>
      <c r="F516" s="6">
        <v>4234700</v>
      </c>
      <c r="G516" s="6">
        <v>7779900</v>
      </c>
      <c r="H516" s="6">
        <v>4892700</v>
      </c>
      <c r="I516" s="6">
        <v>2954600</v>
      </c>
      <c r="J516" s="6">
        <v>10366000</v>
      </c>
      <c r="K516" s="6">
        <v>5279700</v>
      </c>
      <c r="L516" s="7">
        <v>13020300</v>
      </c>
      <c r="M516" s="7">
        <v>15513300</v>
      </c>
      <c r="N516" s="7">
        <v>13729500</v>
      </c>
      <c r="O516" s="7">
        <v>2700900</v>
      </c>
      <c r="P516" s="7">
        <v>1714590</v>
      </c>
      <c r="Q516" s="7">
        <v>6015330</v>
      </c>
      <c r="R516" s="7">
        <v>6766290</v>
      </c>
      <c r="S516" s="7">
        <v>7725870</v>
      </c>
      <c r="T516" s="7">
        <v>3716280</v>
      </c>
      <c r="U516" s="8">
        <v>6781677.777777778</v>
      </c>
      <c r="V516" s="8">
        <v>7878040</v>
      </c>
      <c r="W516" s="8">
        <v>1.1616653368307743</v>
      </c>
      <c r="X516" s="8">
        <v>0.58179111528760652</v>
      </c>
    </row>
    <row r="517" spans="2:24" x14ac:dyDescent="0.15">
      <c r="B517" s="5" t="s">
        <v>535</v>
      </c>
      <c r="C517" s="6">
        <v>110420</v>
      </c>
      <c r="D517" s="6">
        <v>122900</v>
      </c>
      <c r="E517" s="6">
        <v>188560</v>
      </c>
      <c r="F517" s="6">
        <v>230560</v>
      </c>
      <c r="G517" s="6">
        <v>154340</v>
      </c>
      <c r="H517" s="6">
        <v>159620</v>
      </c>
      <c r="I517" s="6">
        <v>192560</v>
      </c>
      <c r="J517" s="6">
        <v>157570</v>
      </c>
      <c r="K517" s="6">
        <v>157120</v>
      </c>
      <c r="L517" s="7">
        <v>152790</v>
      </c>
      <c r="M517" s="7">
        <v>144000</v>
      </c>
      <c r="N517" s="7">
        <v>169770</v>
      </c>
      <c r="O517" s="7">
        <v>194530</v>
      </c>
      <c r="P517" s="7">
        <v>193180</v>
      </c>
      <c r="Q517" s="7">
        <v>264790</v>
      </c>
      <c r="R517" s="7">
        <v>235180</v>
      </c>
      <c r="S517" s="7">
        <v>139100</v>
      </c>
      <c r="T517" s="7">
        <v>223520</v>
      </c>
      <c r="U517" s="8">
        <v>163738.88888888888</v>
      </c>
      <c r="V517" s="8">
        <v>190762.22222222222</v>
      </c>
      <c r="W517" s="8">
        <v>1.1650391884097311</v>
      </c>
      <c r="X517" s="8">
        <v>0.17338164713525808</v>
      </c>
    </row>
    <row r="518" spans="2:24" x14ac:dyDescent="0.15">
      <c r="B518" s="5" t="s">
        <v>536</v>
      </c>
      <c r="C518" s="6">
        <v>360640</v>
      </c>
      <c r="D518" s="6">
        <v>295200</v>
      </c>
      <c r="E518" s="6">
        <v>216450</v>
      </c>
      <c r="F518" s="6">
        <v>59815</v>
      </c>
      <c r="G518" s="6">
        <v>311060</v>
      </c>
      <c r="H518" s="6">
        <v>93448</v>
      </c>
      <c r="I518" s="6">
        <v>68003</v>
      </c>
      <c r="J518" s="6">
        <v>299880</v>
      </c>
      <c r="K518" s="6">
        <v>146580</v>
      </c>
      <c r="L518" s="7">
        <v>406539</v>
      </c>
      <c r="M518" s="7">
        <v>586197</v>
      </c>
      <c r="N518" s="7">
        <v>341028</v>
      </c>
      <c r="O518" s="7">
        <v>56034.9</v>
      </c>
      <c r="P518" s="7">
        <v>34001.1</v>
      </c>
      <c r="Q518" s="7">
        <v>156132</v>
      </c>
      <c r="R518" s="7">
        <v>272106</v>
      </c>
      <c r="S518" s="7">
        <v>218853</v>
      </c>
      <c r="T518" s="7">
        <v>88551</v>
      </c>
      <c r="U518" s="8">
        <v>205675.11111111112</v>
      </c>
      <c r="V518" s="8">
        <v>239938</v>
      </c>
      <c r="W518" s="8">
        <v>1.166587433471127</v>
      </c>
      <c r="X518" s="8">
        <v>0.64091437530701512</v>
      </c>
    </row>
    <row r="519" spans="2:24" x14ac:dyDescent="0.15">
      <c r="B519" s="5" t="s">
        <v>537</v>
      </c>
      <c r="C519" s="6">
        <v>16408</v>
      </c>
      <c r="D519" s="6">
        <v>9415.2000000000007</v>
      </c>
      <c r="E519" s="6">
        <v>18873</v>
      </c>
      <c r="F519" s="6">
        <v>34252</v>
      </c>
      <c r="G519" s="6">
        <v>11651</v>
      </c>
      <c r="H519" s="6">
        <v>31570</v>
      </c>
      <c r="I519" s="6">
        <v>30316</v>
      </c>
      <c r="J519" s="6">
        <v>32427</v>
      </c>
      <c r="K519" s="6">
        <v>32721</v>
      </c>
      <c r="L519" s="7">
        <v>24788</v>
      </c>
      <c r="M519" s="7">
        <v>28145</v>
      </c>
      <c r="N519" s="7">
        <v>20529</v>
      </c>
      <c r="O519" s="7">
        <v>40174</v>
      </c>
      <c r="P519" s="7">
        <v>32126</v>
      </c>
      <c r="Q519" s="7">
        <v>34960</v>
      </c>
      <c r="R519" s="7">
        <v>31809</v>
      </c>
      <c r="S519" s="7">
        <v>23692</v>
      </c>
      <c r="T519" s="7">
        <v>19166</v>
      </c>
      <c r="U519" s="8">
        <v>24181.466666666667</v>
      </c>
      <c r="V519" s="8">
        <v>28376.555555555555</v>
      </c>
      <c r="W519" s="8">
        <v>1.1734836412826719</v>
      </c>
      <c r="X519" s="8">
        <v>0.31704965799443408</v>
      </c>
    </row>
    <row r="520" spans="2:24" x14ac:dyDescent="0.15">
      <c r="B520" s="5" t="s">
        <v>538</v>
      </c>
      <c r="C520" s="6">
        <v>279150</v>
      </c>
      <c r="D520" s="6">
        <v>213230</v>
      </c>
      <c r="E520" s="6">
        <v>163780</v>
      </c>
      <c r="F520" s="6">
        <v>139590</v>
      </c>
      <c r="G520" s="6">
        <v>271870</v>
      </c>
      <c r="H520" s="6">
        <v>180480</v>
      </c>
      <c r="I520" s="6">
        <v>150400</v>
      </c>
      <c r="J520" s="6">
        <v>250280</v>
      </c>
      <c r="K520" s="6">
        <v>157310</v>
      </c>
      <c r="L520" s="7">
        <v>247930</v>
      </c>
      <c r="M520" s="7">
        <v>272710</v>
      </c>
      <c r="N520" s="7">
        <v>383830</v>
      </c>
      <c r="O520" s="7">
        <v>141030</v>
      </c>
      <c r="P520" s="7">
        <v>102950</v>
      </c>
      <c r="Q520" s="7">
        <v>284250</v>
      </c>
      <c r="R520" s="7">
        <v>260090</v>
      </c>
      <c r="S520" s="7">
        <v>251510</v>
      </c>
      <c r="T520" s="7">
        <v>181980</v>
      </c>
      <c r="U520" s="8">
        <v>200676.66666666666</v>
      </c>
      <c r="V520" s="8">
        <v>236253.33333333334</v>
      </c>
      <c r="W520" s="8">
        <v>1.1772835240768733</v>
      </c>
      <c r="X520" s="8">
        <v>0.30134243278114087</v>
      </c>
    </row>
    <row r="521" spans="2:24" x14ac:dyDescent="0.15">
      <c r="B521" s="5" t="s">
        <v>539</v>
      </c>
      <c r="C521" s="6">
        <v>15073</v>
      </c>
      <c r="D521" s="6">
        <v>25211</v>
      </c>
      <c r="E521" s="6">
        <v>19840</v>
      </c>
      <c r="F521" s="6">
        <v>21857</v>
      </c>
      <c r="G521" s="6">
        <v>25201</v>
      </c>
      <c r="H521" s="6">
        <v>32353</v>
      </c>
      <c r="I521" s="6">
        <v>26332</v>
      </c>
      <c r="J521" s="6">
        <v>33745</v>
      </c>
      <c r="K521" s="6" t="s">
        <v>540</v>
      </c>
      <c r="L521" s="7">
        <v>19507</v>
      </c>
      <c r="M521" s="7">
        <v>34984</v>
      </c>
      <c r="N521" s="7">
        <v>23355</v>
      </c>
      <c r="O521" s="7">
        <v>27653</v>
      </c>
      <c r="P521" s="7">
        <v>23076</v>
      </c>
      <c r="Q521" s="7">
        <v>40461</v>
      </c>
      <c r="R521" s="7">
        <v>38228</v>
      </c>
      <c r="S521" s="7">
        <v>37086</v>
      </c>
      <c r="T521" s="7">
        <v>22809</v>
      </c>
      <c r="U521" s="8">
        <v>24951.5</v>
      </c>
      <c r="V521" s="8">
        <v>29684.333333333332</v>
      </c>
      <c r="W521" s="8">
        <v>1.1896813150845975</v>
      </c>
      <c r="X521" s="8">
        <v>0.19630947246512237</v>
      </c>
    </row>
    <row r="522" spans="2:24" x14ac:dyDescent="0.15">
      <c r="B522" s="5" t="s">
        <v>541</v>
      </c>
      <c r="C522" s="6">
        <v>263810</v>
      </c>
      <c r="D522" s="6">
        <v>186610</v>
      </c>
      <c r="E522" s="6">
        <v>260870</v>
      </c>
      <c r="F522" s="6">
        <v>916380</v>
      </c>
      <c r="G522" s="6">
        <v>1789700</v>
      </c>
      <c r="H522" s="6">
        <v>895480</v>
      </c>
      <c r="I522" s="6">
        <v>645740</v>
      </c>
      <c r="J522" s="6">
        <v>897950</v>
      </c>
      <c r="K522" s="6">
        <v>983950</v>
      </c>
      <c r="L522" s="7">
        <v>359890</v>
      </c>
      <c r="M522" s="7">
        <v>692120</v>
      </c>
      <c r="N522" s="7">
        <v>782740</v>
      </c>
      <c r="O522" s="7">
        <v>797420</v>
      </c>
      <c r="P522" s="7">
        <v>627830</v>
      </c>
      <c r="Q522" s="7">
        <v>1521800</v>
      </c>
      <c r="R522" s="7">
        <v>1287500</v>
      </c>
      <c r="S522" s="7">
        <v>795370</v>
      </c>
      <c r="T522" s="7">
        <v>1296400</v>
      </c>
      <c r="U522" s="8">
        <v>760054.4444444445</v>
      </c>
      <c r="V522" s="8">
        <v>906785.5555555555</v>
      </c>
      <c r="W522" s="8">
        <v>1.1930534216116095</v>
      </c>
      <c r="X522" s="8">
        <v>0.49287313312519299</v>
      </c>
    </row>
    <row r="523" spans="2:24" x14ac:dyDescent="0.15">
      <c r="B523" s="5" t="s">
        <v>542</v>
      </c>
      <c r="C523" s="6">
        <v>427550</v>
      </c>
      <c r="D523" s="6">
        <v>320270</v>
      </c>
      <c r="E523" s="6">
        <v>197860</v>
      </c>
      <c r="F523" s="6">
        <v>311580</v>
      </c>
      <c r="G523" s="6">
        <v>363330</v>
      </c>
      <c r="H523" s="6">
        <v>312640</v>
      </c>
      <c r="I523" s="6">
        <v>292340</v>
      </c>
      <c r="J523" s="6">
        <v>441220</v>
      </c>
      <c r="K523" s="6">
        <v>360030</v>
      </c>
      <c r="L523" s="7">
        <v>281620</v>
      </c>
      <c r="M523" s="7">
        <v>363930</v>
      </c>
      <c r="N523" s="7">
        <v>507750</v>
      </c>
      <c r="O523" s="7">
        <v>353340</v>
      </c>
      <c r="P523" s="7">
        <v>406010</v>
      </c>
      <c r="Q523" s="7">
        <v>418720</v>
      </c>
      <c r="R523" s="7">
        <v>427820</v>
      </c>
      <c r="S523" s="7">
        <v>494010</v>
      </c>
      <c r="T523" s="7">
        <v>361680</v>
      </c>
      <c r="U523" s="8">
        <v>336313.33333333331</v>
      </c>
      <c r="V523" s="8">
        <v>401653.33333333331</v>
      </c>
      <c r="W523" s="8">
        <v>1.1942831090054908</v>
      </c>
      <c r="X523" s="8">
        <v>7.3354543326174138E-2</v>
      </c>
    </row>
    <row r="524" spans="2:24" x14ac:dyDescent="0.15">
      <c r="B524" s="5" t="s">
        <v>543</v>
      </c>
      <c r="C524" s="6">
        <v>2565200</v>
      </c>
      <c r="D524" s="6">
        <v>3152000</v>
      </c>
      <c r="E524" s="6">
        <v>4112100</v>
      </c>
      <c r="F524" s="6">
        <v>6174000</v>
      </c>
      <c r="G524" s="6">
        <v>4550400</v>
      </c>
      <c r="H524" s="6">
        <v>5987600</v>
      </c>
      <c r="I524" s="6">
        <v>6480000</v>
      </c>
      <c r="J524" s="6">
        <v>4830700</v>
      </c>
      <c r="K524" s="6">
        <v>5294600</v>
      </c>
      <c r="L524" s="7">
        <v>5154200</v>
      </c>
      <c r="M524" s="7">
        <v>5587600</v>
      </c>
      <c r="N524" s="7">
        <v>4891000</v>
      </c>
      <c r="O524" s="7">
        <v>6799200</v>
      </c>
      <c r="P524" s="7">
        <v>5917000</v>
      </c>
      <c r="Q524" s="7">
        <v>7838700</v>
      </c>
      <c r="R524" s="7">
        <v>5545800</v>
      </c>
      <c r="S524" s="7">
        <v>5169100</v>
      </c>
      <c r="T524" s="7">
        <v>4734900</v>
      </c>
      <c r="U524" s="8">
        <v>4794066.666666667</v>
      </c>
      <c r="V524" s="8">
        <v>5737500</v>
      </c>
      <c r="W524" s="8">
        <v>1.1967918677253826</v>
      </c>
      <c r="X524" s="8">
        <v>0.11182322076685068</v>
      </c>
    </row>
    <row r="525" spans="2:24" x14ac:dyDescent="0.15">
      <c r="B525" s="5" t="s">
        <v>544</v>
      </c>
      <c r="C525" s="6">
        <v>1165300</v>
      </c>
      <c r="D525" s="6">
        <v>824030</v>
      </c>
      <c r="E525" s="6">
        <v>606120</v>
      </c>
      <c r="F525" s="6">
        <v>242070</v>
      </c>
      <c r="G525" s="6">
        <v>862020</v>
      </c>
      <c r="H525" s="6">
        <v>308410</v>
      </c>
      <c r="I525" s="6">
        <v>220070</v>
      </c>
      <c r="J525" s="6">
        <v>945930</v>
      </c>
      <c r="K525" s="6">
        <v>449200</v>
      </c>
      <c r="L525" s="7">
        <v>1186380</v>
      </c>
      <c r="M525" s="7">
        <v>1461960</v>
      </c>
      <c r="N525" s="7">
        <v>1175670</v>
      </c>
      <c r="O525" s="7">
        <v>212769</v>
      </c>
      <c r="P525" s="7">
        <v>184104</v>
      </c>
      <c r="Q525" s="7">
        <v>577539</v>
      </c>
      <c r="R525" s="7">
        <v>879768</v>
      </c>
      <c r="S525" s="7">
        <v>802890</v>
      </c>
      <c r="T525" s="7">
        <v>282006</v>
      </c>
      <c r="U525" s="8">
        <v>624794.4444444445</v>
      </c>
      <c r="V525" s="8">
        <v>751454</v>
      </c>
      <c r="W525" s="8">
        <v>1.2027219618896881</v>
      </c>
      <c r="X525" s="8">
        <v>0.52148644288628165</v>
      </c>
    </row>
    <row r="526" spans="2:24" x14ac:dyDescent="0.15">
      <c r="B526" s="5" t="s">
        <v>545</v>
      </c>
      <c r="C526" s="6">
        <v>3597300</v>
      </c>
      <c r="D526" s="6">
        <v>3219200</v>
      </c>
      <c r="E526" s="6">
        <v>5395900</v>
      </c>
      <c r="F526" s="6">
        <v>8678800</v>
      </c>
      <c r="G526" s="6">
        <v>7438700</v>
      </c>
      <c r="H526" s="6">
        <v>6577400</v>
      </c>
      <c r="I526" s="6">
        <v>7967500</v>
      </c>
      <c r="J526" s="6">
        <v>6408200</v>
      </c>
      <c r="K526" s="6">
        <v>6478900</v>
      </c>
      <c r="L526" s="7">
        <v>6068500</v>
      </c>
      <c r="M526" s="7">
        <v>6715000</v>
      </c>
      <c r="N526" s="7">
        <v>6750500</v>
      </c>
      <c r="O526" s="7">
        <v>8392000</v>
      </c>
      <c r="P526" s="7">
        <v>6926900</v>
      </c>
      <c r="Q526" s="7">
        <v>10792000</v>
      </c>
      <c r="R526" s="7">
        <v>8151100</v>
      </c>
      <c r="S526" s="7">
        <v>6025700</v>
      </c>
      <c r="T526" s="7">
        <v>7375500</v>
      </c>
      <c r="U526" s="8">
        <v>6195766.666666667</v>
      </c>
      <c r="V526" s="8">
        <v>7466355.555555556</v>
      </c>
      <c r="W526" s="8">
        <v>1.2050737152069781</v>
      </c>
      <c r="X526" s="8">
        <v>0.12820868622892456</v>
      </c>
    </row>
    <row r="527" spans="2:24" x14ac:dyDescent="0.15">
      <c r="B527" s="5" t="s">
        <v>546</v>
      </c>
      <c r="C527" s="6">
        <v>766040</v>
      </c>
      <c r="D527" s="6">
        <v>539400</v>
      </c>
      <c r="E527" s="6">
        <v>518830</v>
      </c>
      <c r="F527" s="6">
        <v>301650</v>
      </c>
      <c r="G527" s="6">
        <v>508900</v>
      </c>
      <c r="H527" s="6">
        <v>294270</v>
      </c>
      <c r="I527" s="6">
        <v>396460</v>
      </c>
      <c r="J527" s="6">
        <v>577070</v>
      </c>
      <c r="K527" s="6">
        <v>353050</v>
      </c>
      <c r="L527" s="7">
        <v>788780</v>
      </c>
      <c r="M527" s="7">
        <v>714820</v>
      </c>
      <c r="N527" s="7">
        <v>991660</v>
      </c>
      <c r="O527" s="7">
        <v>394760</v>
      </c>
      <c r="P527" s="7">
        <v>230620</v>
      </c>
      <c r="Q527" s="7">
        <v>468850</v>
      </c>
      <c r="R527" s="7">
        <v>496990</v>
      </c>
      <c r="S527" s="7">
        <v>696160</v>
      </c>
      <c r="T527" s="7">
        <v>347660</v>
      </c>
      <c r="U527" s="8">
        <v>472852.22222222225</v>
      </c>
      <c r="V527" s="8">
        <v>570033.33333333337</v>
      </c>
      <c r="W527" s="8">
        <v>1.2055211047849106</v>
      </c>
      <c r="X527" s="8">
        <v>0.32501683189067465</v>
      </c>
    </row>
    <row r="528" spans="2:24" x14ac:dyDescent="0.15">
      <c r="B528" s="5" t="s">
        <v>547</v>
      </c>
      <c r="C528" s="6">
        <v>770320</v>
      </c>
      <c r="D528" s="6">
        <v>647600</v>
      </c>
      <c r="E528" s="6">
        <v>490840</v>
      </c>
      <c r="F528" s="6">
        <v>288490</v>
      </c>
      <c r="G528" s="6">
        <v>804830</v>
      </c>
      <c r="H528" s="6">
        <v>265260</v>
      </c>
      <c r="I528" s="6">
        <v>158950</v>
      </c>
      <c r="J528" s="6">
        <v>505930</v>
      </c>
      <c r="K528" s="6">
        <v>517680</v>
      </c>
      <c r="L528" s="7">
        <v>1243620</v>
      </c>
      <c r="M528" s="7">
        <v>1182150</v>
      </c>
      <c r="N528" s="7">
        <v>1019070</v>
      </c>
      <c r="O528" s="7">
        <v>122139</v>
      </c>
      <c r="P528" s="7">
        <v>69448.5</v>
      </c>
      <c r="Q528" s="7">
        <v>314730</v>
      </c>
      <c r="R528" s="7">
        <v>606591</v>
      </c>
      <c r="S528" s="7">
        <v>474561</v>
      </c>
      <c r="T528" s="7">
        <v>335925</v>
      </c>
      <c r="U528" s="8">
        <v>494433.33333333331</v>
      </c>
      <c r="V528" s="8">
        <v>596470.5</v>
      </c>
      <c r="W528" s="8">
        <v>1.2063719409424931</v>
      </c>
      <c r="X528" s="8">
        <v>0.54992487060453854</v>
      </c>
    </row>
    <row r="529" spans="2:24" x14ac:dyDescent="0.15">
      <c r="B529" s="5" t="s">
        <v>548</v>
      </c>
      <c r="C529" s="6">
        <v>1262100</v>
      </c>
      <c r="D529" s="6">
        <v>1117000</v>
      </c>
      <c r="E529" s="6">
        <v>781450</v>
      </c>
      <c r="F529" s="6">
        <v>548940</v>
      </c>
      <c r="G529" s="6">
        <v>995280</v>
      </c>
      <c r="H529" s="6">
        <v>558800</v>
      </c>
      <c r="I529" s="6">
        <v>406160</v>
      </c>
      <c r="J529" s="6">
        <v>949810</v>
      </c>
      <c r="K529" s="6">
        <v>810710</v>
      </c>
      <c r="L529" s="7">
        <v>1769490</v>
      </c>
      <c r="M529" s="7">
        <v>2216430</v>
      </c>
      <c r="N529" s="7">
        <v>1673280</v>
      </c>
      <c r="O529" s="7">
        <v>303390</v>
      </c>
      <c r="P529" s="7">
        <v>214371</v>
      </c>
      <c r="Q529" s="7">
        <v>654831</v>
      </c>
      <c r="R529" s="7">
        <v>931050</v>
      </c>
      <c r="S529" s="7">
        <v>827928</v>
      </c>
      <c r="T529" s="7">
        <v>525672</v>
      </c>
      <c r="U529" s="8">
        <v>825583.33333333337</v>
      </c>
      <c r="V529" s="8">
        <v>1012938</v>
      </c>
      <c r="W529" s="8">
        <v>1.2269361057837891</v>
      </c>
      <c r="X529" s="8">
        <v>0.47165841141934373</v>
      </c>
    </row>
    <row r="530" spans="2:24" x14ac:dyDescent="0.15">
      <c r="B530" s="5" t="s">
        <v>549</v>
      </c>
      <c r="C530" s="6">
        <v>1037000</v>
      </c>
      <c r="D530" s="6">
        <v>685730</v>
      </c>
      <c r="E530" s="6">
        <v>515550</v>
      </c>
      <c r="F530" s="6">
        <v>341140</v>
      </c>
      <c r="G530" s="6">
        <v>622460</v>
      </c>
      <c r="H530" s="6">
        <v>339360</v>
      </c>
      <c r="I530" s="6">
        <v>206970</v>
      </c>
      <c r="J530" s="6">
        <v>643780</v>
      </c>
      <c r="K530" s="6">
        <v>364310</v>
      </c>
      <c r="L530" s="7">
        <v>1304820</v>
      </c>
      <c r="M530" s="7">
        <v>1315980</v>
      </c>
      <c r="N530" s="7">
        <v>1045530</v>
      </c>
      <c r="O530" s="7">
        <v>193446</v>
      </c>
      <c r="P530" s="7">
        <v>111807</v>
      </c>
      <c r="Q530" s="7">
        <v>488673</v>
      </c>
      <c r="R530" s="7">
        <v>577521</v>
      </c>
      <c r="S530" s="7">
        <v>537561</v>
      </c>
      <c r="T530" s="7">
        <v>278811</v>
      </c>
      <c r="U530" s="8">
        <v>528477.77777777775</v>
      </c>
      <c r="V530" s="8">
        <v>650461</v>
      </c>
      <c r="W530" s="8">
        <v>1.2308199650989216</v>
      </c>
      <c r="X530" s="8">
        <v>0.49677142860917722</v>
      </c>
    </row>
    <row r="531" spans="2:24" x14ac:dyDescent="0.15">
      <c r="B531" s="5" t="s">
        <v>550</v>
      </c>
      <c r="C531" s="6">
        <v>742600</v>
      </c>
      <c r="D531" s="6">
        <v>576300</v>
      </c>
      <c r="E531" s="6">
        <v>374660</v>
      </c>
      <c r="F531" s="6">
        <v>306130</v>
      </c>
      <c r="G531" s="6">
        <v>520300</v>
      </c>
      <c r="H531" s="6">
        <v>284720</v>
      </c>
      <c r="I531" s="6">
        <v>327510</v>
      </c>
      <c r="J531" s="6">
        <v>571780</v>
      </c>
      <c r="K531" s="6">
        <v>392100</v>
      </c>
      <c r="L531" s="7">
        <v>802740</v>
      </c>
      <c r="M531" s="7">
        <v>777120</v>
      </c>
      <c r="N531" s="7">
        <v>1002800</v>
      </c>
      <c r="O531" s="7">
        <v>306230</v>
      </c>
      <c r="P531" s="7">
        <v>218510</v>
      </c>
      <c r="Q531" s="7">
        <v>515490</v>
      </c>
      <c r="R531" s="7">
        <v>517590</v>
      </c>
      <c r="S531" s="7">
        <v>545710</v>
      </c>
      <c r="T531" s="7">
        <v>358620</v>
      </c>
      <c r="U531" s="8">
        <v>455122.22222222225</v>
      </c>
      <c r="V531" s="8">
        <v>560534.4444444445</v>
      </c>
      <c r="W531" s="8">
        <v>1.2316129977295476</v>
      </c>
      <c r="X531" s="8">
        <v>0.30775773367685783</v>
      </c>
    </row>
    <row r="532" spans="2:24" x14ac:dyDescent="0.15">
      <c r="B532" s="5" t="s">
        <v>551</v>
      </c>
      <c r="C532" s="6">
        <v>26837000</v>
      </c>
      <c r="D532" s="6">
        <v>20260000</v>
      </c>
      <c r="E532" s="6">
        <v>10118000</v>
      </c>
      <c r="F532" s="6">
        <v>5787800</v>
      </c>
      <c r="G532" s="6">
        <v>17352000</v>
      </c>
      <c r="H532" s="6">
        <v>7974100</v>
      </c>
      <c r="I532" s="6">
        <v>5048900</v>
      </c>
      <c r="J532" s="6">
        <v>20455000</v>
      </c>
      <c r="K532" s="6">
        <v>10031000</v>
      </c>
      <c r="L532" s="7">
        <v>28797300</v>
      </c>
      <c r="M532" s="7">
        <v>39804300</v>
      </c>
      <c r="N532" s="7">
        <v>24192000</v>
      </c>
      <c r="O532" s="7">
        <v>4899600</v>
      </c>
      <c r="P532" s="7">
        <v>3598920</v>
      </c>
      <c r="Q532" s="7">
        <v>11817900</v>
      </c>
      <c r="R532" s="7">
        <v>17670600</v>
      </c>
      <c r="S532" s="7">
        <v>15303600</v>
      </c>
      <c r="T532" s="7">
        <v>6949710</v>
      </c>
      <c r="U532" s="8">
        <v>13762644.444444444</v>
      </c>
      <c r="V532" s="8">
        <v>17003770</v>
      </c>
      <c r="W532" s="8">
        <v>1.2355016558510235</v>
      </c>
      <c r="X532" s="8">
        <v>0.5066722608830988</v>
      </c>
    </row>
    <row r="533" spans="2:24" x14ac:dyDescent="0.15">
      <c r="B533" s="5" t="s">
        <v>552</v>
      </c>
      <c r="C533" s="6">
        <v>20650000</v>
      </c>
      <c r="D533" s="6">
        <v>15176000</v>
      </c>
      <c r="E533" s="6">
        <v>6274300</v>
      </c>
      <c r="F533" s="6">
        <v>5551500</v>
      </c>
      <c r="G533" s="6">
        <v>11161000</v>
      </c>
      <c r="H533" s="6">
        <v>6247600</v>
      </c>
      <c r="I533" s="6">
        <v>4605000</v>
      </c>
      <c r="J533" s="6">
        <v>17292000</v>
      </c>
      <c r="K533" s="6">
        <v>8017800</v>
      </c>
      <c r="L533" s="7">
        <v>24204600</v>
      </c>
      <c r="M533" s="7">
        <v>28219500</v>
      </c>
      <c r="N533" s="7">
        <v>18904500</v>
      </c>
      <c r="O533" s="7">
        <v>3705570</v>
      </c>
      <c r="P533" s="7">
        <v>2648160</v>
      </c>
      <c r="Q533" s="7">
        <v>10671300</v>
      </c>
      <c r="R533" s="7">
        <v>12320100</v>
      </c>
      <c r="S533" s="7">
        <v>13515300</v>
      </c>
      <c r="T533" s="7">
        <v>4499640</v>
      </c>
      <c r="U533" s="8">
        <v>10552800</v>
      </c>
      <c r="V533" s="8">
        <v>13187630</v>
      </c>
      <c r="W533" s="8">
        <v>1.2496806534758547</v>
      </c>
      <c r="X533" s="8">
        <v>0.47558889404236093</v>
      </c>
    </row>
    <row r="534" spans="2:24" x14ac:dyDescent="0.15">
      <c r="B534" s="5" t="s">
        <v>553</v>
      </c>
      <c r="C534" s="6">
        <v>30713</v>
      </c>
      <c r="D534" s="6">
        <v>178350</v>
      </c>
      <c r="E534" s="6">
        <v>100080</v>
      </c>
      <c r="F534" s="6">
        <v>68394</v>
      </c>
      <c r="G534" s="6">
        <v>80919</v>
      </c>
      <c r="H534" s="6">
        <v>116320</v>
      </c>
      <c r="I534" s="6">
        <v>138760</v>
      </c>
      <c r="J534" s="6">
        <v>93224</v>
      </c>
      <c r="K534" s="6">
        <v>96639</v>
      </c>
      <c r="L534" s="7">
        <v>138840</v>
      </c>
      <c r="M534" s="7">
        <v>171640</v>
      </c>
      <c r="N534" s="7">
        <v>170330</v>
      </c>
      <c r="O534" s="7">
        <v>134310</v>
      </c>
      <c r="P534" s="7">
        <v>102110</v>
      </c>
      <c r="Q534" s="7">
        <v>118230</v>
      </c>
      <c r="R534" s="7">
        <v>99352</v>
      </c>
      <c r="S534" s="7">
        <v>98344</v>
      </c>
      <c r="T534" s="7">
        <v>99624</v>
      </c>
      <c r="U534" s="8">
        <v>100377.66666666667</v>
      </c>
      <c r="V534" s="8">
        <v>125864.44444444444</v>
      </c>
      <c r="W534" s="8">
        <v>1.2539088486925487</v>
      </c>
      <c r="X534" s="8">
        <v>0.15699954642046518</v>
      </c>
    </row>
    <row r="535" spans="2:24" x14ac:dyDescent="0.15">
      <c r="B535" s="5" t="s">
        <v>554</v>
      </c>
      <c r="C535" s="6">
        <v>6409.2</v>
      </c>
      <c r="D535" s="6">
        <v>8257.5</v>
      </c>
      <c r="E535" s="6">
        <v>16500</v>
      </c>
      <c r="F535" s="6">
        <v>18691</v>
      </c>
      <c r="G535" s="6">
        <v>12437</v>
      </c>
      <c r="H535" s="6">
        <v>27728</v>
      </c>
      <c r="I535" s="6">
        <v>16512</v>
      </c>
      <c r="J535" s="6">
        <v>12308</v>
      </c>
      <c r="K535" s="6">
        <v>17730</v>
      </c>
      <c r="L535" s="7">
        <v>17234</v>
      </c>
      <c r="M535" s="7">
        <v>7308</v>
      </c>
      <c r="N535" s="7">
        <v>18724</v>
      </c>
      <c r="O535" s="7">
        <v>30055</v>
      </c>
      <c r="P535" s="7">
        <v>30892</v>
      </c>
      <c r="Q535" s="7">
        <v>20466</v>
      </c>
      <c r="R535" s="7">
        <v>11165</v>
      </c>
      <c r="S535" s="7">
        <v>16469</v>
      </c>
      <c r="T535" s="7">
        <v>19012</v>
      </c>
      <c r="U535" s="8">
        <v>15174.744444444446</v>
      </c>
      <c r="V535" s="8">
        <v>19036.111111111109</v>
      </c>
      <c r="W535" s="8">
        <v>1.254460078771233</v>
      </c>
      <c r="X535" s="8">
        <v>0.2619346757934457</v>
      </c>
    </row>
    <row r="536" spans="2:24" x14ac:dyDescent="0.15">
      <c r="B536" s="5" t="s">
        <v>555</v>
      </c>
      <c r="C536" s="6">
        <v>2148.1</v>
      </c>
      <c r="D536" s="6">
        <v>3151.3</v>
      </c>
      <c r="E536" s="6">
        <v>4447.1000000000004</v>
      </c>
      <c r="F536" s="6">
        <v>8622.9</v>
      </c>
      <c r="G536" s="6">
        <v>6376.6</v>
      </c>
      <c r="H536" s="6">
        <v>7099.3</v>
      </c>
      <c r="I536" s="6">
        <v>5576.1</v>
      </c>
      <c r="J536" s="6">
        <v>4406.6000000000004</v>
      </c>
      <c r="K536" s="6">
        <v>5560.8</v>
      </c>
      <c r="L536" s="7">
        <v>7012.1</v>
      </c>
      <c r="M536" s="7">
        <v>8640</v>
      </c>
      <c r="N536" s="7">
        <v>6658.2</v>
      </c>
      <c r="O536" s="7">
        <v>8033</v>
      </c>
      <c r="P536" s="7">
        <v>2706.3</v>
      </c>
      <c r="Q536" s="7">
        <v>9451.2999999999993</v>
      </c>
      <c r="R536" s="7">
        <v>7096.1</v>
      </c>
      <c r="S536" s="7">
        <v>4601.6000000000004</v>
      </c>
      <c r="T536" s="7">
        <v>5287.6</v>
      </c>
      <c r="U536" s="8">
        <v>5265.4222222222224</v>
      </c>
      <c r="V536" s="8">
        <v>6609.5777777777766</v>
      </c>
      <c r="W536" s="8">
        <v>1.2552797285434529</v>
      </c>
      <c r="X536" s="8">
        <v>0.18344329239724624</v>
      </c>
    </row>
    <row r="537" spans="2:24" x14ac:dyDescent="0.15">
      <c r="B537" s="5" t="s">
        <v>556</v>
      </c>
      <c r="C537" s="6">
        <v>860950</v>
      </c>
      <c r="D537" s="6">
        <v>555230</v>
      </c>
      <c r="E537" s="6">
        <v>433780</v>
      </c>
      <c r="F537" s="6">
        <v>340990</v>
      </c>
      <c r="G537" s="6">
        <v>556050</v>
      </c>
      <c r="H537" s="6">
        <v>279080</v>
      </c>
      <c r="I537" s="6">
        <v>372910</v>
      </c>
      <c r="J537" s="6">
        <v>477180</v>
      </c>
      <c r="K537" s="6">
        <v>406710</v>
      </c>
      <c r="L537" s="7">
        <v>964780</v>
      </c>
      <c r="M537" s="7">
        <v>810550</v>
      </c>
      <c r="N537" s="7">
        <v>855030</v>
      </c>
      <c r="O537" s="7">
        <v>320610</v>
      </c>
      <c r="P537" s="7">
        <v>288850</v>
      </c>
      <c r="Q537" s="7">
        <v>535240</v>
      </c>
      <c r="R537" s="7">
        <v>462600</v>
      </c>
      <c r="S537" s="7">
        <v>783060</v>
      </c>
      <c r="T537" s="7">
        <v>374680</v>
      </c>
      <c r="U537" s="8">
        <v>475875.55555555556</v>
      </c>
      <c r="V537" s="8">
        <v>599488.88888888888</v>
      </c>
      <c r="W537" s="8">
        <v>1.2597597878063358</v>
      </c>
      <c r="X537" s="8">
        <v>0.24633957595455036</v>
      </c>
    </row>
    <row r="538" spans="2:24" x14ac:dyDescent="0.15">
      <c r="B538" s="5" t="s">
        <v>557</v>
      </c>
      <c r="C538" s="6">
        <v>50700</v>
      </c>
      <c r="D538" s="6">
        <v>37887</v>
      </c>
      <c r="E538" s="6">
        <v>102950</v>
      </c>
      <c r="F538" s="6">
        <v>148350</v>
      </c>
      <c r="G538" s="6">
        <v>95856</v>
      </c>
      <c r="H538" s="6">
        <v>100560</v>
      </c>
      <c r="I538" s="6">
        <v>79187</v>
      </c>
      <c r="J538" s="6">
        <v>66372</v>
      </c>
      <c r="K538" s="6">
        <v>76452</v>
      </c>
      <c r="L538" s="7">
        <v>82154</v>
      </c>
      <c r="M538" s="7">
        <v>72548</v>
      </c>
      <c r="N538" s="7">
        <v>101310</v>
      </c>
      <c r="O538" s="7">
        <v>143640</v>
      </c>
      <c r="P538" s="7">
        <v>110690</v>
      </c>
      <c r="Q538" s="7">
        <v>123030</v>
      </c>
      <c r="R538" s="7">
        <v>130940</v>
      </c>
      <c r="S538" s="7">
        <v>55354</v>
      </c>
      <c r="T538" s="7">
        <v>136240</v>
      </c>
      <c r="U538" s="8">
        <v>84257.111111111109</v>
      </c>
      <c r="V538" s="8">
        <v>106211.77777777778</v>
      </c>
      <c r="W538" s="8">
        <v>1.2605675221610046</v>
      </c>
      <c r="X538" s="8">
        <v>0.16119321418505331</v>
      </c>
    </row>
    <row r="539" spans="2:24" x14ac:dyDescent="0.15">
      <c r="B539" s="5" t="s">
        <v>558</v>
      </c>
      <c r="C539" s="6">
        <v>1351800</v>
      </c>
      <c r="D539" s="6">
        <v>1157200</v>
      </c>
      <c r="E539" s="6">
        <v>568080</v>
      </c>
      <c r="F539" s="6">
        <v>231580</v>
      </c>
      <c r="G539" s="6">
        <v>685870</v>
      </c>
      <c r="H539" s="6">
        <v>506260</v>
      </c>
      <c r="I539" s="6">
        <v>231740</v>
      </c>
      <c r="J539" s="6">
        <v>932490</v>
      </c>
      <c r="K539" s="6">
        <v>387260</v>
      </c>
      <c r="L539" s="7">
        <v>1650420</v>
      </c>
      <c r="M539" s="7">
        <v>1849590</v>
      </c>
      <c r="N539" s="7">
        <v>1401480</v>
      </c>
      <c r="O539" s="7">
        <v>225891</v>
      </c>
      <c r="P539" s="7">
        <v>86622.3</v>
      </c>
      <c r="Q539" s="7">
        <v>556002</v>
      </c>
      <c r="R539" s="7">
        <v>960750</v>
      </c>
      <c r="S539" s="7">
        <v>646794</v>
      </c>
      <c r="T539" s="7">
        <v>268767</v>
      </c>
      <c r="U539" s="8">
        <v>672475.5555555555</v>
      </c>
      <c r="V539" s="8">
        <v>849590.7</v>
      </c>
      <c r="W539" s="8">
        <v>1.2633778179462947</v>
      </c>
      <c r="X539" s="8">
        <v>0.49660778632007607</v>
      </c>
    </row>
    <row r="540" spans="2:24" x14ac:dyDescent="0.15">
      <c r="B540" s="5" t="s">
        <v>559</v>
      </c>
      <c r="C540" s="6">
        <v>34390</v>
      </c>
      <c r="D540" s="6">
        <v>51904</v>
      </c>
      <c r="E540" s="6">
        <v>28809</v>
      </c>
      <c r="F540" s="6">
        <v>18611</v>
      </c>
      <c r="G540" s="6">
        <v>34591</v>
      </c>
      <c r="H540" s="6">
        <v>14292</v>
      </c>
      <c r="I540" s="6">
        <v>17234</v>
      </c>
      <c r="J540" s="6">
        <v>32317</v>
      </c>
      <c r="K540" s="6">
        <v>45060</v>
      </c>
      <c r="L540" s="7">
        <v>18790</v>
      </c>
      <c r="M540" s="7">
        <v>37322</v>
      </c>
      <c r="N540" s="7">
        <v>33584</v>
      </c>
      <c r="O540" s="7">
        <v>53631</v>
      </c>
      <c r="P540" s="7">
        <v>38718</v>
      </c>
      <c r="Q540" s="7">
        <v>84561</v>
      </c>
      <c r="R540" s="7">
        <v>17713</v>
      </c>
      <c r="S540" s="7">
        <v>41408</v>
      </c>
      <c r="T540" s="7">
        <v>25636</v>
      </c>
      <c r="U540" s="8">
        <v>30800.888888888891</v>
      </c>
      <c r="V540" s="8">
        <v>39040.333333333336</v>
      </c>
      <c r="W540" s="8">
        <v>1.2675067097630661</v>
      </c>
      <c r="X540" s="8">
        <v>0.3207622325405356</v>
      </c>
    </row>
    <row r="541" spans="2:24" x14ac:dyDescent="0.15">
      <c r="B541" s="5" t="s">
        <v>560</v>
      </c>
      <c r="C541" s="6">
        <v>333610</v>
      </c>
      <c r="D541" s="6">
        <v>298280</v>
      </c>
      <c r="E541" s="6">
        <v>166060</v>
      </c>
      <c r="F541" s="6">
        <v>266740</v>
      </c>
      <c r="G541" s="6">
        <v>305350</v>
      </c>
      <c r="H541" s="6">
        <v>152850</v>
      </c>
      <c r="I541" s="6">
        <v>289900</v>
      </c>
      <c r="J541" s="6">
        <v>236460</v>
      </c>
      <c r="K541" s="6">
        <v>259460</v>
      </c>
      <c r="L541" s="7">
        <v>227970</v>
      </c>
      <c r="M541" s="7">
        <v>347160</v>
      </c>
      <c r="N541" s="7">
        <v>347090</v>
      </c>
      <c r="O541" s="7">
        <v>316630</v>
      </c>
      <c r="P541" s="7">
        <v>373720</v>
      </c>
      <c r="Q541" s="7">
        <v>361610</v>
      </c>
      <c r="R541" s="7">
        <v>342650</v>
      </c>
      <c r="S541" s="7">
        <v>331680</v>
      </c>
      <c r="T541" s="7">
        <v>278250</v>
      </c>
      <c r="U541" s="8">
        <v>256523.33333333334</v>
      </c>
      <c r="V541" s="8">
        <v>325195.55555555556</v>
      </c>
      <c r="W541" s="8">
        <v>1.2677036093749323</v>
      </c>
      <c r="X541" s="8">
        <v>1.6503621446699594E-2</v>
      </c>
    </row>
    <row r="542" spans="2:24" x14ac:dyDescent="0.15">
      <c r="B542" s="5" t="s">
        <v>561</v>
      </c>
      <c r="C542" s="6">
        <v>19325</v>
      </c>
      <c r="D542" s="6">
        <v>18400</v>
      </c>
      <c r="E542" s="6">
        <v>8340.9</v>
      </c>
      <c r="F542" s="6">
        <v>24712</v>
      </c>
      <c r="G542" s="6">
        <v>42028</v>
      </c>
      <c r="H542" s="6">
        <v>17257</v>
      </c>
      <c r="I542" s="6">
        <v>26066</v>
      </c>
      <c r="J542" s="6">
        <v>31158</v>
      </c>
      <c r="K542" s="6">
        <v>26814</v>
      </c>
      <c r="L542" s="7">
        <v>15092</v>
      </c>
      <c r="M542" s="7">
        <v>24061</v>
      </c>
      <c r="N542" s="7">
        <v>36328</v>
      </c>
      <c r="O542" s="7">
        <v>21986</v>
      </c>
      <c r="P542" s="7">
        <v>31922</v>
      </c>
      <c r="Q542" s="7">
        <v>39485</v>
      </c>
      <c r="R542" s="7">
        <v>31179</v>
      </c>
      <c r="S542" s="7">
        <v>36953</v>
      </c>
      <c r="T542" s="7">
        <v>34435</v>
      </c>
      <c r="U542" s="8">
        <v>23788.988888888889</v>
      </c>
      <c r="V542" s="8">
        <v>30160.111111111109</v>
      </c>
      <c r="W542" s="8">
        <v>1.2678181175324343</v>
      </c>
      <c r="X542" s="8">
        <v>0.14683678664775038</v>
      </c>
    </row>
    <row r="543" spans="2:24" x14ac:dyDescent="0.15">
      <c r="B543" s="13" t="s">
        <v>562</v>
      </c>
      <c r="C543" s="6">
        <v>1707672</v>
      </c>
      <c r="D543" s="6">
        <v>1429704</v>
      </c>
      <c r="E543" s="6">
        <v>787675.9</v>
      </c>
      <c r="F543" s="6">
        <v>1673854</v>
      </c>
      <c r="G543" s="6">
        <v>1723492</v>
      </c>
      <c r="H543" s="6">
        <v>1363049</v>
      </c>
      <c r="I543" s="6">
        <v>1698913</v>
      </c>
      <c r="J543" s="6">
        <v>1464210</v>
      </c>
      <c r="K543" s="6">
        <v>1594572</v>
      </c>
      <c r="L543" s="7">
        <v>1416348</v>
      </c>
      <c r="M543" s="7">
        <v>1732082</v>
      </c>
      <c r="N543" s="7">
        <v>2068877</v>
      </c>
      <c r="O543" s="7">
        <v>1592926</v>
      </c>
      <c r="P543" s="7">
        <v>2041140.6</v>
      </c>
      <c r="Q543" s="7">
        <v>2162143</v>
      </c>
      <c r="R543" s="7">
        <v>2413589</v>
      </c>
      <c r="S543" s="7">
        <v>1967230</v>
      </c>
      <c r="T543" s="7">
        <v>1662885</v>
      </c>
      <c r="U543" s="8">
        <v>1493682.4333333333</v>
      </c>
      <c r="V543" s="8">
        <v>1895246.7333333334</v>
      </c>
      <c r="W543" s="8">
        <v>1.2688418174028202</v>
      </c>
      <c r="X543" s="8">
        <v>1.3367373132035235E-2</v>
      </c>
    </row>
    <row r="544" spans="2:24" x14ac:dyDescent="0.15">
      <c r="B544" s="5" t="s">
        <v>563</v>
      </c>
      <c r="C544" s="6">
        <v>2899200</v>
      </c>
      <c r="D544" s="6">
        <v>3446000</v>
      </c>
      <c r="E544" s="6">
        <v>4165800</v>
      </c>
      <c r="F544" s="6">
        <v>6734800</v>
      </c>
      <c r="G544" s="6">
        <v>5939900</v>
      </c>
      <c r="H544" s="6">
        <v>5275800</v>
      </c>
      <c r="I544" s="6">
        <v>4966300</v>
      </c>
      <c r="J544" s="6">
        <v>5120900</v>
      </c>
      <c r="K544" s="6">
        <v>13654000</v>
      </c>
      <c r="L544" s="7">
        <v>3664200</v>
      </c>
      <c r="M544" s="7">
        <v>4869000</v>
      </c>
      <c r="N544" s="7">
        <v>6000700</v>
      </c>
      <c r="O544" s="7">
        <v>10695000</v>
      </c>
      <c r="P544" s="7">
        <v>9050900</v>
      </c>
      <c r="Q544" s="7">
        <v>13993000</v>
      </c>
      <c r="R544" s="7">
        <v>4553500</v>
      </c>
      <c r="S544" s="7">
        <v>5711200</v>
      </c>
      <c r="T544" s="7">
        <v>8710200</v>
      </c>
      <c r="U544" s="8">
        <v>5800300</v>
      </c>
      <c r="V544" s="8">
        <v>7471966.666666667</v>
      </c>
      <c r="W544" s="8">
        <v>1.2882034837278533</v>
      </c>
      <c r="X544" s="8">
        <v>0.29633379612056748</v>
      </c>
    </row>
    <row r="545" spans="2:24" x14ac:dyDescent="0.15">
      <c r="B545" s="5" t="s">
        <v>564</v>
      </c>
      <c r="C545" s="6">
        <v>6660.5</v>
      </c>
      <c r="D545" s="6">
        <v>2389.9</v>
      </c>
      <c r="E545" s="6">
        <v>6711.9</v>
      </c>
      <c r="F545" s="6">
        <v>7014.3</v>
      </c>
      <c r="G545" s="6">
        <v>6665.6</v>
      </c>
      <c r="H545" s="6">
        <v>7839.5</v>
      </c>
      <c r="I545" s="6">
        <v>12260</v>
      </c>
      <c r="J545" s="6">
        <v>12143</v>
      </c>
      <c r="K545" s="6">
        <v>9089.5</v>
      </c>
      <c r="L545" s="7">
        <v>7292.5</v>
      </c>
      <c r="M545" s="7">
        <v>12744</v>
      </c>
      <c r="N545" s="7">
        <v>6663.6</v>
      </c>
      <c r="O545" s="7">
        <v>10468</v>
      </c>
      <c r="P545" s="7">
        <v>12820</v>
      </c>
      <c r="Q545" s="7">
        <v>7266</v>
      </c>
      <c r="R545" s="7">
        <v>8523</v>
      </c>
      <c r="S545" s="7">
        <v>19489</v>
      </c>
      <c r="T545" s="7">
        <v>6045.9</v>
      </c>
      <c r="U545" s="8">
        <v>7863.7999999999993</v>
      </c>
      <c r="V545" s="8">
        <v>10145.777777777777</v>
      </c>
      <c r="W545" s="8">
        <v>1.2901876672572774</v>
      </c>
      <c r="X545" s="8">
        <v>0.21347133647773747</v>
      </c>
    </row>
    <row r="546" spans="2:24" x14ac:dyDescent="0.15">
      <c r="B546" s="5" t="s">
        <v>565</v>
      </c>
      <c r="C546" s="6">
        <v>27340000</v>
      </c>
      <c r="D546" s="6">
        <v>17567000</v>
      </c>
      <c r="E546" s="6">
        <v>9813100</v>
      </c>
      <c r="F546" s="6">
        <v>6578800</v>
      </c>
      <c r="G546" s="6">
        <v>13420000</v>
      </c>
      <c r="H546" s="6">
        <v>8927500</v>
      </c>
      <c r="I546" s="6">
        <v>4264000</v>
      </c>
      <c r="J546" s="6">
        <v>16921000</v>
      </c>
      <c r="K546" s="6">
        <v>9243600</v>
      </c>
      <c r="L546" s="7">
        <v>27922500</v>
      </c>
      <c r="M546" s="7">
        <v>39080700</v>
      </c>
      <c r="N546" s="7">
        <v>23918400</v>
      </c>
      <c r="O546" s="7">
        <v>4316580</v>
      </c>
      <c r="P546" s="7">
        <v>3101040</v>
      </c>
      <c r="Q546" s="7">
        <v>11317500</v>
      </c>
      <c r="R546" s="7">
        <v>15596100</v>
      </c>
      <c r="S546" s="7">
        <v>15933600</v>
      </c>
      <c r="T546" s="7">
        <v>6406200</v>
      </c>
      <c r="U546" s="8">
        <v>12675000</v>
      </c>
      <c r="V546" s="8">
        <v>16399180</v>
      </c>
      <c r="W546" s="8">
        <v>1.2938209072978304</v>
      </c>
      <c r="X546" s="8">
        <v>0.43431788423257323</v>
      </c>
    </row>
    <row r="547" spans="2:24" x14ac:dyDescent="0.15">
      <c r="B547" s="5" t="s">
        <v>566</v>
      </c>
      <c r="C547" s="6">
        <v>839630</v>
      </c>
      <c r="D547" s="6">
        <v>565590</v>
      </c>
      <c r="E547" s="6">
        <v>151370</v>
      </c>
      <c r="F547" s="6">
        <v>51975</v>
      </c>
      <c r="G547" s="6">
        <v>372190</v>
      </c>
      <c r="H547" s="6">
        <v>159140</v>
      </c>
      <c r="I547" s="6">
        <v>72302</v>
      </c>
      <c r="J547" s="6">
        <v>565220</v>
      </c>
      <c r="K547" s="6">
        <v>160710</v>
      </c>
      <c r="L547" s="7">
        <v>744318</v>
      </c>
      <c r="M547" s="7">
        <v>1030140</v>
      </c>
      <c r="N547" s="7">
        <v>703773</v>
      </c>
      <c r="O547" s="7">
        <v>87422.400000000009</v>
      </c>
      <c r="P547" s="7">
        <v>52834.5</v>
      </c>
      <c r="Q547" s="7">
        <v>289872</v>
      </c>
      <c r="R547" s="7">
        <v>530685</v>
      </c>
      <c r="S547" s="7">
        <v>308340</v>
      </c>
      <c r="T547" s="7">
        <v>54702</v>
      </c>
      <c r="U547" s="8">
        <v>326458.55555555556</v>
      </c>
      <c r="V547" s="8">
        <v>422454.1</v>
      </c>
      <c r="W547" s="8">
        <v>1.2940512442110228</v>
      </c>
      <c r="X547" s="8">
        <v>0.52669507328377096</v>
      </c>
    </row>
    <row r="548" spans="2:24" x14ac:dyDescent="0.15">
      <c r="B548" s="5" t="s">
        <v>567</v>
      </c>
      <c r="C548" s="6">
        <v>285850</v>
      </c>
      <c r="D548" s="6">
        <v>222170</v>
      </c>
      <c r="E548" s="6">
        <v>218020</v>
      </c>
      <c r="F548" s="6">
        <v>89568</v>
      </c>
      <c r="G548" s="6">
        <v>206070</v>
      </c>
      <c r="H548" s="6">
        <v>153670</v>
      </c>
      <c r="I548" s="6">
        <v>96416</v>
      </c>
      <c r="J548" s="6">
        <v>195170</v>
      </c>
      <c r="K548" s="6">
        <v>115070</v>
      </c>
      <c r="L548" s="7">
        <v>318470</v>
      </c>
      <c r="M548" s="7">
        <v>362840</v>
      </c>
      <c r="N548" s="7">
        <v>534990</v>
      </c>
      <c r="O548" s="7">
        <v>106540</v>
      </c>
      <c r="P548" s="7">
        <v>62235</v>
      </c>
      <c r="Q548" s="7">
        <v>243020</v>
      </c>
      <c r="R548" s="7">
        <v>176510</v>
      </c>
      <c r="S548" s="7">
        <v>162900</v>
      </c>
      <c r="T548" s="7">
        <v>91482</v>
      </c>
      <c r="U548" s="8">
        <v>175778.22222222222</v>
      </c>
      <c r="V548" s="8">
        <v>228776.33333333334</v>
      </c>
      <c r="W548" s="8">
        <v>1.3015055587722915</v>
      </c>
      <c r="X548" s="8">
        <v>0.35598758522444929</v>
      </c>
    </row>
    <row r="549" spans="2:24" x14ac:dyDescent="0.15">
      <c r="B549" s="5" t="s">
        <v>568</v>
      </c>
      <c r="C549" s="6">
        <v>1165400</v>
      </c>
      <c r="D549" s="6">
        <v>768550</v>
      </c>
      <c r="E549" s="6">
        <v>366530</v>
      </c>
      <c r="F549" s="6">
        <v>187070</v>
      </c>
      <c r="G549" s="6">
        <v>451490</v>
      </c>
      <c r="H549" s="6">
        <v>273340</v>
      </c>
      <c r="I549" s="6">
        <v>130810</v>
      </c>
      <c r="J549" s="6">
        <v>646450</v>
      </c>
      <c r="K549" s="6">
        <v>288330</v>
      </c>
      <c r="L549" s="7">
        <v>1092240</v>
      </c>
      <c r="M549" s="7">
        <v>1511190</v>
      </c>
      <c r="N549" s="7">
        <v>775683</v>
      </c>
      <c r="O549" s="7">
        <v>188883</v>
      </c>
      <c r="P549" s="7">
        <v>145989</v>
      </c>
      <c r="Q549" s="7">
        <v>316629</v>
      </c>
      <c r="R549" s="7">
        <v>573426</v>
      </c>
      <c r="S549" s="7">
        <v>767385</v>
      </c>
      <c r="T549" s="7">
        <v>200025</v>
      </c>
      <c r="U549" s="8">
        <v>475330</v>
      </c>
      <c r="V549" s="8">
        <v>619050</v>
      </c>
      <c r="W549" s="8">
        <v>1.3023583615593377</v>
      </c>
      <c r="X549" s="8">
        <v>0.46262614487367926</v>
      </c>
    </row>
    <row r="550" spans="2:24" x14ac:dyDescent="0.15">
      <c r="B550" s="5" t="s">
        <v>569</v>
      </c>
      <c r="C550" s="6">
        <v>5990.1</v>
      </c>
      <c r="D550" s="6">
        <v>1770.6</v>
      </c>
      <c r="E550" s="6">
        <v>8882.7999999999993</v>
      </c>
      <c r="F550" s="6">
        <v>7355.7</v>
      </c>
      <c r="G550" s="6">
        <v>20549</v>
      </c>
      <c r="H550" s="6">
        <v>16542</v>
      </c>
      <c r="I550" s="6">
        <v>5021.2</v>
      </c>
      <c r="J550" s="6">
        <v>11818</v>
      </c>
      <c r="K550" s="6">
        <v>5043.1000000000004</v>
      </c>
      <c r="L550" s="7">
        <v>6432.4</v>
      </c>
      <c r="M550" s="7">
        <v>12443</v>
      </c>
      <c r="N550" s="7">
        <v>10483</v>
      </c>
      <c r="O550" s="7">
        <v>12046</v>
      </c>
      <c r="P550" s="7">
        <v>11473</v>
      </c>
      <c r="Q550" s="7">
        <v>11378</v>
      </c>
      <c r="R550" s="7">
        <v>15760</v>
      </c>
      <c r="S550" s="7">
        <v>17059</v>
      </c>
      <c r="T550" s="7">
        <v>11051</v>
      </c>
      <c r="U550" s="8">
        <v>9219.1666666666661</v>
      </c>
      <c r="V550" s="8">
        <v>12013.933333333332</v>
      </c>
      <c r="W550" s="8">
        <v>1.3031474283648197</v>
      </c>
      <c r="X550" s="8">
        <v>0.23428175863111378</v>
      </c>
    </row>
    <row r="551" spans="2:24" x14ac:dyDescent="0.15">
      <c r="B551" s="5" t="s">
        <v>570</v>
      </c>
      <c r="C551" s="6">
        <v>4210200</v>
      </c>
      <c r="D551" s="6">
        <v>2455500</v>
      </c>
      <c r="E551" s="6">
        <v>2421900</v>
      </c>
      <c r="F551" s="6">
        <v>1661500</v>
      </c>
      <c r="G551" s="6">
        <v>3512600</v>
      </c>
      <c r="H551" s="6">
        <v>1616000</v>
      </c>
      <c r="I551" s="6">
        <v>1446700</v>
      </c>
      <c r="J551" s="6">
        <v>3103000</v>
      </c>
      <c r="K551" s="6">
        <v>2054300</v>
      </c>
      <c r="L551" s="7">
        <v>6378930</v>
      </c>
      <c r="M551" s="7">
        <v>5515380</v>
      </c>
      <c r="N551" s="7">
        <v>4738050</v>
      </c>
      <c r="O551" s="7">
        <v>1105110</v>
      </c>
      <c r="P551" s="7">
        <v>910350</v>
      </c>
      <c r="Q551" s="7">
        <v>2847690</v>
      </c>
      <c r="R551" s="7">
        <v>2707560</v>
      </c>
      <c r="S551" s="7">
        <v>3608730</v>
      </c>
      <c r="T551" s="7">
        <v>1578150</v>
      </c>
      <c r="U551" s="8">
        <v>2497966.6666666665</v>
      </c>
      <c r="V551" s="8">
        <v>3265550</v>
      </c>
      <c r="W551" s="8">
        <v>1.3072832570490667</v>
      </c>
      <c r="X551" s="8">
        <v>0.30456435380697988</v>
      </c>
    </row>
    <row r="552" spans="2:24" x14ac:dyDescent="0.15">
      <c r="B552" s="5" t="s">
        <v>571</v>
      </c>
      <c r="C552" s="6">
        <v>94744000</v>
      </c>
      <c r="D552" s="6">
        <v>38752000</v>
      </c>
      <c r="E552" s="6">
        <v>156970000</v>
      </c>
      <c r="F552" s="6">
        <v>53513000</v>
      </c>
      <c r="G552" s="6">
        <v>30732000</v>
      </c>
      <c r="H552" s="6">
        <v>48484000</v>
      </c>
      <c r="I552" s="6">
        <v>93402000</v>
      </c>
      <c r="J552" s="6">
        <v>121510000</v>
      </c>
      <c r="K552" s="6">
        <v>70555000</v>
      </c>
      <c r="L552" s="7">
        <v>11100000</v>
      </c>
      <c r="M552" s="7">
        <v>125840000</v>
      </c>
      <c r="N552" s="7">
        <v>155330000</v>
      </c>
      <c r="O552" s="7">
        <v>37464000</v>
      </c>
      <c r="P552" s="7">
        <v>142640000</v>
      </c>
      <c r="Q552" s="7">
        <v>104720000</v>
      </c>
      <c r="R552" s="7">
        <v>47640000</v>
      </c>
      <c r="S552" s="7">
        <v>241680000</v>
      </c>
      <c r="T552" s="7">
        <v>61895000</v>
      </c>
      <c r="U552" s="8">
        <v>78740222.222222224</v>
      </c>
      <c r="V552" s="8">
        <v>103145444.44444445</v>
      </c>
      <c r="W552" s="8">
        <v>1.3099460673776779</v>
      </c>
      <c r="X552" s="8">
        <v>0.39241430200938687</v>
      </c>
    </row>
    <row r="553" spans="2:24" x14ac:dyDescent="0.15">
      <c r="B553" s="13" t="s">
        <v>572</v>
      </c>
      <c r="C553" s="6">
        <v>14930412.5</v>
      </c>
      <c r="D553" s="6">
        <v>17078902</v>
      </c>
      <c r="E553" s="6">
        <v>16903110.699999999</v>
      </c>
      <c r="F553" s="6">
        <v>26994700</v>
      </c>
      <c r="G553" s="6">
        <v>27679340.100000001</v>
      </c>
      <c r="H553" s="6">
        <v>17945393</v>
      </c>
      <c r="I553" s="6">
        <v>24655092.100000001</v>
      </c>
      <c r="J553" s="6">
        <v>21033830.300000001</v>
      </c>
      <c r="K553" s="6">
        <v>51198791.200000003</v>
      </c>
      <c r="L553" s="7">
        <v>16967842.300000001</v>
      </c>
      <c r="M553" s="7">
        <v>22340241.399999999</v>
      </c>
      <c r="N553" s="7">
        <v>23573469.399999999</v>
      </c>
      <c r="O553" s="7">
        <v>49796674</v>
      </c>
      <c r="P553" s="7">
        <v>37940296.799999997</v>
      </c>
      <c r="Q553" s="7">
        <v>60988905</v>
      </c>
      <c r="R553" s="7">
        <v>19680604</v>
      </c>
      <c r="S553" s="7">
        <v>26015210.199999999</v>
      </c>
      <c r="T553" s="7">
        <v>29292514.399999999</v>
      </c>
      <c r="U553" s="8">
        <v>24268841.322222225</v>
      </c>
      <c r="V553" s="8">
        <v>31843973.055555549</v>
      </c>
      <c r="W553" s="8">
        <v>1.3121340501079881</v>
      </c>
      <c r="X553" s="8">
        <v>0.23929486248141277</v>
      </c>
    </row>
    <row r="554" spans="2:24" x14ac:dyDescent="0.15">
      <c r="B554" s="5" t="s">
        <v>573</v>
      </c>
      <c r="C554" s="6">
        <v>602890</v>
      </c>
      <c r="D554" s="6">
        <v>436170</v>
      </c>
      <c r="E554" s="6">
        <v>172590</v>
      </c>
      <c r="F554" s="6">
        <v>155630</v>
      </c>
      <c r="G554" s="6">
        <v>244200</v>
      </c>
      <c r="H554" s="6">
        <v>156620</v>
      </c>
      <c r="I554" s="6">
        <v>113210</v>
      </c>
      <c r="J554" s="6">
        <v>461250</v>
      </c>
      <c r="K554" s="6">
        <v>151770</v>
      </c>
      <c r="L554" s="7">
        <v>762210</v>
      </c>
      <c r="M554" s="7">
        <v>826443</v>
      </c>
      <c r="N554" s="7">
        <v>462150</v>
      </c>
      <c r="O554" s="7">
        <v>68451.3</v>
      </c>
      <c r="P554" s="7">
        <v>86035.5</v>
      </c>
      <c r="Q554" s="7">
        <v>248868</v>
      </c>
      <c r="R554" s="7">
        <v>278397</v>
      </c>
      <c r="S554" s="7">
        <v>383814</v>
      </c>
      <c r="T554" s="7">
        <v>160560</v>
      </c>
      <c r="U554" s="8">
        <v>277147.77777777775</v>
      </c>
      <c r="V554" s="8">
        <v>364103.19999999995</v>
      </c>
      <c r="W554" s="8">
        <v>1.3137511075118369</v>
      </c>
      <c r="X554" s="8">
        <v>0.4374270221584402</v>
      </c>
    </row>
    <row r="555" spans="2:24" x14ac:dyDescent="0.15">
      <c r="B555" s="5" t="s">
        <v>574</v>
      </c>
      <c r="C555" s="6">
        <v>7988300</v>
      </c>
      <c r="D555" s="6">
        <v>6552000</v>
      </c>
      <c r="E555" s="6">
        <v>3059000</v>
      </c>
      <c r="F555" s="6">
        <v>2188100</v>
      </c>
      <c r="G555" s="6">
        <v>4679500</v>
      </c>
      <c r="H555" s="6">
        <v>2676600</v>
      </c>
      <c r="I555" s="6">
        <v>1585700</v>
      </c>
      <c r="J555" s="6">
        <v>6389900</v>
      </c>
      <c r="K555" s="6">
        <v>3060000</v>
      </c>
      <c r="L555" s="7">
        <v>10082700</v>
      </c>
      <c r="M555" s="7">
        <v>13988700</v>
      </c>
      <c r="N555" s="7">
        <v>9016200</v>
      </c>
      <c r="O555" s="7">
        <v>1536570</v>
      </c>
      <c r="P555" s="7">
        <v>744921</v>
      </c>
      <c r="Q555" s="7">
        <v>3421530</v>
      </c>
      <c r="R555" s="7">
        <v>4848120</v>
      </c>
      <c r="S555" s="7">
        <v>4847850</v>
      </c>
      <c r="T555" s="7">
        <v>1774170</v>
      </c>
      <c r="U555" s="8">
        <v>4242122.222222222</v>
      </c>
      <c r="V555" s="8">
        <v>5584529</v>
      </c>
      <c r="W555" s="8">
        <v>1.3164469827732974</v>
      </c>
      <c r="X555" s="8">
        <v>0.43619989624087308</v>
      </c>
    </row>
    <row r="556" spans="2:24" x14ac:dyDescent="0.15">
      <c r="B556" s="5" t="s">
        <v>575</v>
      </c>
      <c r="C556" s="6">
        <v>247970</v>
      </c>
      <c r="D556" s="6">
        <v>228910</v>
      </c>
      <c r="E556" s="6">
        <v>151070</v>
      </c>
      <c r="F556" s="6">
        <v>64205</v>
      </c>
      <c r="G556" s="6">
        <v>201150</v>
      </c>
      <c r="H556" s="6">
        <v>54103</v>
      </c>
      <c r="I556" s="6">
        <v>72364</v>
      </c>
      <c r="J556" s="6">
        <v>239240</v>
      </c>
      <c r="K556" s="6">
        <v>148340</v>
      </c>
      <c r="L556" s="7">
        <v>407952</v>
      </c>
      <c r="M556" s="7">
        <v>395172</v>
      </c>
      <c r="N556" s="7">
        <v>366552</v>
      </c>
      <c r="O556" s="7">
        <v>54236.700000000004</v>
      </c>
      <c r="P556" s="7">
        <v>32234.400000000001</v>
      </c>
      <c r="Q556" s="7">
        <v>134883</v>
      </c>
      <c r="R556" s="7">
        <v>210636</v>
      </c>
      <c r="S556" s="7">
        <v>186786</v>
      </c>
      <c r="T556" s="7">
        <v>68236.2</v>
      </c>
      <c r="U556" s="8">
        <v>156372.44444444444</v>
      </c>
      <c r="V556" s="8">
        <v>206298.69999999998</v>
      </c>
      <c r="W556" s="8">
        <v>1.3192778352537247</v>
      </c>
      <c r="X556" s="8">
        <v>0.38874389209205218</v>
      </c>
    </row>
    <row r="557" spans="2:24" x14ac:dyDescent="0.15">
      <c r="B557" s="5" t="s">
        <v>576</v>
      </c>
      <c r="C557" s="6">
        <v>204470</v>
      </c>
      <c r="D557" s="6">
        <v>205170</v>
      </c>
      <c r="E557" s="6">
        <v>142970</v>
      </c>
      <c r="F557" s="6">
        <v>120310</v>
      </c>
      <c r="G557" s="6">
        <v>216940</v>
      </c>
      <c r="H557" s="6">
        <v>99358</v>
      </c>
      <c r="I557" s="6">
        <v>111190</v>
      </c>
      <c r="J557" s="6">
        <v>187290</v>
      </c>
      <c r="K557" s="6">
        <v>207400</v>
      </c>
      <c r="L557" s="7">
        <v>318650</v>
      </c>
      <c r="M557" s="7">
        <v>291040</v>
      </c>
      <c r="N557" s="7">
        <v>318460</v>
      </c>
      <c r="O557" s="7">
        <v>129800</v>
      </c>
      <c r="P557" s="7">
        <v>93792</v>
      </c>
      <c r="Q557" s="7">
        <v>215520</v>
      </c>
      <c r="R557" s="7">
        <v>155340</v>
      </c>
      <c r="S557" s="7">
        <v>273610</v>
      </c>
      <c r="T557" s="7">
        <v>197450</v>
      </c>
      <c r="U557" s="8">
        <v>166122</v>
      </c>
      <c r="V557" s="8">
        <v>221518</v>
      </c>
      <c r="W557" s="8">
        <v>1.3334657661236922</v>
      </c>
      <c r="X557" s="8">
        <v>0.1031170737213979</v>
      </c>
    </row>
    <row r="558" spans="2:24" x14ac:dyDescent="0.15">
      <c r="B558" s="5" t="s">
        <v>577</v>
      </c>
      <c r="C558" s="6">
        <v>6259200</v>
      </c>
      <c r="D558" s="6">
        <v>7896600</v>
      </c>
      <c r="E558" s="6">
        <v>6931500</v>
      </c>
      <c r="F558" s="6">
        <v>11372000</v>
      </c>
      <c r="G558" s="6">
        <v>12111000</v>
      </c>
      <c r="H558" s="6">
        <v>6836700</v>
      </c>
      <c r="I558" s="6">
        <v>10264000</v>
      </c>
      <c r="J558" s="6">
        <v>8031500</v>
      </c>
      <c r="K558" s="6">
        <v>19639000</v>
      </c>
      <c r="L558" s="7">
        <v>7032800</v>
      </c>
      <c r="M558" s="7">
        <v>9288900</v>
      </c>
      <c r="N558" s="7">
        <v>9807500</v>
      </c>
      <c r="O558" s="7">
        <v>21366000</v>
      </c>
      <c r="P558" s="7">
        <v>16669000</v>
      </c>
      <c r="Q558" s="7">
        <v>26170000</v>
      </c>
      <c r="R558" s="7">
        <v>7942600</v>
      </c>
      <c r="S558" s="7">
        <v>11086000</v>
      </c>
      <c r="T558" s="7">
        <v>9862100</v>
      </c>
      <c r="U558" s="8">
        <v>9926833.333333334</v>
      </c>
      <c r="V558" s="8">
        <v>13247211.111111112</v>
      </c>
      <c r="W558" s="8">
        <v>1.3344850937134478</v>
      </c>
      <c r="X558" s="8">
        <v>0.22396069788770395</v>
      </c>
    </row>
    <row r="559" spans="2:24" x14ac:dyDescent="0.15">
      <c r="B559" s="5" t="s">
        <v>578</v>
      </c>
      <c r="C559" s="6">
        <v>252380000</v>
      </c>
      <c r="D559" s="6">
        <v>184320000</v>
      </c>
      <c r="E559" s="6">
        <v>413910000</v>
      </c>
      <c r="F559" s="6">
        <v>336570000</v>
      </c>
      <c r="G559" s="6">
        <v>211010000</v>
      </c>
      <c r="H559" s="6">
        <v>260050000</v>
      </c>
      <c r="I559" s="6">
        <v>464330000</v>
      </c>
      <c r="J559" s="6">
        <v>452120000</v>
      </c>
      <c r="K559" s="6">
        <v>340370000</v>
      </c>
      <c r="L559" s="7">
        <v>43093000</v>
      </c>
      <c r="M559" s="7">
        <v>623270000</v>
      </c>
      <c r="N559" s="7">
        <v>626010000</v>
      </c>
      <c r="O559" s="7">
        <v>206620000</v>
      </c>
      <c r="P559" s="7">
        <v>557810000</v>
      </c>
      <c r="Q559" s="7">
        <v>563820000</v>
      </c>
      <c r="R559" s="7">
        <v>280260000</v>
      </c>
      <c r="S559" s="7">
        <v>685450000</v>
      </c>
      <c r="T559" s="7">
        <v>321990000</v>
      </c>
      <c r="U559" s="8">
        <v>323895555.55555558</v>
      </c>
      <c r="V559" s="8">
        <v>434258111.1111111</v>
      </c>
      <c r="W559" s="8">
        <v>1.3407350106001248</v>
      </c>
      <c r="X559" s="8">
        <v>0.20179722265282782</v>
      </c>
    </row>
    <row r="560" spans="2:24" x14ac:dyDescent="0.15">
      <c r="B560" s="5" t="s">
        <v>579</v>
      </c>
      <c r="C560" s="6">
        <v>1292300</v>
      </c>
      <c r="D560" s="6">
        <v>764600</v>
      </c>
      <c r="E560" s="6">
        <v>477030</v>
      </c>
      <c r="F560" s="6">
        <v>315260</v>
      </c>
      <c r="G560" s="6">
        <v>612780</v>
      </c>
      <c r="H560" s="6">
        <v>263460</v>
      </c>
      <c r="I560" s="6">
        <v>197190</v>
      </c>
      <c r="J560" s="6">
        <v>664960</v>
      </c>
      <c r="K560" s="6">
        <v>429470</v>
      </c>
      <c r="L560" s="7">
        <v>1221900</v>
      </c>
      <c r="M560" s="7">
        <v>1359200</v>
      </c>
      <c r="N560" s="7">
        <v>1724000</v>
      </c>
      <c r="O560" s="7">
        <v>305820</v>
      </c>
      <c r="P560" s="7">
        <v>132800</v>
      </c>
      <c r="Q560" s="7">
        <v>358940</v>
      </c>
      <c r="R560" s="7">
        <v>753760</v>
      </c>
      <c r="S560" s="7">
        <v>659070</v>
      </c>
      <c r="T560" s="7">
        <v>256880</v>
      </c>
      <c r="U560" s="8">
        <v>557450</v>
      </c>
      <c r="V560" s="8">
        <v>752485.5555555555</v>
      </c>
      <c r="W560" s="8">
        <v>1.3498709400942783</v>
      </c>
      <c r="X560" s="8">
        <v>0.38413401153816906</v>
      </c>
    </row>
    <row r="561" spans="2:24" x14ac:dyDescent="0.15">
      <c r="B561" s="5" t="s">
        <v>580</v>
      </c>
      <c r="C561" s="6">
        <v>299370</v>
      </c>
      <c r="D561" s="6">
        <v>325210</v>
      </c>
      <c r="E561" s="6">
        <v>483770</v>
      </c>
      <c r="F561" s="6">
        <v>710030</v>
      </c>
      <c r="G561" s="6">
        <v>749390</v>
      </c>
      <c r="H561" s="6">
        <v>628500</v>
      </c>
      <c r="I561" s="6">
        <v>652390</v>
      </c>
      <c r="J561" s="6">
        <v>436570</v>
      </c>
      <c r="K561" s="6">
        <v>1158700</v>
      </c>
      <c r="L561" s="7">
        <v>433100</v>
      </c>
      <c r="M561" s="7">
        <v>567720</v>
      </c>
      <c r="N561" s="7">
        <v>733750</v>
      </c>
      <c r="O561" s="7">
        <v>1207000</v>
      </c>
      <c r="P561" s="7">
        <v>920060</v>
      </c>
      <c r="Q561" s="7">
        <v>1473600</v>
      </c>
      <c r="R561" s="7">
        <v>692800</v>
      </c>
      <c r="S561" s="7">
        <v>499400</v>
      </c>
      <c r="T561" s="7">
        <v>871280</v>
      </c>
      <c r="U561" s="8">
        <v>604881.11111111112</v>
      </c>
      <c r="V561" s="8">
        <v>822078.88888888888</v>
      </c>
      <c r="W561" s="8">
        <v>1.3590751534277625</v>
      </c>
      <c r="X561" s="8">
        <v>0.14998076235361443</v>
      </c>
    </row>
    <row r="562" spans="2:24" x14ac:dyDescent="0.15">
      <c r="B562" s="5" t="s">
        <v>581</v>
      </c>
      <c r="C562" s="6">
        <v>101640</v>
      </c>
      <c r="D562" s="6">
        <v>84194</v>
      </c>
      <c r="E562" s="6">
        <v>39241</v>
      </c>
      <c r="F562" s="6">
        <v>97932</v>
      </c>
      <c r="G562" s="6">
        <v>97214</v>
      </c>
      <c r="H562" s="6">
        <v>52392</v>
      </c>
      <c r="I562" s="6">
        <v>70087</v>
      </c>
      <c r="J562" s="6">
        <v>68065</v>
      </c>
      <c r="K562" s="6">
        <v>91995</v>
      </c>
      <c r="L562" s="7">
        <v>62149</v>
      </c>
      <c r="M562" s="7">
        <v>85197</v>
      </c>
      <c r="N562" s="7">
        <v>121940</v>
      </c>
      <c r="O562" s="7">
        <v>119820</v>
      </c>
      <c r="P562" s="7">
        <v>121240</v>
      </c>
      <c r="Q562" s="7">
        <v>143550</v>
      </c>
      <c r="R562" s="7">
        <v>107910</v>
      </c>
      <c r="S562" s="7">
        <v>94514</v>
      </c>
      <c r="T562" s="7">
        <v>100050</v>
      </c>
      <c r="U562" s="8">
        <v>78084.444444444438</v>
      </c>
      <c r="V562" s="8">
        <v>106263.33333333333</v>
      </c>
      <c r="W562" s="8">
        <v>1.3608771130969322</v>
      </c>
      <c r="X562" s="8">
        <v>1.9551715120889334E-2</v>
      </c>
    </row>
    <row r="563" spans="2:24" x14ac:dyDescent="0.15">
      <c r="B563" s="5" t="s">
        <v>582</v>
      </c>
      <c r="C563" s="6">
        <v>11543000</v>
      </c>
      <c r="D563" s="6">
        <v>9527100</v>
      </c>
      <c r="E563" s="6">
        <v>3263700</v>
      </c>
      <c r="F563" s="6">
        <v>2556700</v>
      </c>
      <c r="G563" s="6">
        <v>6485700</v>
      </c>
      <c r="H563" s="6">
        <v>3575300</v>
      </c>
      <c r="I563" s="6">
        <v>2128600</v>
      </c>
      <c r="J563" s="6">
        <v>7416300</v>
      </c>
      <c r="K563" s="6">
        <v>4050600</v>
      </c>
      <c r="L563" s="7">
        <v>14499000</v>
      </c>
      <c r="M563" s="7">
        <v>17539200</v>
      </c>
      <c r="N563" s="7">
        <v>12082500</v>
      </c>
      <c r="O563" s="7">
        <v>1944000</v>
      </c>
      <c r="P563" s="7">
        <v>1275660</v>
      </c>
      <c r="Q563" s="7">
        <v>5421600</v>
      </c>
      <c r="R563" s="7">
        <v>7557660</v>
      </c>
      <c r="S563" s="7">
        <v>7054110</v>
      </c>
      <c r="T563" s="7">
        <v>1810620</v>
      </c>
      <c r="U563" s="8">
        <v>5616333.333333333</v>
      </c>
      <c r="V563" s="8">
        <v>7687150</v>
      </c>
      <c r="W563" s="8">
        <v>1.3687132767523296</v>
      </c>
      <c r="X563" s="8">
        <v>0.37140424166486918</v>
      </c>
    </row>
    <row r="564" spans="2:24" x14ac:dyDescent="0.15">
      <c r="B564" s="5" t="s">
        <v>583</v>
      </c>
      <c r="C564" s="6">
        <v>2131500</v>
      </c>
      <c r="D564" s="6">
        <v>1787300</v>
      </c>
      <c r="E564" s="6">
        <v>642360</v>
      </c>
      <c r="F564" s="6">
        <v>347660</v>
      </c>
      <c r="G564" s="6">
        <v>1281900</v>
      </c>
      <c r="H564" s="6">
        <v>397350</v>
      </c>
      <c r="I564" s="6">
        <v>349070</v>
      </c>
      <c r="J564" s="6">
        <v>1665800</v>
      </c>
      <c r="K564" s="6">
        <v>672850</v>
      </c>
      <c r="L564" s="7">
        <v>2889450</v>
      </c>
      <c r="M564" s="7">
        <v>2700720</v>
      </c>
      <c r="N564" s="7">
        <v>1895940</v>
      </c>
      <c r="O564" s="7">
        <v>376173</v>
      </c>
      <c r="P564" s="7">
        <v>340848</v>
      </c>
      <c r="Q564" s="7">
        <v>979200</v>
      </c>
      <c r="R564" s="7">
        <v>1461870</v>
      </c>
      <c r="S564" s="7">
        <v>1723320</v>
      </c>
      <c r="T564" s="7">
        <v>389529</v>
      </c>
      <c r="U564" s="8">
        <v>1030643.3333333334</v>
      </c>
      <c r="V564" s="8">
        <v>1417450</v>
      </c>
      <c r="W564" s="8">
        <v>1.3753060386231253</v>
      </c>
      <c r="X564" s="8">
        <v>0.3473536528303981</v>
      </c>
    </row>
    <row r="565" spans="2:24" x14ac:dyDescent="0.15">
      <c r="B565" s="5" t="s">
        <v>584</v>
      </c>
      <c r="C565" s="6">
        <v>1011100</v>
      </c>
      <c r="D565" s="6">
        <v>760020</v>
      </c>
      <c r="E565" s="6">
        <v>1468200</v>
      </c>
      <c r="F565" s="6">
        <v>1265800</v>
      </c>
      <c r="G565" s="6">
        <v>1309200</v>
      </c>
      <c r="H565" s="6">
        <v>1223600</v>
      </c>
      <c r="I565" s="6">
        <v>1627900</v>
      </c>
      <c r="J565" s="6">
        <v>1491600</v>
      </c>
      <c r="K565" s="6">
        <v>1365300</v>
      </c>
      <c r="L565" s="7">
        <v>530340</v>
      </c>
      <c r="M565" s="7">
        <v>2072900</v>
      </c>
      <c r="N565" s="7">
        <v>2205600</v>
      </c>
      <c r="O565" s="7">
        <v>990200</v>
      </c>
      <c r="P565" s="7">
        <v>1937900</v>
      </c>
      <c r="Q565" s="7">
        <v>2128400</v>
      </c>
      <c r="R565" s="7">
        <v>1067100</v>
      </c>
      <c r="S565" s="7">
        <v>3691200</v>
      </c>
      <c r="T565" s="7">
        <v>1268500</v>
      </c>
      <c r="U565" s="8">
        <v>1280302.2222222222</v>
      </c>
      <c r="V565" s="8">
        <v>1765793.3333333333</v>
      </c>
      <c r="W565" s="8">
        <v>1.3792003971284557</v>
      </c>
      <c r="X565" s="8">
        <v>0.15391329439431731</v>
      </c>
    </row>
    <row r="566" spans="2:24" x14ac:dyDescent="0.15">
      <c r="B566" s="5" t="s">
        <v>585</v>
      </c>
      <c r="C566" s="6">
        <v>791360</v>
      </c>
      <c r="D566" s="6">
        <v>681770</v>
      </c>
      <c r="E566" s="6">
        <v>357590</v>
      </c>
      <c r="F566" s="6">
        <v>819660</v>
      </c>
      <c r="G566" s="6">
        <v>812340</v>
      </c>
      <c r="H566" s="6">
        <v>540850</v>
      </c>
      <c r="I566" s="6">
        <v>860320</v>
      </c>
      <c r="J566" s="6">
        <v>641530</v>
      </c>
      <c r="K566" s="6">
        <v>772740</v>
      </c>
      <c r="L566" s="7">
        <v>739080</v>
      </c>
      <c r="M566" s="7">
        <v>887250</v>
      </c>
      <c r="N566" s="7">
        <v>973710</v>
      </c>
      <c r="O566" s="7">
        <v>751590</v>
      </c>
      <c r="P566" s="7">
        <v>1098400</v>
      </c>
      <c r="Q566" s="7">
        <v>1151700</v>
      </c>
      <c r="R566" s="7">
        <v>1342000</v>
      </c>
      <c r="S566" s="7">
        <v>989750</v>
      </c>
      <c r="T566" s="7">
        <v>769850</v>
      </c>
      <c r="U566" s="8">
        <v>697573.33333333337</v>
      </c>
      <c r="V566" s="8">
        <v>967036.66666666663</v>
      </c>
      <c r="W566" s="8">
        <v>1.3862867464352611</v>
      </c>
      <c r="X566" s="8">
        <v>7.0735727689145355E-3</v>
      </c>
    </row>
    <row r="567" spans="2:24" x14ac:dyDescent="0.15">
      <c r="B567" s="5" t="s">
        <v>586</v>
      </c>
      <c r="C567" s="6">
        <v>362470</v>
      </c>
      <c r="D567" s="6">
        <v>270340</v>
      </c>
      <c r="E567" s="6">
        <v>156510</v>
      </c>
      <c r="F567" s="6">
        <v>121350</v>
      </c>
      <c r="G567" s="6">
        <v>234910</v>
      </c>
      <c r="H567" s="6">
        <v>175460</v>
      </c>
      <c r="I567" s="6">
        <v>47532</v>
      </c>
      <c r="J567" s="6">
        <v>275720</v>
      </c>
      <c r="K567" s="6">
        <v>113200</v>
      </c>
      <c r="L567" s="7">
        <v>494010</v>
      </c>
      <c r="M567" s="7">
        <v>561753</v>
      </c>
      <c r="N567" s="7">
        <v>447021</v>
      </c>
      <c r="O567" s="7">
        <v>103131</v>
      </c>
      <c r="P567" s="7">
        <v>41481.9</v>
      </c>
      <c r="Q567" s="7">
        <v>145422</v>
      </c>
      <c r="R567" s="7">
        <v>248931</v>
      </c>
      <c r="S567" s="7">
        <v>279909</v>
      </c>
      <c r="T567" s="7">
        <v>115452</v>
      </c>
      <c r="U567" s="8">
        <v>195276.88888888888</v>
      </c>
      <c r="V567" s="8">
        <v>270790.09999999998</v>
      </c>
      <c r="W567" s="8">
        <v>1.3866981471323909</v>
      </c>
      <c r="X567" s="8">
        <v>0.30411642319406129</v>
      </c>
    </row>
    <row r="568" spans="2:24" x14ac:dyDescent="0.15">
      <c r="B568" s="5" t="s">
        <v>587</v>
      </c>
      <c r="C568" s="6">
        <v>613890</v>
      </c>
      <c r="D568" s="6">
        <v>552420</v>
      </c>
      <c r="E568" s="6">
        <v>459440</v>
      </c>
      <c r="F568" s="6">
        <v>1038600</v>
      </c>
      <c r="G568" s="6">
        <v>1326600</v>
      </c>
      <c r="H568" s="6">
        <v>781450</v>
      </c>
      <c r="I568" s="6">
        <v>970350</v>
      </c>
      <c r="J568" s="6">
        <v>650310</v>
      </c>
      <c r="K568" s="6">
        <v>2026200</v>
      </c>
      <c r="L568" s="7">
        <v>546720</v>
      </c>
      <c r="M568" s="7">
        <v>929130</v>
      </c>
      <c r="N568" s="7">
        <v>1260400</v>
      </c>
      <c r="O568" s="7">
        <v>1749500</v>
      </c>
      <c r="P568" s="7">
        <v>1350800</v>
      </c>
      <c r="Q568" s="7">
        <v>2501400</v>
      </c>
      <c r="R568" s="7">
        <v>1134500</v>
      </c>
      <c r="S568" s="7">
        <v>1132300</v>
      </c>
      <c r="T568" s="7">
        <v>1093600</v>
      </c>
      <c r="U568" s="8">
        <v>935473.33333333337</v>
      </c>
      <c r="V568" s="8">
        <v>1299816.6666666667</v>
      </c>
      <c r="W568" s="8">
        <v>1.3894748469580462</v>
      </c>
      <c r="X568" s="8">
        <v>0.15943409299281175</v>
      </c>
    </row>
    <row r="569" spans="2:24" x14ac:dyDescent="0.15">
      <c r="B569" s="5" t="s">
        <v>588</v>
      </c>
      <c r="C569" s="6">
        <v>23879000</v>
      </c>
      <c r="D569" s="6">
        <v>17400000</v>
      </c>
      <c r="E569" s="6">
        <v>8455800</v>
      </c>
      <c r="F569" s="6">
        <v>3727500</v>
      </c>
      <c r="G569" s="6">
        <v>12693000</v>
      </c>
      <c r="H569" s="6">
        <v>4560600</v>
      </c>
      <c r="I569" s="6">
        <v>3986700</v>
      </c>
      <c r="J569" s="6">
        <v>18469000</v>
      </c>
      <c r="K569" s="6">
        <v>6032100</v>
      </c>
      <c r="L569" s="7">
        <v>31946400</v>
      </c>
      <c r="M569" s="7">
        <v>33946200</v>
      </c>
      <c r="N569" s="7">
        <v>21240900</v>
      </c>
      <c r="O569" s="7">
        <v>3578940</v>
      </c>
      <c r="P569" s="7">
        <v>3183840</v>
      </c>
      <c r="Q569" s="7">
        <v>9211500</v>
      </c>
      <c r="R569" s="7">
        <v>14587200</v>
      </c>
      <c r="S569" s="7">
        <v>16129800</v>
      </c>
      <c r="T569" s="7">
        <v>4120650</v>
      </c>
      <c r="U569" s="8">
        <v>11022633.333333334</v>
      </c>
      <c r="V569" s="8">
        <v>15327270</v>
      </c>
      <c r="W569" s="8">
        <v>1.390527067034798</v>
      </c>
      <c r="X569" s="8">
        <v>0.36696464021344344</v>
      </c>
    </row>
    <row r="570" spans="2:24" x14ac:dyDescent="0.15">
      <c r="B570" s="5" t="s">
        <v>589</v>
      </c>
      <c r="C570" s="6">
        <v>298110</v>
      </c>
      <c r="D570" s="6">
        <v>192050</v>
      </c>
      <c r="E570" s="6">
        <v>112000</v>
      </c>
      <c r="F570" s="6">
        <v>77210</v>
      </c>
      <c r="G570" s="6">
        <v>226690</v>
      </c>
      <c r="H570" s="6">
        <v>111580</v>
      </c>
      <c r="I570" s="6">
        <v>35023</v>
      </c>
      <c r="J570" s="6">
        <v>190060</v>
      </c>
      <c r="K570" s="6">
        <v>161690</v>
      </c>
      <c r="L570" s="7">
        <v>549801</v>
      </c>
      <c r="M570" s="7">
        <v>451818</v>
      </c>
      <c r="N570" s="7">
        <v>324846</v>
      </c>
      <c r="O570" s="7">
        <v>59509.8</v>
      </c>
      <c r="P570" s="7">
        <v>44490.6</v>
      </c>
      <c r="Q570" s="7">
        <v>129402</v>
      </c>
      <c r="R570" s="7">
        <v>211671</v>
      </c>
      <c r="S570" s="7">
        <v>141651</v>
      </c>
      <c r="T570" s="7">
        <v>56383.200000000004</v>
      </c>
      <c r="U570" s="8">
        <v>156045.88888888888</v>
      </c>
      <c r="V570" s="8">
        <v>218841.40000000002</v>
      </c>
      <c r="W570" s="8">
        <v>1.402416952847916</v>
      </c>
      <c r="X570" s="8">
        <v>0.36290060012231906</v>
      </c>
    </row>
    <row r="571" spans="2:24" x14ac:dyDescent="0.15">
      <c r="B571" s="5" t="s">
        <v>590</v>
      </c>
      <c r="C571" s="6">
        <v>886380</v>
      </c>
      <c r="D571" s="6">
        <v>600630</v>
      </c>
      <c r="E571" s="6">
        <v>293950</v>
      </c>
      <c r="F571" s="6">
        <v>119400</v>
      </c>
      <c r="G571" s="6">
        <v>413510</v>
      </c>
      <c r="H571" s="6">
        <v>160350</v>
      </c>
      <c r="I571" s="6">
        <v>123390</v>
      </c>
      <c r="J571" s="6">
        <v>660960</v>
      </c>
      <c r="K571" s="6">
        <v>204520</v>
      </c>
      <c r="L571" s="7">
        <v>1116270</v>
      </c>
      <c r="M571" s="7">
        <v>1270170</v>
      </c>
      <c r="N571" s="7">
        <v>765729</v>
      </c>
      <c r="O571" s="7">
        <v>99351</v>
      </c>
      <c r="P571" s="7">
        <v>81903.600000000006</v>
      </c>
      <c r="Q571" s="7">
        <v>383706</v>
      </c>
      <c r="R571" s="7">
        <v>526842</v>
      </c>
      <c r="S571" s="7">
        <v>529317</v>
      </c>
      <c r="T571" s="7">
        <v>102762</v>
      </c>
      <c r="U571" s="8">
        <v>384787.77777777775</v>
      </c>
      <c r="V571" s="8">
        <v>541783.39999999991</v>
      </c>
      <c r="W571" s="8">
        <v>1.4080057405380741</v>
      </c>
      <c r="X571" s="8">
        <v>0.3761346051677712</v>
      </c>
    </row>
    <row r="572" spans="2:24" x14ac:dyDescent="0.15">
      <c r="B572" s="5" t="s">
        <v>591</v>
      </c>
      <c r="C572" s="6">
        <v>9984400</v>
      </c>
      <c r="D572" s="6">
        <v>7142700</v>
      </c>
      <c r="E572" s="6">
        <v>3272500</v>
      </c>
      <c r="F572" s="6">
        <v>1675900</v>
      </c>
      <c r="G572" s="6">
        <v>5321300</v>
      </c>
      <c r="H572" s="6">
        <v>2232300</v>
      </c>
      <c r="I572" s="6">
        <v>1651100</v>
      </c>
      <c r="J572" s="6">
        <v>6934900</v>
      </c>
      <c r="K572" s="6">
        <v>2722700</v>
      </c>
      <c r="L572" s="7">
        <v>12062700</v>
      </c>
      <c r="M572" s="7">
        <v>14429700</v>
      </c>
      <c r="N572" s="7">
        <v>9766800</v>
      </c>
      <c r="O572" s="7">
        <v>1494990</v>
      </c>
      <c r="P572" s="7">
        <v>976590</v>
      </c>
      <c r="Q572" s="7">
        <v>5054400</v>
      </c>
      <c r="R572" s="7">
        <v>5919300</v>
      </c>
      <c r="S572" s="7">
        <v>6282900</v>
      </c>
      <c r="T572" s="7">
        <v>1704600</v>
      </c>
      <c r="U572" s="8">
        <v>4548644.444444444</v>
      </c>
      <c r="V572" s="8">
        <v>6410220</v>
      </c>
      <c r="W572" s="8">
        <v>1.4092594130607898</v>
      </c>
      <c r="X572" s="8">
        <v>0.33729361919285406</v>
      </c>
    </row>
    <row r="573" spans="2:24" x14ac:dyDescent="0.15">
      <c r="B573" s="5" t="s">
        <v>592</v>
      </c>
      <c r="C573" s="6">
        <v>21311000</v>
      </c>
      <c r="D573" s="6">
        <v>12976000</v>
      </c>
      <c r="E573" s="6">
        <v>7510000</v>
      </c>
      <c r="F573" s="6">
        <v>4669400</v>
      </c>
      <c r="G573" s="6">
        <v>9558900</v>
      </c>
      <c r="H573" s="6">
        <v>5046600</v>
      </c>
      <c r="I573" s="6">
        <v>3254700</v>
      </c>
      <c r="J573" s="6">
        <v>12851000</v>
      </c>
      <c r="K573" s="6">
        <v>6132900</v>
      </c>
      <c r="L573" s="7">
        <v>31319100</v>
      </c>
      <c r="M573" s="7">
        <v>31177800</v>
      </c>
      <c r="N573" s="7">
        <v>16637400</v>
      </c>
      <c r="O573" s="7">
        <v>3278430</v>
      </c>
      <c r="P573" s="7">
        <v>1811340</v>
      </c>
      <c r="Q573" s="7">
        <v>6609690</v>
      </c>
      <c r="R573" s="7">
        <v>11680200</v>
      </c>
      <c r="S573" s="7">
        <v>10560600</v>
      </c>
      <c r="T573" s="7">
        <v>4621410</v>
      </c>
      <c r="U573" s="8">
        <v>9256722.222222222</v>
      </c>
      <c r="V573" s="8">
        <v>13077330</v>
      </c>
      <c r="W573" s="8">
        <v>1.412738730412133</v>
      </c>
      <c r="X573" s="8">
        <v>0.37782989472640138</v>
      </c>
    </row>
    <row r="574" spans="2:24" x14ac:dyDescent="0.15">
      <c r="B574" s="5" t="s">
        <v>593</v>
      </c>
      <c r="C574" s="6">
        <v>835250</v>
      </c>
      <c r="D574" s="6">
        <v>566450</v>
      </c>
      <c r="E574" s="6">
        <v>439240</v>
      </c>
      <c r="F574" s="6">
        <v>290710</v>
      </c>
      <c r="G574" s="6">
        <v>514030</v>
      </c>
      <c r="H574" s="6">
        <v>248920</v>
      </c>
      <c r="I574" s="6">
        <v>166230</v>
      </c>
      <c r="J574" s="6">
        <v>527700</v>
      </c>
      <c r="K574" s="6">
        <v>420860</v>
      </c>
      <c r="L574" s="7">
        <v>1468350</v>
      </c>
      <c r="M574" s="7">
        <v>1375920</v>
      </c>
      <c r="N574" s="7">
        <v>1019430</v>
      </c>
      <c r="O574" s="7">
        <v>167607</v>
      </c>
      <c r="P574" s="7">
        <v>72881.100000000006</v>
      </c>
      <c r="Q574" s="7">
        <v>306099</v>
      </c>
      <c r="R574" s="7">
        <v>496494</v>
      </c>
      <c r="S574" s="7">
        <v>494262</v>
      </c>
      <c r="T574" s="7">
        <v>268938</v>
      </c>
      <c r="U574" s="8">
        <v>445487.77777777775</v>
      </c>
      <c r="V574" s="8">
        <v>629997.89999999991</v>
      </c>
      <c r="W574" s="8">
        <v>1.4141754980184016</v>
      </c>
      <c r="X574" s="8">
        <v>0.33923357878512661</v>
      </c>
    </row>
    <row r="575" spans="2:24" x14ac:dyDescent="0.15">
      <c r="B575" s="5" t="s">
        <v>594</v>
      </c>
      <c r="C575" s="6">
        <v>983160</v>
      </c>
      <c r="D575" s="6">
        <v>767140</v>
      </c>
      <c r="E575" s="6">
        <v>229420</v>
      </c>
      <c r="F575" s="6">
        <v>119360</v>
      </c>
      <c r="G575" s="6">
        <v>607690</v>
      </c>
      <c r="H575" s="6">
        <v>221490</v>
      </c>
      <c r="I575" s="6">
        <v>111940</v>
      </c>
      <c r="J575" s="6">
        <v>694140</v>
      </c>
      <c r="K575" s="6">
        <v>213800</v>
      </c>
      <c r="L575" s="7">
        <v>1372410</v>
      </c>
      <c r="M575" s="7">
        <v>1318950</v>
      </c>
      <c r="N575" s="7">
        <v>1028430</v>
      </c>
      <c r="O575" s="7">
        <v>117126</v>
      </c>
      <c r="P575" s="7">
        <v>50635.8</v>
      </c>
      <c r="Q575" s="7">
        <v>392922</v>
      </c>
      <c r="R575" s="7">
        <v>614394</v>
      </c>
      <c r="S575" s="7">
        <v>547497</v>
      </c>
      <c r="T575" s="7">
        <v>151938</v>
      </c>
      <c r="U575" s="8">
        <v>438682.22222222225</v>
      </c>
      <c r="V575" s="8">
        <v>621589.19999999995</v>
      </c>
      <c r="W575" s="8">
        <v>1.4169464102083511</v>
      </c>
      <c r="X575" s="8">
        <v>0.37745199358872006</v>
      </c>
    </row>
    <row r="576" spans="2:24" x14ac:dyDescent="0.15">
      <c r="B576" s="5" t="s">
        <v>595</v>
      </c>
      <c r="C576" s="6">
        <v>2178500</v>
      </c>
      <c r="D576" s="6">
        <v>2537100</v>
      </c>
      <c r="E576" s="6">
        <v>2427300</v>
      </c>
      <c r="F576" s="6">
        <v>3276100</v>
      </c>
      <c r="G576" s="6">
        <v>3151700</v>
      </c>
      <c r="H576" s="6">
        <v>2329600</v>
      </c>
      <c r="I576" s="6">
        <v>4270400</v>
      </c>
      <c r="J576" s="6">
        <v>2995200</v>
      </c>
      <c r="K576" s="6">
        <v>6794000</v>
      </c>
      <c r="L576" s="7">
        <v>3122900</v>
      </c>
      <c r="M576" s="7">
        <v>3061700</v>
      </c>
      <c r="N576" s="7">
        <v>2780400</v>
      </c>
      <c r="O576" s="7">
        <v>8238200</v>
      </c>
      <c r="P576" s="7">
        <v>5554800</v>
      </c>
      <c r="Q576" s="7">
        <v>8986600</v>
      </c>
      <c r="R576" s="7">
        <v>2799500</v>
      </c>
      <c r="S576" s="7">
        <v>4007200</v>
      </c>
      <c r="T576" s="7">
        <v>4523500</v>
      </c>
      <c r="U576" s="8">
        <v>3328877.777777778</v>
      </c>
      <c r="V576" s="8">
        <v>4786088.888888889</v>
      </c>
      <c r="W576" s="8">
        <v>1.4377484571043293</v>
      </c>
      <c r="X576" s="8">
        <v>0.1339477948282865</v>
      </c>
    </row>
    <row r="577" spans="2:24" x14ac:dyDescent="0.15">
      <c r="B577" s="5" t="s">
        <v>596</v>
      </c>
      <c r="C577" s="6">
        <v>20063000</v>
      </c>
      <c r="D577" s="6">
        <v>13179000</v>
      </c>
      <c r="E577" s="6">
        <v>5980800</v>
      </c>
      <c r="F577" s="6">
        <v>2222500</v>
      </c>
      <c r="G577" s="6">
        <v>12837000</v>
      </c>
      <c r="H577" s="6">
        <v>4566600</v>
      </c>
      <c r="I577" s="6">
        <v>1886900</v>
      </c>
      <c r="J577" s="6">
        <v>12762000</v>
      </c>
      <c r="K577" s="6">
        <v>4109600</v>
      </c>
      <c r="L577" s="7">
        <v>29120400</v>
      </c>
      <c r="M577" s="7">
        <v>30185100</v>
      </c>
      <c r="N577" s="7">
        <v>20810700</v>
      </c>
      <c r="O577" s="7">
        <v>2347650</v>
      </c>
      <c r="P577" s="7">
        <v>749097</v>
      </c>
      <c r="Q577" s="7">
        <v>6472890</v>
      </c>
      <c r="R577" s="7">
        <v>10750500</v>
      </c>
      <c r="S577" s="7">
        <v>9306900</v>
      </c>
      <c r="T577" s="7">
        <v>2129400</v>
      </c>
      <c r="U577" s="8">
        <v>8623044.444444444</v>
      </c>
      <c r="V577" s="8">
        <v>12430293</v>
      </c>
      <c r="W577" s="8">
        <v>1.4415202287410738</v>
      </c>
      <c r="X577" s="8">
        <v>0.39618076435611083</v>
      </c>
    </row>
    <row r="578" spans="2:24" x14ac:dyDescent="0.15">
      <c r="B578" s="5" t="s">
        <v>597</v>
      </c>
      <c r="C578" s="6">
        <v>143400</v>
      </c>
      <c r="D578" s="6">
        <v>195210</v>
      </c>
      <c r="E578" s="6">
        <v>210980</v>
      </c>
      <c r="F578" s="6">
        <v>178640</v>
      </c>
      <c r="G578" s="6">
        <v>222430</v>
      </c>
      <c r="H578" s="6">
        <v>139990</v>
      </c>
      <c r="I578" s="6">
        <v>212090</v>
      </c>
      <c r="J578" s="6">
        <v>223370</v>
      </c>
      <c r="K578" s="6">
        <v>291900</v>
      </c>
      <c r="L578" s="7">
        <v>57864</v>
      </c>
      <c r="M578" s="7">
        <v>453880</v>
      </c>
      <c r="N578" s="7">
        <v>389440</v>
      </c>
      <c r="O578" s="7">
        <v>148240</v>
      </c>
      <c r="P578" s="7">
        <v>311120</v>
      </c>
      <c r="Q578" s="7">
        <v>484310</v>
      </c>
      <c r="R578" s="7">
        <v>179700</v>
      </c>
      <c r="S578" s="7">
        <v>375700</v>
      </c>
      <c r="T578" s="7">
        <v>239050</v>
      </c>
      <c r="U578" s="8">
        <v>202001.11111111112</v>
      </c>
      <c r="V578" s="8">
        <v>293256</v>
      </c>
      <c r="W578" s="8">
        <v>1.4517543907899295</v>
      </c>
      <c r="X578" s="8">
        <v>9.3049937426532059E-2</v>
      </c>
    </row>
    <row r="579" spans="2:24" x14ac:dyDescent="0.15">
      <c r="B579" s="5" t="s">
        <v>598</v>
      </c>
      <c r="C579" s="6">
        <v>33983000</v>
      </c>
      <c r="D579" s="6">
        <v>22713000</v>
      </c>
      <c r="E579" s="6">
        <v>9801100</v>
      </c>
      <c r="F579" s="6">
        <v>4051500</v>
      </c>
      <c r="G579" s="6">
        <v>15948000</v>
      </c>
      <c r="H579" s="6">
        <v>5187800</v>
      </c>
      <c r="I579" s="6">
        <v>3596200</v>
      </c>
      <c r="J579" s="6">
        <v>23614000</v>
      </c>
      <c r="K579" s="6">
        <v>8065200</v>
      </c>
      <c r="L579" s="7">
        <v>43403400</v>
      </c>
      <c r="M579" s="7">
        <v>49293000</v>
      </c>
      <c r="N579" s="7">
        <v>30507300</v>
      </c>
      <c r="O579" s="7">
        <v>4054500</v>
      </c>
      <c r="P579" s="7">
        <v>3258450</v>
      </c>
      <c r="Q579" s="7">
        <v>13135500</v>
      </c>
      <c r="R579" s="7">
        <v>17951400</v>
      </c>
      <c r="S579" s="7">
        <v>19806300</v>
      </c>
      <c r="T579" s="7">
        <v>4274640</v>
      </c>
      <c r="U579" s="8">
        <v>14106644.444444444</v>
      </c>
      <c r="V579" s="8">
        <v>20631610</v>
      </c>
      <c r="W579" s="8">
        <v>1.4625455459129584</v>
      </c>
      <c r="X579" s="8">
        <v>0.34626022979528126</v>
      </c>
    </row>
    <row r="580" spans="2:24" x14ac:dyDescent="0.15">
      <c r="B580" s="5" t="s">
        <v>599</v>
      </c>
      <c r="C580" s="6">
        <v>273890</v>
      </c>
      <c r="D580" s="6">
        <v>283590</v>
      </c>
      <c r="E580" s="6">
        <v>329270</v>
      </c>
      <c r="F580" s="6">
        <v>506900</v>
      </c>
      <c r="G580" s="6">
        <v>473760</v>
      </c>
      <c r="H580" s="6">
        <v>362830</v>
      </c>
      <c r="I580" s="6">
        <v>443040</v>
      </c>
      <c r="J580" s="6">
        <v>486740</v>
      </c>
      <c r="K580" s="6">
        <v>339620</v>
      </c>
      <c r="L580" s="7">
        <v>228830</v>
      </c>
      <c r="M580" s="7">
        <v>456090</v>
      </c>
      <c r="N580" s="7">
        <v>375590</v>
      </c>
      <c r="O580" s="7">
        <v>758120</v>
      </c>
      <c r="P580" s="7">
        <v>646830</v>
      </c>
      <c r="Q580" s="7">
        <v>1395100</v>
      </c>
      <c r="R580" s="7">
        <v>329730</v>
      </c>
      <c r="S580" s="7">
        <v>553380</v>
      </c>
      <c r="T580" s="7">
        <v>403480</v>
      </c>
      <c r="U580" s="8">
        <v>388848.88888888888</v>
      </c>
      <c r="V580" s="8">
        <v>571905.5555555555</v>
      </c>
      <c r="W580" s="8">
        <v>1.4707655644580584</v>
      </c>
      <c r="X580" s="8">
        <v>0.14716715452508891</v>
      </c>
    </row>
    <row r="581" spans="2:24" x14ac:dyDescent="0.15">
      <c r="B581" s="13" t="s">
        <v>600</v>
      </c>
      <c r="C581" s="6">
        <v>453890</v>
      </c>
      <c r="D581" s="6">
        <v>455873</v>
      </c>
      <c r="E581" s="6">
        <v>526325</v>
      </c>
      <c r="F581" s="6">
        <v>693686</v>
      </c>
      <c r="G581" s="6">
        <v>680090</v>
      </c>
      <c r="H581" s="6">
        <v>504995</v>
      </c>
      <c r="I581" s="6">
        <v>683125</v>
      </c>
      <c r="J581" s="6">
        <v>716921</v>
      </c>
      <c r="K581" s="6">
        <v>557860</v>
      </c>
      <c r="L581" s="7">
        <v>353347.9</v>
      </c>
      <c r="M581" s="7">
        <v>700028</v>
      </c>
      <c r="N581" s="7">
        <v>577678</v>
      </c>
      <c r="O581" s="7">
        <v>1112971</v>
      </c>
      <c r="P581" s="7">
        <v>981381</v>
      </c>
      <c r="Q581" s="7">
        <v>2111232</v>
      </c>
      <c r="R581" s="7">
        <v>538999</v>
      </c>
      <c r="S581" s="7">
        <v>815183</v>
      </c>
      <c r="T581" s="7">
        <v>589948</v>
      </c>
      <c r="U581" s="8">
        <v>585862.77777777775</v>
      </c>
      <c r="V581" s="8">
        <v>864529.76666666672</v>
      </c>
      <c r="W581" s="8">
        <v>1.4756523190394415</v>
      </c>
      <c r="X581" s="8">
        <v>0.13662921255353547</v>
      </c>
    </row>
    <row r="582" spans="2:24" x14ac:dyDescent="0.15">
      <c r="B582" s="5" t="s">
        <v>601</v>
      </c>
      <c r="C582" s="6">
        <v>58825</v>
      </c>
      <c r="D582" s="6">
        <v>43069</v>
      </c>
      <c r="E582" s="6">
        <v>76361</v>
      </c>
      <c r="F582" s="6">
        <v>80923</v>
      </c>
      <c r="G582" s="6">
        <v>88298</v>
      </c>
      <c r="H582" s="6">
        <v>64797</v>
      </c>
      <c r="I582" s="6">
        <v>86585</v>
      </c>
      <c r="J582" s="6">
        <v>84343</v>
      </c>
      <c r="K582" s="6">
        <v>81220</v>
      </c>
      <c r="L582" s="7">
        <v>55892</v>
      </c>
      <c r="M582" s="7">
        <v>92037</v>
      </c>
      <c r="N582" s="7">
        <v>65669</v>
      </c>
      <c r="O582" s="7">
        <v>116200</v>
      </c>
      <c r="P582" s="7">
        <v>116470</v>
      </c>
      <c r="Q582" s="7">
        <v>258210</v>
      </c>
      <c r="R582" s="7">
        <v>88529</v>
      </c>
      <c r="S582" s="7">
        <v>104650</v>
      </c>
      <c r="T582" s="7">
        <v>86602</v>
      </c>
      <c r="U582" s="8">
        <v>73824.555555555562</v>
      </c>
      <c r="V582" s="8">
        <v>109362.11111111111</v>
      </c>
      <c r="W582" s="8">
        <v>1.4813785235566002</v>
      </c>
      <c r="X582" s="8">
        <v>0.1016211164104889</v>
      </c>
    </row>
    <row r="583" spans="2:24" x14ac:dyDescent="0.15">
      <c r="B583" s="5" t="s">
        <v>602</v>
      </c>
      <c r="C583" s="6">
        <v>262760</v>
      </c>
      <c r="D583" s="6">
        <v>171670</v>
      </c>
      <c r="E583" s="6">
        <v>112750</v>
      </c>
      <c r="F583" s="6">
        <v>32205</v>
      </c>
      <c r="G583" s="6">
        <v>166960</v>
      </c>
      <c r="H583" s="6">
        <v>87946</v>
      </c>
      <c r="I583" s="6">
        <v>24929</v>
      </c>
      <c r="J583" s="6">
        <v>195170</v>
      </c>
      <c r="K583" s="6">
        <v>81807</v>
      </c>
      <c r="L583" s="7">
        <v>393444</v>
      </c>
      <c r="M583" s="7">
        <v>387117</v>
      </c>
      <c r="N583" s="7">
        <v>316287</v>
      </c>
      <c r="O583" s="7">
        <v>45571.5</v>
      </c>
      <c r="P583" s="7">
        <v>18576</v>
      </c>
      <c r="Q583" s="7">
        <v>144333</v>
      </c>
      <c r="R583" s="7">
        <v>176940</v>
      </c>
      <c r="S583" s="7">
        <v>164844</v>
      </c>
      <c r="T583" s="7">
        <v>39840.300000000003</v>
      </c>
      <c r="U583" s="8">
        <v>126244.11111111111</v>
      </c>
      <c r="V583" s="8">
        <v>187439.2</v>
      </c>
      <c r="W583" s="8">
        <v>1.4847361857142733</v>
      </c>
      <c r="X583" s="8">
        <v>0.28637706737299262</v>
      </c>
    </row>
    <row r="584" spans="2:24" x14ac:dyDescent="0.15">
      <c r="B584" s="5" t="s">
        <v>603</v>
      </c>
      <c r="C584" s="6">
        <v>1087700</v>
      </c>
      <c r="D584" s="6">
        <v>811130</v>
      </c>
      <c r="E584" s="6">
        <v>333440</v>
      </c>
      <c r="F584" s="6">
        <v>150180</v>
      </c>
      <c r="G584" s="6">
        <v>454630</v>
      </c>
      <c r="H584" s="6">
        <v>182910</v>
      </c>
      <c r="I584" s="6">
        <v>180060</v>
      </c>
      <c r="J584" s="6">
        <v>776880</v>
      </c>
      <c r="K584" s="6">
        <v>180690</v>
      </c>
      <c r="L584" s="7">
        <v>1444140</v>
      </c>
      <c r="M584" s="7">
        <v>1326510</v>
      </c>
      <c r="N584" s="7">
        <v>1107720</v>
      </c>
      <c r="O584" s="7">
        <v>162369</v>
      </c>
      <c r="P584" s="7">
        <v>119547</v>
      </c>
      <c r="Q584" s="7">
        <v>493101</v>
      </c>
      <c r="R584" s="7">
        <v>725229</v>
      </c>
      <c r="S584" s="7">
        <v>679626</v>
      </c>
      <c r="T584" s="7">
        <v>126990</v>
      </c>
      <c r="U584" s="8">
        <v>461957.77777777775</v>
      </c>
      <c r="V584" s="8">
        <v>687248</v>
      </c>
      <c r="W584" s="8">
        <v>1.4876857432858224</v>
      </c>
      <c r="X584" s="8">
        <v>0.29157221168866404</v>
      </c>
    </row>
    <row r="585" spans="2:24" x14ac:dyDescent="0.15">
      <c r="B585" s="5" t="s">
        <v>604</v>
      </c>
      <c r="C585" s="6">
        <v>7368900</v>
      </c>
      <c r="D585" s="6">
        <v>5093900</v>
      </c>
      <c r="E585" s="6">
        <v>2246700</v>
      </c>
      <c r="F585" s="6">
        <v>889020</v>
      </c>
      <c r="G585" s="6">
        <v>4025800</v>
      </c>
      <c r="H585" s="6">
        <v>1807500</v>
      </c>
      <c r="I585" s="6">
        <v>940210</v>
      </c>
      <c r="J585" s="6">
        <v>4902300</v>
      </c>
      <c r="K585" s="6">
        <v>1775600</v>
      </c>
      <c r="L585" s="7">
        <v>10200600</v>
      </c>
      <c r="M585" s="7">
        <v>12748500</v>
      </c>
      <c r="N585" s="7">
        <v>7999650</v>
      </c>
      <c r="O585" s="7">
        <v>805779</v>
      </c>
      <c r="P585" s="7">
        <v>319419</v>
      </c>
      <c r="Q585" s="7">
        <v>2615850</v>
      </c>
      <c r="R585" s="7">
        <v>4120560</v>
      </c>
      <c r="S585" s="7">
        <v>3652380</v>
      </c>
      <c r="T585" s="7">
        <v>973350</v>
      </c>
      <c r="U585" s="8">
        <v>3227770</v>
      </c>
      <c r="V585" s="8">
        <v>4826232</v>
      </c>
      <c r="W585" s="8">
        <v>1.495221778503425</v>
      </c>
      <c r="X585" s="8">
        <v>0.3513933636882024</v>
      </c>
    </row>
    <row r="586" spans="2:24" x14ac:dyDescent="0.15">
      <c r="B586" s="5" t="s">
        <v>605</v>
      </c>
      <c r="C586" s="6">
        <v>1979500</v>
      </c>
      <c r="D586" s="6">
        <v>1419700</v>
      </c>
      <c r="E586" s="6">
        <v>902820</v>
      </c>
      <c r="F586" s="6">
        <v>362500</v>
      </c>
      <c r="G586" s="6">
        <v>1909200</v>
      </c>
      <c r="H586" s="6">
        <v>278950</v>
      </c>
      <c r="I586" s="6">
        <v>147250</v>
      </c>
      <c r="J586" s="6">
        <v>1516200</v>
      </c>
      <c r="K586" s="6">
        <v>647660</v>
      </c>
      <c r="L586" s="7">
        <v>3699180</v>
      </c>
      <c r="M586" s="7">
        <v>2742930</v>
      </c>
      <c r="N586" s="7">
        <v>2820150</v>
      </c>
      <c r="O586" s="7">
        <v>274338</v>
      </c>
      <c r="P586" s="7">
        <v>187902</v>
      </c>
      <c r="Q586" s="7">
        <v>835857</v>
      </c>
      <c r="R586" s="7">
        <v>1202310</v>
      </c>
      <c r="S586" s="7">
        <v>1525230</v>
      </c>
      <c r="T586" s="7">
        <v>477081</v>
      </c>
      <c r="U586" s="8">
        <v>1018197.7777777778</v>
      </c>
      <c r="V586" s="8">
        <v>1529442</v>
      </c>
      <c r="W586" s="8">
        <v>1.5021069907832794</v>
      </c>
      <c r="X586" s="8">
        <v>0.3073994192095601</v>
      </c>
    </row>
    <row r="587" spans="2:24" x14ac:dyDescent="0.15">
      <c r="B587" s="5" t="s">
        <v>606</v>
      </c>
      <c r="C587" s="6">
        <v>50770</v>
      </c>
      <c r="D587" s="6">
        <v>42526</v>
      </c>
      <c r="E587" s="6">
        <v>43467</v>
      </c>
      <c r="F587" s="6">
        <v>39967</v>
      </c>
      <c r="G587" s="6">
        <v>33669</v>
      </c>
      <c r="H587" s="6">
        <v>27539</v>
      </c>
      <c r="I587" s="6">
        <v>78955</v>
      </c>
      <c r="J587" s="6">
        <v>61649</v>
      </c>
      <c r="K587" s="6">
        <v>50534</v>
      </c>
      <c r="L587" s="7">
        <v>22854</v>
      </c>
      <c r="M587" s="7">
        <v>59448</v>
      </c>
      <c r="N587" s="7">
        <v>58539</v>
      </c>
      <c r="O587" s="7">
        <v>107590</v>
      </c>
      <c r="P587" s="7">
        <v>87975</v>
      </c>
      <c r="Q587" s="7">
        <v>173000</v>
      </c>
      <c r="R587" s="7">
        <v>54177</v>
      </c>
      <c r="S587" s="7">
        <v>56966</v>
      </c>
      <c r="T587" s="7">
        <v>30244</v>
      </c>
      <c r="U587" s="8">
        <v>47675.111111111109</v>
      </c>
      <c r="V587" s="8">
        <v>72310.333333333328</v>
      </c>
      <c r="W587" s="8">
        <v>1.516731301680821</v>
      </c>
      <c r="X587" s="8">
        <v>0.14548115620378979</v>
      </c>
    </row>
    <row r="588" spans="2:24" x14ac:dyDescent="0.15">
      <c r="B588" s="5" t="s">
        <v>607</v>
      </c>
      <c r="C588" s="6">
        <v>4765900</v>
      </c>
      <c r="D588" s="6">
        <v>5135100</v>
      </c>
      <c r="E588" s="6">
        <v>5751900</v>
      </c>
      <c r="F588" s="6">
        <v>5321600</v>
      </c>
      <c r="G588" s="6">
        <v>5036200</v>
      </c>
      <c r="H588" s="6">
        <v>6187200</v>
      </c>
      <c r="I588" s="6">
        <v>6436500</v>
      </c>
      <c r="J588" s="6">
        <v>7855400</v>
      </c>
      <c r="K588" s="6">
        <v>5525000</v>
      </c>
      <c r="L588" s="7">
        <v>3455400</v>
      </c>
      <c r="M588" s="7">
        <v>16477000</v>
      </c>
      <c r="N588" s="7">
        <v>11311000</v>
      </c>
      <c r="O588" s="7">
        <v>4543500</v>
      </c>
      <c r="P588" s="7">
        <v>9665200</v>
      </c>
      <c r="Q588" s="7">
        <v>10892000</v>
      </c>
      <c r="R588" s="7">
        <v>4722700</v>
      </c>
      <c r="S588" s="7">
        <v>12715000</v>
      </c>
      <c r="T588" s="7">
        <v>5766500</v>
      </c>
      <c r="U588" s="8">
        <v>5779422.222222222</v>
      </c>
      <c r="V588" s="8">
        <v>8838700</v>
      </c>
      <c r="W588" s="8">
        <v>1.5293397263855673</v>
      </c>
      <c r="X588" s="8">
        <v>6.0608171712256728E-2</v>
      </c>
    </row>
    <row r="589" spans="2:24" x14ac:dyDescent="0.15">
      <c r="B589" s="5" t="s">
        <v>608</v>
      </c>
      <c r="C589" s="6">
        <v>303220</v>
      </c>
      <c r="D589" s="6">
        <v>204850</v>
      </c>
      <c r="E589" s="6">
        <v>105720</v>
      </c>
      <c r="F589" s="6">
        <v>108160</v>
      </c>
      <c r="G589" s="6">
        <v>180970</v>
      </c>
      <c r="H589" s="6">
        <v>102230</v>
      </c>
      <c r="I589" s="6">
        <v>58261</v>
      </c>
      <c r="J589" s="6">
        <v>237780</v>
      </c>
      <c r="K589" s="6">
        <v>99420</v>
      </c>
      <c r="L589" s="7">
        <v>492534</v>
      </c>
      <c r="M589" s="7">
        <v>542106</v>
      </c>
      <c r="N589" s="7">
        <v>453411</v>
      </c>
      <c r="O589" s="7">
        <v>59366.700000000004</v>
      </c>
      <c r="P589" s="7">
        <v>16671.600000000002</v>
      </c>
      <c r="Q589" s="7">
        <v>101367</v>
      </c>
      <c r="R589" s="7">
        <v>277488</v>
      </c>
      <c r="S589" s="7">
        <v>135972</v>
      </c>
      <c r="T589" s="7">
        <v>72994.5</v>
      </c>
      <c r="U589" s="8">
        <v>155623.44444444444</v>
      </c>
      <c r="V589" s="8">
        <v>239101.19999999998</v>
      </c>
      <c r="W589" s="8">
        <v>1.5364086102422443</v>
      </c>
      <c r="X589" s="8">
        <v>0.27590760542092896</v>
      </c>
    </row>
    <row r="590" spans="2:24" x14ac:dyDescent="0.15">
      <c r="B590" s="5" t="s">
        <v>609</v>
      </c>
      <c r="C590" s="6">
        <v>2720300</v>
      </c>
      <c r="D590" s="6">
        <v>1954700</v>
      </c>
      <c r="E590" s="6">
        <v>430080</v>
      </c>
      <c r="F590" s="6">
        <v>170790</v>
      </c>
      <c r="G590" s="6">
        <v>810340</v>
      </c>
      <c r="H590" s="6">
        <v>345070</v>
      </c>
      <c r="I590" s="6">
        <v>234190</v>
      </c>
      <c r="J590" s="6">
        <v>1404600</v>
      </c>
      <c r="K590" s="6">
        <v>305420</v>
      </c>
      <c r="L590" s="7">
        <v>3192390</v>
      </c>
      <c r="M590" s="7">
        <v>3784140</v>
      </c>
      <c r="N590" s="7">
        <v>1861560</v>
      </c>
      <c r="O590" s="7">
        <v>243018</v>
      </c>
      <c r="P590" s="7">
        <v>105147</v>
      </c>
      <c r="Q590" s="7">
        <v>844146</v>
      </c>
      <c r="R590" s="7">
        <v>1501650</v>
      </c>
      <c r="S590" s="7">
        <v>1301760</v>
      </c>
      <c r="T590" s="7">
        <v>203202</v>
      </c>
      <c r="U590" s="8">
        <v>930610</v>
      </c>
      <c r="V590" s="8">
        <v>1448557</v>
      </c>
      <c r="W590" s="8">
        <v>1.5565671978594686</v>
      </c>
      <c r="X590" s="8">
        <v>0.34503901690044492</v>
      </c>
    </row>
    <row r="591" spans="2:24" x14ac:dyDescent="0.15">
      <c r="B591" s="5" t="s">
        <v>610</v>
      </c>
      <c r="C591" s="6">
        <v>17443</v>
      </c>
      <c r="D591" s="6">
        <v>19551</v>
      </c>
      <c r="E591" s="6">
        <v>16189</v>
      </c>
      <c r="F591" s="6">
        <v>25869</v>
      </c>
      <c r="G591" s="6">
        <v>26867</v>
      </c>
      <c r="H591" s="6">
        <v>17424</v>
      </c>
      <c r="I591" s="6">
        <v>26885</v>
      </c>
      <c r="J591" s="6">
        <v>21813</v>
      </c>
      <c r="K591" s="6">
        <v>20119</v>
      </c>
      <c r="L591" s="7">
        <v>9226.9</v>
      </c>
      <c r="M591" s="7">
        <v>22692</v>
      </c>
      <c r="N591" s="7">
        <v>15464</v>
      </c>
      <c r="O591" s="7">
        <v>41180</v>
      </c>
      <c r="P591" s="7">
        <v>39821</v>
      </c>
      <c r="Q591" s="7">
        <v>96141</v>
      </c>
      <c r="R591" s="7">
        <v>22427</v>
      </c>
      <c r="S591" s="7">
        <v>33121</v>
      </c>
      <c r="T591" s="7">
        <v>24583</v>
      </c>
      <c r="U591" s="8">
        <v>21351.111111111109</v>
      </c>
      <c r="V591" s="8">
        <v>33850.655555555561</v>
      </c>
      <c r="W591" s="8">
        <v>1.5854282889258955</v>
      </c>
      <c r="X591" s="8">
        <v>0.16818821727077959</v>
      </c>
    </row>
    <row r="592" spans="2:24" x14ac:dyDescent="0.15">
      <c r="B592" s="13" t="s">
        <v>611</v>
      </c>
      <c r="C592" s="6">
        <v>583522308</v>
      </c>
      <c r="D592" s="6">
        <v>487112221</v>
      </c>
      <c r="E592" s="6">
        <v>963039625</v>
      </c>
      <c r="F592" s="6">
        <v>888424367</v>
      </c>
      <c r="G592" s="6">
        <v>620875691</v>
      </c>
      <c r="H592" s="6">
        <v>578848717</v>
      </c>
      <c r="I592" s="6">
        <v>1277204623</v>
      </c>
      <c r="J592" s="6">
        <v>995799365</v>
      </c>
      <c r="K592" s="6">
        <v>825280088</v>
      </c>
      <c r="L592" s="7">
        <v>139320293.59999999</v>
      </c>
      <c r="M592" s="7">
        <v>1853952998</v>
      </c>
      <c r="N592" s="7">
        <v>1938529600</v>
      </c>
      <c r="O592" s="7">
        <v>495598612</v>
      </c>
      <c r="P592" s="7">
        <v>1681667454</v>
      </c>
      <c r="Q592" s="7">
        <v>1679639297</v>
      </c>
      <c r="R592" s="7">
        <v>752071797</v>
      </c>
      <c r="S592" s="7">
        <v>2214512040</v>
      </c>
      <c r="T592" s="7">
        <v>773011738</v>
      </c>
      <c r="U592" s="8">
        <v>802234111.66666663</v>
      </c>
      <c r="V592" s="8">
        <v>1280922647.7333333</v>
      </c>
      <c r="W592" s="8">
        <v>1.5966943179119824</v>
      </c>
      <c r="X592" s="8">
        <v>8.6232383394003895E-2</v>
      </c>
    </row>
    <row r="593" spans="2:24" x14ac:dyDescent="0.15">
      <c r="B593" s="5" t="s">
        <v>612</v>
      </c>
      <c r="C593" s="6">
        <v>1924100</v>
      </c>
      <c r="D593" s="6">
        <v>1446600</v>
      </c>
      <c r="E593" s="6">
        <v>849360</v>
      </c>
      <c r="F593" s="6">
        <v>407360</v>
      </c>
      <c r="G593" s="6">
        <v>1419900</v>
      </c>
      <c r="H593" s="6">
        <v>525250</v>
      </c>
      <c r="I593" s="6">
        <v>350590</v>
      </c>
      <c r="J593" s="6">
        <v>1356900</v>
      </c>
      <c r="K593" s="6">
        <v>864720</v>
      </c>
      <c r="L593" s="7">
        <v>3628440</v>
      </c>
      <c r="M593" s="7">
        <v>4128750</v>
      </c>
      <c r="N593" s="7">
        <v>2472210</v>
      </c>
      <c r="O593" s="7">
        <v>333009</v>
      </c>
      <c r="P593" s="7">
        <v>164520</v>
      </c>
      <c r="Q593" s="7">
        <v>1025010</v>
      </c>
      <c r="R593" s="7">
        <v>1362330</v>
      </c>
      <c r="S593" s="7">
        <v>1173600</v>
      </c>
      <c r="T593" s="7">
        <v>597276</v>
      </c>
      <c r="U593" s="8">
        <v>1016086.6666666666</v>
      </c>
      <c r="V593" s="8">
        <v>1653905</v>
      </c>
      <c r="W593" s="8">
        <v>1.6277204044274438</v>
      </c>
      <c r="X593" s="8">
        <v>0.23083831491391057</v>
      </c>
    </row>
    <row r="594" spans="2:24" x14ac:dyDescent="0.15">
      <c r="B594" s="5" t="s">
        <v>613</v>
      </c>
      <c r="C594" s="6">
        <v>18572</v>
      </c>
      <c r="D594" s="6">
        <v>15233</v>
      </c>
      <c r="E594" s="6">
        <v>32229</v>
      </c>
      <c r="F594" s="6">
        <v>21416</v>
      </c>
      <c r="G594" s="6">
        <v>22905</v>
      </c>
      <c r="H594" s="6">
        <v>18113</v>
      </c>
      <c r="I594" s="6">
        <v>30426</v>
      </c>
      <c r="J594" s="6">
        <v>30059</v>
      </c>
      <c r="K594" s="6">
        <v>21307</v>
      </c>
      <c r="L594" s="7">
        <v>17755</v>
      </c>
      <c r="M594" s="7">
        <v>32439</v>
      </c>
      <c r="N594" s="7">
        <v>28832</v>
      </c>
      <c r="O594" s="7">
        <v>36250</v>
      </c>
      <c r="P594" s="7">
        <v>51567</v>
      </c>
      <c r="Q594" s="7">
        <v>104220</v>
      </c>
      <c r="R594" s="7">
        <v>26423</v>
      </c>
      <c r="S594" s="7">
        <v>25658</v>
      </c>
      <c r="T594" s="7">
        <v>19403</v>
      </c>
      <c r="U594" s="8">
        <v>23362.222222222223</v>
      </c>
      <c r="V594" s="8">
        <v>38060.777777777781</v>
      </c>
      <c r="W594" s="8">
        <v>1.6291591363074289</v>
      </c>
      <c r="X594" s="8">
        <v>0.12772040420795616</v>
      </c>
    </row>
    <row r="595" spans="2:24" x14ac:dyDescent="0.15">
      <c r="B595" s="5" t="s">
        <v>614</v>
      </c>
      <c r="C595" s="6">
        <v>1344400</v>
      </c>
      <c r="D595" s="6">
        <v>2096600</v>
      </c>
      <c r="E595" s="6">
        <v>2338000</v>
      </c>
      <c r="F595" s="6">
        <v>3303600</v>
      </c>
      <c r="G595" s="6">
        <v>3517900</v>
      </c>
      <c r="H595" s="6">
        <v>2995300</v>
      </c>
      <c r="I595" s="6">
        <v>3189200</v>
      </c>
      <c r="J595" s="6">
        <v>3175400</v>
      </c>
      <c r="K595" s="6">
        <v>3494800</v>
      </c>
      <c r="L595" s="7">
        <v>1325100</v>
      </c>
      <c r="M595" s="7">
        <v>8660100</v>
      </c>
      <c r="N595" s="7">
        <v>6785500</v>
      </c>
      <c r="O595" s="7">
        <v>2440200</v>
      </c>
      <c r="P595" s="7">
        <v>5081400</v>
      </c>
      <c r="Q595" s="7">
        <v>6509500</v>
      </c>
      <c r="R595" s="7">
        <v>2748000</v>
      </c>
      <c r="S595" s="7">
        <v>5073600</v>
      </c>
      <c r="T595" s="7">
        <v>3410600</v>
      </c>
      <c r="U595" s="8">
        <v>2828355.5555555555</v>
      </c>
      <c r="V595" s="8">
        <v>4670444.444444444</v>
      </c>
      <c r="W595" s="8">
        <v>1.6512932524592223</v>
      </c>
      <c r="X595" s="8">
        <v>4.1899980157090413E-2</v>
      </c>
    </row>
    <row r="596" spans="2:24" x14ac:dyDescent="0.15">
      <c r="B596" s="5" t="s">
        <v>615</v>
      </c>
      <c r="C596" s="6">
        <v>237060</v>
      </c>
      <c r="D596" s="6">
        <v>376420</v>
      </c>
      <c r="E596" s="6">
        <v>202150</v>
      </c>
      <c r="F596" s="6">
        <v>110510</v>
      </c>
      <c r="G596" s="6">
        <v>123530</v>
      </c>
      <c r="H596" s="6">
        <v>101510</v>
      </c>
      <c r="I596" s="6">
        <v>158660</v>
      </c>
      <c r="J596" s="6">
        <v>131540</v>
      </c>
      <c r="K596" s="6">
        <v>156810</v>
      </c>
      <c r="L596" s="7">
        <v>58872</v>
      </c>
      <c r="M596" s="7">
        <v>570460</v>
      </c>
      <c r="N596" s="7">
        <v>475130</v>
      </c>
      <c r="O596" s="7">
        <v>117000</v>
      </c>
      <c r="P596" s="7">
        <v>496810</v>
      </c>
      <c r="Q596" s="7">
        <v>430300</v>
      </c>
      <c r="R596" s="7">
        <v>74458</v>
      </c>
      <c r="S596" s="7">
        <v>378490</v>
      </c>
      <c r="T596" s="7">
        <v>111190</v>
      </c>
      <c r="U596" s="8">
        <v>177576.66666666666</v>
      </c>
      <c r="V596" s="8">
        <v>301412.22222222225</v>
      </c>
      <c r="W596" s="8">
        <v>1.6973638929038477</v>
      </c>
      <c r="X596" s="8">
        <v>0.11761687884905833</v>
      </c>
    </row>
    <row r="597" spans="2:24" x14ac:dyDescent="0.15">
      <c r="B597" s="5" t="s">
        <v>616</v>
      </c>
      <c r="C597" s="6">
        <v>12067</v>
      </c>
      <c r="D597" s="6">
        <v>18648</v>
      </c>
      <c r="E597" s="6">
        <v>11707</v>
      </c>
      <c r="F597" s="6">
        <v>9215.9</v>
      </c>
      <c r="G597" s="6">
        <v>7599.7</v>
      </c>
      <c r="H597" s="6">
        <v>6748.1</v>
      </c>
      <c r="I597" s="6">
        <v>10888</v>
      </c>
      <c r="J597" s="6">
        <v>3825.5</v>
      </c>
      <c r="K597" s="6">
        <v>4835</v>
      </c>
      <c r="L597" s="7">
        <v>1429.1</v>
      </c>
      <c r="M597" s="7">
        <v>27085</v>
      </c>
      <c r="N597" s="7">
        <v>23460</v>
      </c>
      <c r="O597" s="7">
        <v>5205.5</v>
      </c>
      <c r="P597" s="7">
        <v>24773</v>
      </c>
      <c r="Q597" s="7">
        <v>29458</v>
      </c>
      <c r="R597" s="7">
        <v>2387</v>
      </c>
      <c r="S597" s="7">
        <v>24834</v>
      </c>
      <c r="T597" s="7">
        <v>6586.2</v>
      </c>
      <c r="U597" s="8">
        <v>9503.7999999999993</v>
      </c>
      <c r="V597" s="8">
        <v>16135.311111111114</v>
      </c>
      <c r="W597" s="8">
        <v>1.6977746912930738</v>
      </c>
      <c r="X597" s="8">
        <v>0.13526492038576488</v>
      </c>
    </row>
    <row r="598" spans="2:24" x14ac:dyDescent="0.15">
      <c r="B598" s="5" t="s">
        <v>617</v>
      </c>
      <c r="C598" s="6">
        <v>379400</v>
      </c>
      <c r="D598" s="6">
        <v>222750</v>
      </c>
      <c r="E598" s="6">
        <v>110870</v>
      </c>
      <c r="F598" s="6">
        <v>64566</v>
      </c>
      <c r="G598" s="6">
        <v>140520</v>
      </c>
      <c r="H598" s="6">
        <v>41878</v>
      </c>
      <c r="I598" s="6">
        <v>40429</v>
      </c>
      <c r="J598" s="6">
        <v>219610</v>
      </c>
      <c r="K598" s="6">
        <v>77421</v>
      </c>
      <c r="L598" s="7">
        <v>527706</v>
      </c>
      <c r="M598" s="7">
        <v>650637</v>
      </c>
      <c r="N598" s="7">
        <v>450549</v>
      </c>
      <c r="O598" s="7">
        <v>36746.1</v>
      </c>
      <c r="P598" s="7">
        <v>7866.630000000001</v>
      </c>
      <c r="Q598" s="7">
        <v>107991</v>
      </c>
      <c r="R598" s="7">
        <v>192888</v>
      </c>
      <c r="S598" s="7">
        <v>190521</v>
      </c>
      <c r="T598" s="7">
        <v>41785.200000000004</v>
      </c>
      <c r="U598" s="8">
        <v>144160.44444444444</v>
      </c>
      <c r="V598" s="8">
        <v>245187.77000000002</v>
      </c>
      <c r="W598" s="8">
        <v>1.7007978224879072</v>
      </c>
      <c r="X598" s="8">
        <v>0.26569061471774486</v>
      </c>
    </row>
    <row r="599" spans="2:24" x14ac:dyDescent="0.15">
      <c r="B599" s="5" t="s">
        <v>618</v>
      </c>
      <c r="C599" s="6">
        <v>3710300</v>
      </c>
      <c r="D599" s="6">
        <v>2250900</v>
      </c>
      <c r="E599" s="6">
        <v>1125900</v>
      </c>
      <c r="F599" s="6">
        <v>404310</v>
      </c>
      <c r="G599" s="6">
        <v>1871400</v>
      </c>
      <c r="H599" s="6">
        <v>829060</v>
      </c>
      <c r="I599" s="6">
        <v>381240</v>
      </c>
      <c r="J599" s="6">
        <v>2360800</v>
      </c>
      <c r="K599" s="6">
        <v>783760</v>
      </c>
      <c r="L599" s="7">
        <v>5290740</v>
      </c>
      <c r="M599" s="7">
        <v>6978240</v>
      </c>
      <c r="N599" s="7">
        <v>5861880</v>
      </c>
      <c r="O599" s="7">
        <v>406395</v>
      </c>
      <c r="P599" s="7">
        <v>123201</v>
      </c>
      <c r="Q599" s="7">
        <v>979560</v>
      </c>
      <c r="R599" s="7">
        <v>2191590</v>
      </c>
      <c r="S599" s="7">
        <v>1443870</v>
      </c>
      <c r="T599" s="7">
        <v>466794</v>
      </c>
      <c r="U599" s="8">
        <v>1524185.5555555555</v>
      </c>
      <c r="V599" s="8">
        <v>2638030</v>
      </c>
      <c r="W599" s="8">
        <v>1.7307800814569823</v>
      </c>
      <c r="X599" s="8">
        <v>0.26360492693243243</v>
      </c>
    </row>
    <row r="600" spans="2:24" x14ac:dyDescent="0.15">
      <c r="B600" s="5" t="s">
        <v>619</v>
      </c>
      <c r="C600" s="6">
        <v>434930</v>
      </c>
      <c r="D600" s="6">
        <v>242320</v>
      </c>
      <c r="E600" s="6">
        <v>164590</v>
      </c>
      <c r="F600" s="6">
        <v>46227</v>
      </c>
      <c r="G600" s="6">
        <v>165180</v>
      </c>
      <c r="H600" s="6">
        <v>68057</v>
      </c>
      <c r="I600" s="6">
        <v>56663</v>
      </c>
      <c r="J600" s="6">
        <v>213910</v>
      </c>
      <c r="K600" s="6">
        <v>104600</v>
      </c>
      <c r="L600" s="7">
        <v>552780</v>
      </c>
      <c r="M600" s="7">
        <v>744219</v>
      </c>
      <c r="N600" s="7">
        <v>539892</v>
      </c>
      <c r="O600" s="7">
        <v>26052.3</v>
      </c>
      <c r="P600" s="7">
        <v>21985.200000000001</v>
      </c>
      <c r="Q600" s="7">
        <v>167463</v>
      </c>
      <c r="R600" s="7">
        <v>228123</v>
      </c>
      <c r="S600" s="7">
        <v>272169</v>
      </c>
      <c r="T600" s="7">
        <v>37872</v>
      </c>
      <c r="U600" s="8">
        <v>166275.22222222222</v>
      </c>
      <c r="V600" s="8">
        <v>287839.5</v>
      </c>
      <c r="W600" s="8">
        <v>1.7311027834039547</v>
      </c>
      <c r="X600" s="8">
        <v>0.22964866491306066</v>
      </c>
    </row>
    <row r="601" spans="2:24" x14ac:dyDescent="0.15">
      <c r="B601" s="5" t="s">
        <v>620</v>
      </c>
      <c r="C601" s="6">
        <v>8619400</v>
      </c>
      <c r="D601" s="6">
        <v>4886000</v>
      </c>
      <c r="E601" s="6">
        <v>18096000</v>
      </c>
      <c r="F601" s="6">
        <v>14007000</v>
      </c>
      <c r="G601" s="6">
        <v>6047400</v>
      </c>
      <c r="H601" s="6">
        <v>7026600</v>
      </c>
      <c r="I601" s="6">
        <v>16928000</v>
      </c>
      <c r="J601" s="6">
        <v>8621200</v>
      </c>
      <c r="K601" s="6">
        <v>12061000</v>
      </c>
      <c r="L601" s="7">
        <v>1779600</v>
      </c>
      <c r="M601" s="7">
        <v>18743000</v>
      </c>
      <c r="N601" s="7">
        <v>32777000</v>
      </c>
      <c r="O601" s="7">
        <v>6390700</v>
      </c>
      <c r="P601" s="7">
        <v>27533000</v>
      </c>
      <c r="Q601" s="7">
        <v>23339000</v>
      </c>
      <c r="R601" s="7">
        <v>8905900</v>
      </c>
      <c r="S601" s="7">
        <v>42305000</v>
      </c>
      <c r="T601" s="7">
        <v>11647000</v>
      </c>
      <c r="U601" s="8">
        <v>10699177.777777778</v>
      </c>
      <c r="V601" s="8">
        <v>19268911.111111112</v>
      </c>
      <c r="W601" s="8">
        <v>1.8009712065101575</v>
      </c>
      <c r="X601" s="8">
        <v>8.9599091950935558E-2</v>
      </c>
    </row>
    <row r="602" spans="2:24" x14ac:dyDescent="0.15">
      <c r="B602" s="5" t="s">
        <v>621</v>
      </c>
      <c r="C602" s="6">
        <v>198560000</v>
      </c>
      <c r="D602" s="6">
        <v>221780000</v>
      </c>
      <c r="E602" s="6">
        <v>330680000</v>
      </c>
      <c r="F602" s="6">
        <v>429450000</v>
      </c>
      <c r="G602" s="6">
        <v>331760000</v>
      </c>
      <c r="H602" s="6">
        <v>225920000</v>
      </c>
      <c r="I602" s="6">
        <v>631200000</v>
      </c>
      <c r="J602" s="6">
        <v>358160000</v>
      </c>
      <c r="K602" s="6">
        <v>355790000</v>
      </c>
      <c r="L602" s="7">
        <v>67439000</v>
      </c>
      <c r="M602" s="7">
        <v>902310000</v>
      </c>
      <c r="N602" s="7">
        <v>963240000</v>
      </c>
      <c r="O602" s="7">
        <v>213890000</v>
      </c>
      <c r="P602" s="7">
        <v>827980000</v>
      </c>
      <c r="Q602" s="7">
        <v>845830000</v>
      </c>
      <c r="R602" s="7">
        <v>370890000</v>
      </c>
      <c r="S602" s="7">
        <v>1027500000</v>
      </c>
      <c r="T602" s="7">
        <v>334220000</v>
      </c>
      <c r="U602" s="8">
        <v>342588888.8888889</v>
      </c>
      <c r="V602" s="8">
        <v>617033222.22222221</v>
      </c>
      <c r="W602" s="8">
        <v>1.8010894171828884</v>
      </c>
      <c r="X602" s="8">
        <v>5.0460050008149751E-2</v>
      </c>
    </row>
    <row r="603" spans="2:24" x14ac:dyDescent="0.15">
      <c r="B603" s="5" t="s">
        <v>622</v>
      </c>
      <c r="C603" s="6">
        <v>356640</v>
      </c>
      <c r="D603" s="6">
        <v>280590</v>
      </c>
      <c r="E603" s="6">
        <v>651360</v>
      </c>
      <c r="F603" s="6">
        <v>704890</v>
      </c>
      <c r="G603" s="6">
        <v>572520</v>
      </c>
      <c r="H603" s="6">
        <v>464370</v>
      </c>
      <c r="I603" s="6">
        <v>1028400</v>
      </c>
      <c r="J603" s="6">
        <v>515880</v>
      </c>
      <c r="K603" s="6">
        <v>664920</v>
      </c>
      <c r="L603" s="7">
        <v>171140</v>
      </c>
      <c r="M603" s="7">
        <v>1119100</v>
      </c>
      <c r="N603" s="7">
        <v>1516100</v>
      </c>
      <c r="O603" s="7">
        <v>448190</v>
      </c>
      <c r="P603" s="7">
        <v>1404400</v>
      </c>
      <c r="Q603" s="7">
        <v>1463800</v>
      </c>
      <c r="R603" s="7">
        <v>595100</v>
      </c>
      <c r="S603" s="7">
        <v>2483000</v>
      </c>
      <c r="T603" s="7">
        <v>622930</v>
      </c>
      <c r="U603" s="8">
        <v>582174.4444444445</v>
      </c>
      <c r="V603" s="8">
        <v>1091528.888888889</v>
      </c>
      <c r="W603" s="8">
        <v>1.8749172164891394</v>
      </c>
      <c r="X603" s="8">
        <v>5.7666641195613336E-2</v>
      </c>
    </row>
    <row r="604" spans="2:24" x14ac:dyDescent="0.15">
      <c r="B604" s="5" t="s">
        <v>623</v>
      </c>
      <c r="C604" s="6">
        <v>230240</v>
      </c>
      <c r="D604" s="6">
        <v>470430</v>
      </c>
      <c r="E604" s="6">
        <v>537990</v>
      </c>
      <c r="F604" s="6">
        <v>550970</v>
      </c>
      <c r="G604" s="6">
        <v>502600</v>
      </c>
      <c r="H604" s="6">
        <v>323550</v>
      </c>
      <c r="I604" s="6">
        <v>585690</v>
      </c>
      <c r="J604" s="6">
        <v>429610</v>
      </c>
      <c r="K604" s="6">
        <v>694180</v>
      </c>
      <c r="L604" s="7">
        <v>81656</v>
      </c>
      <c r="M604" s="7">
        <v>1239500</v>
      </c>
      <c r="N604" s="7">
        <v>1279200</v>
      </c>
      <c r="O604" s="7">
        <v>375710</v>
      </c>
      <c r="P604" s="7">
        <v>1202500</v>
      </c>
      <c r="Q604" s="7">
        <v>2008000</v>
      </c>
      <c r="R604" s="7">
        <v>451060</v>
      </c>
      <c r="S604" s="7">
        <v>1109900</v>
      </c>
      <c r="T604" s="7">
        <v>584570</v>
      </c>
      <c r="U604" s="8">
        <v>480584.44444444444</v>
      </c>
      <c r="V604" s="8">
        <v>925788.4444444445</v>
      </c>
      <c r="W604" s="8">
        <v>1.9263803794453975</v>
      </c>
      <c r="X604" s="8">
        <v>4.4991031381793146E-2</v>
      </c>
    </row>
    <row r="605" spans="2:24" x14ac:dyDescent="0.15">
      <c r="B605" s="5" t="s">
        <v>624</v>
      </c>
      <c r="C605" s="6">
        <v>74266</v>
      </c>
      <c r="D605" s="6">
        <v>170490</v>
      </c>
      <c r="E605" s="6">
        <v>88380</v>
      </c>
      <c r="F605" s="6">
        <v>117750</v>
      </c>
      <c r="G605" s="6">
        <v>104900</v>
      </c>
      <c r="H605" s="6">
        <v>57282</v>
      </c>
      <c r="I605" s="6">
        <v>132780</v>
      </c>
      <c r="J605" s="6">
        <v>80936</v>
      </c>
      <c r="K605" s="6">
        <v>115980</v>
      </c>
      <c r="L605" s="7">
        <v>39634</v>
      </c>
      <c r="M605" s="7">
        <v>388750</v>
      </c>
      <c r="N605" s="7">
        <v>320220</v>
      </c>
      <c r="O605" s="7">
        <v>90044</v>
      </c>
      <c r="P605" s="7">
        <v>305770</v>
      </c>
      <c r="Q605" s="7">
        <v>418050</v>
      </c>
      <c r="R605" s="7">
        <v>59744</v>
      </c>
      <c r="S605" s="7">
        <v>291260</v>
      </c>
      <c r="T605" s="7">
        <v>89809</v>
      </c>
      <c r="U605" s="8">
        <v>104751.55555555556</v>
      </c>
      <c r="V605" s="8">
        <v>222586.77777777778</v>
      </c>
      <c r="W605" s="8">
        <v>2.1249018842467469</v>
      </c>
      <c r="X605" s="8">
        <v>3.6348931334856137E-2</v>
      </c>
    </row>
    <row r="606" spans="2:24" x14ac:dyDescent="0.15">
      <c r="B606" s="5" t="s">
        <v>625</v>
      </c>
      <c r="C606" s="6">
        <v>478390</v>
      </c>
      <c r="D606" s="6">
        <v>409700</v>
      </c>
      <c r="E606" s="6">
        <v>750580</v>
      </c>
      <c r="F606" s="6">
        <v>1007600</v>
      </c>
      <c r="G606" s="6">
        <v>1028900</v>
      </c>
      <c r="H606" s="6">
        <v>657200</v>
      </c>
      <c r="I606" s="6">
        <v>1323400</v>
      </c>
      <c r="J606" s="6">
        <v>1035700</v>
      </c>
      <c r="K606" s="6">
        <v>1303100</v>
      </c>
      <c r="L606" s="7">
        <v>138580</v>
      </c>
      <c r="M606" s="7">
        <v>2963900</v>
      </c>
      <c r="N606" s="7">
        <v>3346400</v>
      </c>
      <c r="O606" s="7">
        <v>627330</v>
      </c>
      <c r="P606" s="7">
        <v>2211200</v>
      </c>
      <c r="Q606" s="7">
        <v>2260800</v>
      </c>
      <c r="R606" s="7">
        <v>941580</v>
      </c>
      <c r="S606" s="7">
        <v>4600400</v>
      </c>
      <c r="T606" s="7">
        <v>1099000</v>
      </c>
      <c r="U606" s="8">
        <v>888285.5555555555</v>
      </c>
      <c r="V606" s="8">
        <v>2021021.111111111</v>
      </c>
      <c r="W606" s="8">
        <v>2.2751930372740499</v>
      </c>
      <c r="X606" s="8">
        <v>3.6698639555139072E-2</v>
      </c>
    </row>
    <row r="607" spans="2:24" x14ac:dyDescent="0.15">
      <c r="B607" s="5" t="s">
        <v>626</v>
      </c>
      <c r="C607" s="6">
        <v>6655800</v>
      </c>
      <c r="D607" s="6">
        <v>11779000</v>
      </c>
      <c r="E607" s="6">
        <v>9430900</v>
      </c>
      <c r="F607" s="6">
        <v>14549000</v>
      </c>
      <c r="G607" s="6">
        <v>11681000</v>
      </c>
      <c r="H607" s="6">
        <v>9862100</v>
      </c>
      <c r="I607" s="6">
        <v>13850000</v>
      </c>
      <c r="J607" s="6">
        <v>11848000</v>
      </c>
      <c r="K607" s="6">
        <v>12031000</v>
      </c>
      <c r="L607" s="7">
        <v>5279700</v>
      </c>
      <c r="M607" s="7">
        <v>56502000</v>
      </c>
      <c r="N607" s="7">
        <v>41489000</v>
      </c>
      <c r="O607" s="7">
        <v>9364900</v>
      </c>
      <c r="P607" s="7">
        <v>28241000</v>
      </c>
      <c r="Q607" s="7">
        <v>39293000</v>
      </c>
      <c r="R607" s="7">
        <v>11267000</v>
      </c>
      <c r="S607" s="7">
        <v>32648000</v>
      </c>
      <c r="T607" s="7">
        <v>10883000</v>
      </c>
      <c r="U607" s="8">
        <v>11298533.333333334</v>
      </c>
      <c r="V607" s="8">
        <v>26107511.111111112</v>
      </c>
      <c r="W607" s="8">
        <v>2.3106991271236779</v>
      </c>
      <c r="X607" s="8">
        <v>2.5265005980761066E-2</v>
      </c>
    </row>
    <row r="608" spans="2:24" x14ac:dyDescent="0.15">
      <c r="B608" s="5" t="s">
        <v>627</v>
      </c>
      <c r="C608" s="6">
        <v>5168700</v>
      </c>
      <c r="D608" s="6">
        <v>5067700</v>
      </c>
      <c r="E608" s="6">
        <v>9298500</v>
      </c>
      <c r="F608" s="6">
        <v>8045200</v>
      </c>
      <c r="G608" s="6">
        <v>5184100</v>
      </c>
      <c r="H608" s="6">
        <v>5683200</v>
      </c>
      <c r="I608" s="6">
        <v>11678000</v>
      </c>
      <c r="J608" s="6">
        <v>13486000</v>
      </c>
      <c r="K608" s="6">
        <v>8519100</v>
      </c>
      <c r="L608" s="7">
        <v>849720</v>
      </c>
      <c r="M608" s="7">
        <v>36122000</v>
      </c>
      <c r="N608" s="7">
        <v>30687000</v>
      </c>
      <c r="O608" s="7">
        <v>3985400</v>
      </c>
      <c r="P608" s="7">
        <v>25993000</v>
      </c>
      <c r="Q608" s="7">
        <v>26515000</v>
      </c>
      <c r="R608" s="7">
        <v>7075900</v>
      </c>
      <c r="S608" s="7">
        <v>58246000</v>
      </c>
      <c r="T608" s="7">
        <v>7951600</v>
      </c>
      <c r="U608" s="8">
        <v>8014500</v>
      </c>
      <c r="V608" s="8">
        <v>21936180</v>
      </c>
      <c r="W608" s="8">
        <v>2.7370615758936925</v>
      </c>
      <c r="X608" s="8">
        <v>4.313910428068226E-2</v>
      </c>
    </row>
    <row r="609" spans="2:24" x14ac:dyDescent="0.15">
      <c r="B609" s="5" t="s">
        <v>628</v>
      </c>
      <c r="C609" s="6">
        <v>1581400</v>
      </c>
      <c r="D609" s="6">
        <v>2167200</v>
      </c>
      <c r="E609" s="6">
        <v>3084400</v>
      </c>
      <c r="F609" s="6">
        <v>4817700</v>
      </c>
      <c r="G609" s="6">
        <v>2094100</v>
      </c>
      <c r="H609" s="6">
        <v>1558900</v>
      </c>
      <c r="I609" s="6">
        <v>8048900</v>
      </c>
      <c r="J609" s="6">
        <v>2679900</v>
      </c>
      <c r="K609" s="6">
        <v>2464200</v>
      </c>
      <c r="L609" s="7">
        <v>301250</v>
      </c>
      <c r="M609" s="7">
        <v>13278000</v>
      </c>
      <c r="N609" s="7">
        <v>15110000</v>
      </c>
      <c r="O609" s="7">
        <v>1870400</v>
      </c>
      <c r="P609" s="7">
        <v>11483000</v>
      </c>
      <c r="Q609" s="7">
        <v>11572000</v>
      </c>
      <c r="R609" s="7">
        <v>3486900</v>
      </c>
      <c r="S609" s="7">
        <v>22655000</v>
      </c>
      <c r="T609" s="7">
        <v>2163100</v>
      </c>
      <c r="U609" s="8">
        <v>3166300</v>
      </c>
      <c r="V609" s="8">
        <v>9102183.333333334</v>
      </c>
      <c r="W609" s="8">
        <v>2.8747065449683649</v>
      </c>
      <c r="X609" s="8">
        <v>3.7490166172491471E-2</v>
      </c>
    </row>
    <row r="610" spans="2:24" x14ac:dyDescent="0.15">
      <c r="B610" s="5" t="s">
        <v>629</v>
      </c>
      <c r="C610" s="6">
        <v>9516700</v>
      </c>
      <c r="D610" s="6">
        <v>28973000</v>
      </c>
      <c r="E610" s="6">
        <v>12935000</v>
      </c>
      <c r="F610" s="6">
        <v>24178000</v>
      </c>
      <c r="G610" s="6">
        <v>17113000</v>
      </c>
      <c r="H610" s="6">
        <v>10746000</v>
      </c>
      <c r="I610" s="6">
        <v>26643000</v>
      </c>
      <c r="J610" s="6">
        <v>13183000</v>
      </c>
      <c r="K610" s="6">
        <v>20346000</v>
      </c>
      <c r="L610" s="7">
        <v>6114200</v>
      </c>
      <c r="M610" s="7">
        <v>99468000</v>
      </c>
      <c r="N610" s="7">
        <v>91540000</v>
      </c>
      <c r="O610" s="7">
        <v>16789000</v>
      </c>
      <c r="P610" s="7">
        <v>79372000</v>
      </c>
      <c r="Q610" s="7">
        <v>98705000</v>
      </c>
      <c r="R610" s="7">
        <v>15728000</v>
      </c>
      <c r="S610" s="7">
        <v>66121000</v>
      </c>
      <c r="T610" s="7">
        <v>16063000</v>
      </c>
      <c r="U610" s="8">
        <v>18181522.222222224</v>
      </c>
      <c r="V610" s="8">
        <v>54433355.555555552</v>
      </c>
      <c r="W610" s="8">
        <v>2.9938832893224312</v>
      </c>
      <c r="X610" s="8">
        <v>1.6720160159868738E-2</v>
      </c>
    </row>
    <row r="611" spans="2:24" x14ac:dyDescent="0.15">
      <c r="B611" s="5" t="s">
        <v>630</v>
      </c>
      <c r="C611" s="6">
        <v>114350</v>
      </c>
      <c r="D611" s="6">
        <v>141980</v>
      </c>
      <c r="E611" s="6">
        <v>170940</v>
      </c>
      <c r="F611" s="6">
        <v>259510</v>
      </c>
      <c r="G611" s="6">
        <v>253420</v>
      </c>
      <c r="H611" s="6">
        <v>205360</v>
      </c>
      <c r="I611" s="6">
        <v>430060</v>
      </c>
      <c r="J611" s="6">
        <v>322660</v>
      </c>
      <c r="K611" s="6">
        <v>271440</v>
      </c>
      <c r="L611" s="7">
        <v>14116</v>
      </c>
      <c r="M611" s="7">
        <v>1284900</v>
      </c>
      <c r="N611" s="7">
        <v>1345200</v>
      </c>
      <c r="O611" s="7">
        <v>102660</v>
      </c>
      <c r="P611" s="7">
        <v>855120</v>
      </c>
      <c r="Q611" s="7">
        <v>657700</v>
      </c>
      <c r="R611" s="7">
        <v>220320</v>
      </c>
      <c r="S611" s="7">
        <v>1811500</v>
      </c>
      <c r="T611" s="7">
        <v>262680</v>
      </c>
      <c r="U611" s="8">
        <v>241080</v>
      </c>
      <c r="V611" s="8">
        <v>728244</v>
      </c>
      <c r="W611" s="8">
        <v>3.0207565953210551</v>
      </c>
      <c r="X611" s="8">
        <v>3.7905083747126464E-2</v>
      </c>
    </row>
    <row r="612" spans="2:24" x14ac:dyDescent="0.15">
      <c r="B612" s="5" t="s">
        <v>631</v>
      </c>
      <c r="C612" s="6">
        <v>197440</v>
      </c>
      <c r="D612" s="6">
        <v>200090</v>
      </c>
      <c r="E612" s="6">
        <v>322830</v>
      </c>
      <c r="F612" s="6">
        <v>366220</v>
      </c>
      <c r="G612" s="6">
        <v>195500</v>
      </c>
      <c r="H612" s="6">
        <v>154650</v>
      </c>
      <c r="I612" s="6">
        <v>572510</v>
      </c>
      <c r="J612" s="6">
        <v>312090</v>
      </c>
      <c r="K612" s="6">
        <v>220250</v>
      </c>
      <c r="L612" s="7">
        <v>38341</v>
      </c>
      <c r="M612" s="7">
        <v>1084400</v>
      </c>
      <c r="N612" s="7">
        <v>1370100</v>
      </c>
      <c r="O612" s="7">
        <v>141640</v>
      </c>
      <c r="P612" s="7">
        <v>1075000</v>
      </c>
      <c r="Q612" s="7">
        <v>935650</v>
      </c>
      <c r="R612" s="7">
        <v>293010</v>
      </c>
      <c r="S612" s="7">
        <v>2739700</v>
      </c>
      <c r="T612" s="7">
        <v>227760</v>
      </c>
      <c r="U612" s="8">
        <v>282397.77777777775</v>
      </c>
      <c r="V612" s="8">
        <v>878400.11111111112</v>
      </c>
      <c r="W612" s="8">
        <v>3.1105064566136029</v>
      </c>
      <c r="X612" s="8">
        <v>5.4483694874547559E-2</v>
      </c>
    </row>
    <row r="613" spans="2:24" x14ac:dyDescent="0.15">
      <c r="B613" s="5" t="s">
        <v>632</v>
      </c>
      <c r="C613" s="6">
        <v>35660</v>
      </c>
      <c r="D613" s="6">
        <v>48260</v>
      </c>
      <c r="E613" s="6">
        <v>53758</v>
      </c>
      <c r="F613" s="6">
        <v>115120</v>
      </c>
      <c r="G613" s="6">
        <v>36018</v>
      </c>
      <c r="H613" s="6">
        <v>37854</v>
      </c>
      <c r="I613" s="6">
        <v>146040</v>
      </c>
      <c r="J613" s="6">
        <v>57995</v>
      </c>
      <c r="K613" s="6">
        <v>53001</v>
      </c>
      <c r="L613" s="7">
        <v>4240.7</v>
      </c>
      <c r="M613" s="7">
        <v>300360</v>
      </c>
      <c r="N613" s="7">
        <v>274500</v>
      </c>
      <c r="O613" s="7">
        <v>31806</v>
      </c>
      <c r="P613" s="7">
        <v>242180</v>
      </c>
      <c r="Q613" s="7">
        <v>303040</v>
      </c>
      <c r="R613" s="7">
        <v>67488</v>
      </c>
      <c r="S613" s="7">
        <v>553710</v>
      </c>
      <c r="T613" s="7">
        <v>42778</v>
      </c>
      <c r="U613" s="8">
        <v>64856.222222222219</v>
      </c>
      <c r="V613" s="8">
        <v>202233.63333333333</v>
      </c>
      <c r="W613" s="8">
        <v>3.1181839830325542</v>
      </c>
      <c r="X613" s="8">
        <v>4.0691310596221074E-2</v>
      </c>
    </row>
    <row r="614" spans="2:24" x14ac:dyDescent="0.15">
      <c r="B614" s="5" t="s">
        <v>633</v>
      </c>
      <c r="C614" s="6">
        <v>3976500</v>
      </c>
      <c r="D614" s="6">
        <v>11599000</v>
      </c>
      <c r="E614" s="6">
        <v>5699300</v>
      </c>
      <c r="F614" s="6">
        <v>8820800</v>
      </c>
      <c r="G614" s="6">
        <v>6577900</v>
      </c>
      <c r="H614" s="6">
        <v>3561900</v>
      </c>
      <c r="I614" s="6">
        <v>11115000</v>
      </c>
      <c r="J614" s="6">
        <v>6875900</v>
      </c>
      <c r="K614" s="6">
        <v>7732500</v>
      </c>
      <c r="L614" s="7">
        <v>1614500</v>
      </c>
      <c r="M614" s="7">
        <v>35653000</v>
      </c>
      <c r="N614" s="7">
        <v>36122000</v>
      </c>
      <c r="O614" s="7">
        <v>5473200</v>
      </c>
      <c r="P614" s="7">
        <v>33366000</v>
      </c>
      <c r="Q614" s="7">
        <v>51031000</v>
      </c>
      <c r="R614" s="7">
        <v>6864600</v>
      </c>
      <c r="S614" s="7">
        <v>28948000</v>
      </c>
      <c r="T614" s="7">
        <v>8002500</v>
      </c>
      <c r="U614" s="8">
        <v>7328755.555555556</v>
      </c>
      <c r="V614" s="8">
        <v>23008311.111111112</v>
      </c>
      <c r="W614" s="8">
        <v>3.1394567517905116</v>
      </c>
      <c r="X614" s="8">
        <v>1.8489459784946476E-2</v>
      </c>
    </row>
    <row r="615" spans="2:24" x14ac:dyDescent="0.15">
      <c r="B615" s="5" t="s">
        <v>634</v>
      </c>
      <c r="C615" s="6">
        <v>1484800</v>
      </c>
      <c r="D615" s="6">
        <v>2023400</v>
      </c>
      <c r="E615" s="6">
        <v>2202700</v>
      </c>
      <c r="F615" s="6">
        <v>4492100</v>
      </c>
      <c r="G615" s="6">
        <v>3466300</v>
      </c>
      <c r="H615" s="6">
        <v>2031100</v>
      </c>
      <c r="I615" s="6">
        <v>6589200</v>
      </c>
      <c r="J615" s="6">
        <v>3061200</v>
      </c>
      <c r="K615" s="6">
        <v>3353000</v>
      </c>
      <c r="L615" s="7">
        <v>427530</v>
      </c>
      <c r="M615" s="7">
        <v>15309000</v>
      </c>
      <c r="N615" s="7">
        <v>15450000</v>
      </c>
      <c r="O615" s="7">
        <v>1617300</v>
      </c>
      <c r="P615" s="7">
        <v>12329000</v>
      </c>
      <c r="Q615" s="7">
        <v>12276000</v>
      </c>
      <c r="R615" s="7">
        <v>3673200</v>
      </c>
      <c r="S615" s="7">
        <v>27511000</v>
      </c>
      <c r="T615" s="7">
        <v>3168400</v>
      </c>
      <c r="U615" s="8">
        <v>3189311.111111111</v>
      </c>
      <c r="V615" s="8">
        <v>10195714.444444444</v>
      </c>
      <c r="W615" s="8">
        <v>3.1968390944752958</v>
      </c>
      <c r="X615" s="8">
        <v>3.2322607327135065E-2</v>
      </c>
    </row>
    <row r="616" spans="2:24" x14ac:dyDescent="0.15">
      <c r="B616" s="5" t="s">
        <v>635</v>
      </c>
      <c r="C616" s="6">
        <v>13352</v>
      </c>
      <c r="D616" s="6">
        <v>12083</v>
      </c>
      <c r="E616" s="6">
        <v>24383</v>
      </c>
      <c r="F616" s="6">
        <v>35740</v>
      </c>
      <c r="G616" s="6">
        <v>21220</v>
      </c>
      <c r="H616" s="6">
        <v>14856</v>
      </c>
      <c r="I616" s="6">
        <v>51043</v>
      </c>
      <c r="J616" s="6">
        <v>16475</v>
      </c>
      <c r="K616" s="6">
        <v>22335</v>
      </c>
      <c r="L616" s="7">
        <v>5816.6</v>
      </c>
      <c r="M616" s="7">
        <v>77508</v>
      </c>
      <c r="N616" s="7">
        <v>138000</v>
      </c>
      <c r="O616" s="7">
        <v>14470</v>
      </c>
      <c r="P616" s="7">
        <v>97244</v>
      </c>
      <c r="Q616" s="7">
        <v>91127</v>
      </c>
      <c r="R616" s="7">
        <v>21403</v>
      </c>
      <c r="S616" s="7">
        <v>213890</v>
      </c>
      <c r="T616" s="7">
        <v>22254</v>
      </c>
      <c r="U616" s="8">
        <v>23498.555555555555</v>
      </c>
      <c r="V616" s="8">
        <v>75745.844444444447</v>
      </c>
      <c r="W616" s="8">
        <v>3.2234255533437044</v>
      </c>
      <c r="X616" s="8">
        <v>4.0132931961440743E-2</v>
      </c>
    </row>
    <row r="617" spans="2:24" x14ac:dyDescent="0.15">
      <c r="B617" s="5" t="s">
        <v>636</v>
      </c>
      <c r="C617" s="6">
        <v>1901500</v>
      </c>
      <c r="D617" s="6">
        <v>3754500</v>
      </c>
      <c r="E617" s="6">
        <v>3201100</v>
      </c>
      <c r="F617" s="6">
        <v>7509500</v>
      </c>
      <c r="G617" s="6">
        <v>3264500</v>
      </c>
      <c r="H617" s="6">
        <v>1987400</v>
      </c>
      <c r="I617" s="6">
        <v>12616000</v>
      </c>
      <c r="J617" s="6">
        <v>3540700</v>
      </c>
      <c r="K617" s="6">
        <v>3622900</v>
      </c>
      <c r="L617" s="7">
        <v>462620</v>
      </c>
      <c r="M617" s="7">
        <v>23218000</v>
      </c>
      <c r="N617" s="7">
        <v>25426000</v>
      </c>
      <c r="O617" s="7">
        <v>2199300</v>
      </c>
      <c r="P617" s="7">
        <v>20981000</v>
      </c>
      <c r="Q617" s="7">
        <v>23003000</v>
      </c>
      <c r="R617" s="7">
        <v>5720800</v>
      </c>
      <c r="S617" s="7">
        <v>37024000</v>
      </c>
      <c r="T617" s="7">
        <v>3132800</v>
      </c>
      <c r="U617" s="8">
        <v>4599788.888888889</v>
      </c>
      <c r="V617" s="8">
        <v>15685280</v>
      </c>
      <c r="W617" s="8">
        <v>3.4099999758443018</v>
      </c>
      <c r="X617" s="8">
        <v>2.5235314434793401E-2</v>
      </c>
    </row>
    <row r="618" spans="2:24" x14ac:dyDescent="0.15">
      <c r="B618" s="5" t="s">
        <v>637</v>
      </c>
      <c r="C618" s="6">
        <v>7208.8</v>
      </c>
      <c r="D618" s="6">
        <v>8869.4</v>
      </c>
      <c r="E618" s="6">
        <v>3858</v>
      </c>
      <c r="F618" s="6">
        <v>4660</v>
      </c>
      <c r="G618" s="6">
        <v>13189</v>
      </c>
      <c r="H618" s="6">
        <v>8344.6</v>
      </c>
      <c r="I618" s="6">
        <v>17211</v>
      </c>
      <c r="J618" s="6">
        <v>11335</v>
      </c>
      <c r="K618" s="6">
        <v>5476.4</v>
      </c>
      <c r="L618" s="7">
        <v>3336.1019999999999</v>
      </c>
      <c r="M618" s="7">
        <v>38425.68</v>
      </c>
      <c r="N618" s="7">
        <v>63105.729999999996</v>
      </c>
      <c r="O618" s="7">
        <v>5429.3619999999992</v>
      </c>
      <c r="P618" s="7">
        <v>57802.86</v>
      </c>
      <c r="Q618" s="7">
        <v>65854.69</v>
      </c>
      <c r="R618" s="7">
        <v>9475.2799999999988</v>
      </c>
      <c r="S618" s="7">
        <v>31379.809999999998</v>
      </c>
      <c r="T618" s="7">
        <v>8719.98</v>
      </c>
      <c r="U618" s="8">
        <v>8905.7999999999975</v>
      </c>
      <c r="V618" s="8">
        <v>31503.277111111107</v>
      </c>
      <c r="W618" s="8">
        <v>3.5373887928216572</v>
      </c>
      <c r="X618" s="8">
        <v>2.0372203100174235E-2</v>
      </c>
    </row>
    <row r="619" spans="2:24" x14ac:dyDescent="0.15">
      <c r="B619" s="5" t="s">
        <v>638</v>
      </c>
      <c r="C619" s="6">
        <v>26366</v>
      </c>
      <c r="D619" s="6">
        <v>48738</v>
      </c>
      <c r="E619" s="6">
        <v>48694</v>
      </c>
      <c r="F619" s="6">
        <v>92787</v>
      </c>
      <c r="G619" s="6">
        <v>54983</v>
      </c>
      <c r="H619" s="6">
        <v>36597</v>
      </c>
      <c r="I619" s="6">
        <v>140660</v>
      </c>
      <c r="J619" s="6">
        <v>68565</v>
      </c>
      <c r="K619" s="6">
        <v>66862</v>
      </c>
      <c r="L619" s="7">
        <v>4869.3</v>
      </c>
      <c r="M619" s="7">
        <v>487670</v>
      </c>
      <c r="N619" s="7">
        <v>546390</v>
      </c>
      <c r="O619" s="7">
        <v>29756</v>
      </c>
      <c r="P619" s="7">
        <v>308860</v>
      </c>
      <c r="Q619" s="7">
        <v>205470</v>
      </c>
      <c r="R619" s="7">
        <v>54696</v>
      </c>
      <c r="S619" s="7">
        <v>587540</v>
      </c>
      <c r="T619" s="7">
        <v>58886</v>
      </c>
      <c r="U619" s="8">
        <v>64916.888888888891</v>
      </c>
      <c r="V619" s="8">
        <v>253793.03333333333</v>
      </c>
      <c r="W619" s="8">
        <v>3.9095070277893784</v>
      </c>
      <c r="X619" s="8">
        <v>3.0538367669849142E-2</v>
      </c>
    </row>
    <row r="620" spans="2:24" x14ac:dyDescent="0.15">
      <c r="B620" s="14" t="s">
        <v>639</v>
      </c>
      <c r="C620" s="15">
        <v>3021100</v>
      </c>
      <c r="D620" s="15">
        <v>10750000</v>
      </c>
      <c r="E620" s="15">
        <v>4287200</v>
      </c>
      <c r="F620" s="15">
        <v>8330500</v>
      </c>
      <c r="G620" s="15">
        <v>4531500</v>
      </c>
      <c r="H620" s="15">
        <v>3307700</v>
      </c>
      <c r="I620" s="15">
        <v>10261000</v>
      </c>
      <c r="J620" s="15">
        <v>3761700</v>
      </c>
      <c r="K620" s="15">
        <v>6218700</v>
      </c>
      <c r="L620" s="16">
        <v>1358000</v>
      </c>
      <c r="M620" s="16">
        <v>41300000</v>
      </c>
      <c r="N620" s="16">
        <v>45011000</v>
      </c>
      <c r="O620" s="16">
        <v>4997200</v>
      </c>
      <c r="P620" s="16">
        <v>37916000</v>
      </c>
      <c r="Q620" s="16">
        <v>50011000</v>
      </c>
      <c r="R620" s="16">
        <v>4467400</v>
      </c>
      <c r="S620" s="16">
        <v>29284000</v>
      </c>
      <c r="T620" s="16">
        <v>5441100</v>
      </c>
      <c r="U620" s="17">
        <v>6052155.555555556</v>
      </c>
      <c r="V620" s="17">
        <v>24420633.333333332</v>
      </c>
      <c r="W620" s="17">
        <v>4.035030677775044</v>
      </c>
      <c r="X620" s="17">
        <v>1.5473131391897184E-2</v>
      </c>
    </row>
    <row r="621" spans="2:24" x14ac:dyDescent="0.15">
      <c r="B621" s="8"/>
      <c r="C621" s="8"/>
      <c r="D621" s="8"/>
      <c r="E621" s="8"/>
      <c r="F621" s="8"/>
      <c r="G621" s="8"/>
      <c r="H621" s="8"/>
      <c r="I621" s="8"/>
      <c r="J621" s="8"/>
      <c r="K621" s="8"/>
      <c r="L621" s="8"/>
      <c r="M621" s="8"/>
      <c r="N621" s="8"/>
      <c r="O621" s="8"/>
      <c r="P621" s="8"/>
      <c r="Q621" s="8"/>
      <c r="R621" s="8"/>
      <c r="S621" s="8"/>
      <c r="T621" s="18"/>
      <c r="U621" s="18"/>
      <c r="V621" s="18"/>
      <c r="W621" s="18"/>
      <c r="X621" s="8"/>
    </row>
    <row r="622" spans="2:24" ht="18" x14ac:dyDescent="0.15">
      <c r="B622" s="19" t="s">
        <v>640</v>
      </c>
      <c r="C622" s="19"/>
      <c r="D622" s="19"/>
      <c r="E622" s="10"/>
      <c r="F622" s="10"/>
      <c r="G622" s="10"/>
      <c r="H622" s="10"/>
      <c r="I622" s="10"/>
      <c r="J622" s="10"/>
      <c r="K622" s="10"/>
      <c r="L622" s="20"/>
      <c r="M622" s="20"/>
      <c r="N622" s="8"/>
      <c r="O622" s="8"/>
      <c r="P622" s="8"/>
      <c r="Q622" s="8"/>
      <c r="R622" s="8"/>
      <c r="S622" s="8"/>
      <c r="T622" s="20"/>
      <c r="U622" s="19" t="s">
        <v>641</v>
      </c>
      <c r="V622" s="19" t="s">
        <v>642</v>
      </c>
      <c r="W622" s="21" t="s">
        <v>643</v>
      </c>
      <c r="X622" s="8"/>
    </row>
    <row r="623" spans="2:24" x14ac:dyDescent="0.15">
      <c r="B623" s="21" t="s">
        <v>644</v>
      </c>
      <c r="C623" s="22" t="s">
        <v>645</v>
      </c>
      <c r="D623" s="10"/>
      <c r="E623" s="10"/>
      <c r="F623" s="10"/>
      <c r="G623" s="10"/>
      <c r="H623" s="10"/>
      <c r="I623" s="10"/>
      <c r="J623" s="10"/>
      <c r="K623" s="10"/>
      <c r="L623" s="10"/>
      <c r="M623" s="10"/>
      <c r="N623" s="10"/>
      <c r="O623" s="20"/>
      <c r="P623" s="8"/>
      <c r="Q623" s="8"/>
      <c r="R623" s="8"/>
      <c r="S623" s="8"/>
      <c r="T623" s="8"/>
      <c r="U623" s="8"/>
      <c r="V623" s="8"/>
      <c r="W623" s="8"/>
      <c r="X623" s="8"/>
    </row>
    <row r="624" spans="2:24" x14ac:dyDescent="0.15">
      <c r="B624" s="21" t="s">
        <v>646</v>
      </c>
      <c r="C624" s="22" t="s">
        <v>647</v>
      </c>
      <c r="D624" s="20"/>
      <c r="E624" s="10"/>
      <c r="F624" s="10"/>
      <c r="G624" s="10"/>
      <c r="H624" s="10"/>
      <c r="I624" s="10"/>
      <c r="J624" s="10"/>
      <c r="K624" s="10"/>
      <c r="L624" s="10"/>
      <c r="M624" s="10"/>
      <c r="N624" s="10"/>
      <c r="O624" s="10"/>
      <c r="P624" s="8"/>
      <c r="Q624" s="8"/>
      <c r="R624" s="8"/>
      <c r="S624" s="8"/>
      <c r="T624" s="8"/>
      <c r="U624" s="8"/>
      <c r="V624" s="8"/>
      <c r="W624" s="8"/>
      <c r="X624" s="8"/>
    </row>
    <row r="625" spans="2:24" x14ac:dyDescent="0.15">
      <c r="B625" s="21" t="s">
        <v>648</v>
      </c>
      <c r="C625" s="22" t="s">
        <v>649</v>
      </c>
      <c r="D625" s="20"/>
      <c r="E625" s="10"/>
      <c r="F625" s="10"/>
      <c r="G625" s="10"/>
      <c r="H625" s="10"/>
      <c r="I625" s="10"/>
      <c r="J625" s="10"/>
      <c r="K625" s="10"/>
      <c r="L625" s="10"/>
      <c r="M625" s="10"/>
      <c r="N625" s="10"/>
      <c r="O625" s="10"/>
      <c r="P625" s="8"/>
      <c r="Q625" s="8"/>
      <c r="R625" s="8"/>
      <c r="S625" s="8"/>
      <c r="T625" s="8"/>
      <c r="U625" s="8"/>
      <c r="V625" s="8"/>
      <c r="W625" s="8"/>
      <c r="X625" s="8"/>
    </row>
    <row r="626" spans="2:24" x14ac:dyDescent="0.15">
      <c r="B626" s="21" t="s">
        <v>650</v>
      </c>
      <c r="C626" s="22" t="s">
        <v>651</v>
      </c>
      <c r="D626" s="20"/>
      <c r="E626" s="10"/>
      <c r="F626" s="10"/>
      <c r="G626" s="10"/>
      <c r="H626" s="10"/>
      <c r="I626" s="10"/>
      <c r="J626" s="10"/>
      <c r="K626" s="10"/>
      <c r="L626" s="10"/>
      <c r="M626" s="10"/>
      <c r="N626" s="10"/>
      <c r="O626" s="10"/>
      <c r="P626" s="8"/>
      <c r="Q626" s="8"/>
      <c r="R626" s="8"/>
      <c r="S626" s="8"/>
      <c r="T626" s="8"/>
      <c r="U626" s="8"/>
      <c r="V626" s="8"/>
      <c r="W626" s="8"/>
      <c r="X626" s="8"/>
    </row>
    <row r="627" spans="2:24" x14ac:dyDescent="0.15">
      <c r="B627" s="21" t="s">
        <v>652</v>
      </c>
      <c r="C627" s="22" t="s">
        <v>653</v>
      </c>
      <c r="D627" s="20"/>
      <c r="E627" s="10"/>
      <c r="F627" s="10"/>
      <c r="G627" s="10"/>
      <c r="H627" s="10"/>
      <c r="I627" s="10"/>
      <c r="J627" s="10"/>
      <c r="K627" s="10"/>
      <c r="L627" s="10"/>
      <c r="M627" s="10"/>
      <c r="N627" s="10"/>
      <c r="O627" s="10"/>
      <c r="P627" s="8"/>
      <c r="Q627" s="8"/>
      <c r="R627" s="8"/>
      <c r="S627" s="8"/>
      <c r="T627" s="8"/>
      <c r="U627" s="8"/>
      <c r="V627" s="8"/>
      <c r="W627" s="8"/>
      <c r="X627" s="8"/>
    </row>
    <row r="628" spans="2:24" x14ac:dyDescent="0.15">
      <c r="B628" s="21" t="s">
        <v>654</v>
      </c>
      <c r="C628" s="22" t="s">
        <v>655</v>
      </c>
      <c r="D628" s="20"/>
      <c r="E628" s="10"/>
      <c r="F628" s="10"/>
      <c r="G628" s="10"/>
      <c r="H628" s="10"/>
      <c r="I628" s="10"/>
      <c r="J628" s="10"/>
      <c r="K628" s="10"/>
      <c r="L628" s="10"/>
      <c r="M628" s="10"/>
      <c r="N628" s="10"/>
      <c r="O628" s="10"/>
      <c r="P628" s="8"/>
      <c r="Q628" s="8"/>
      <c r="R628" s="8"/>
      <c r="S628" s="8"/>
      <c r="T628" s="8"/>
      <c r="U628" s="8"/>
      <c r="V628" s="8"/>
      <c r="W628" s="8"/>
      <c r="X628" s="8"/>
    </row>
    <row r="629" spans="2:24" x14ac:dyDescent="0.15">
      <c r="B629" s="21" t="s">
        <v>656</v>
      </c>
      <c r="C629" s="22" t="s">
        <v>657</v>
      </c>
      <c r="D629" s="20"/>
      <c r="E629" s="10"/>
      <c r="F629" s="10"/>
      <c r="G629" s="10"/>
      <c r="H629" s="10"/>
      <c r="I629" s="10"/>
      <c r="J629" s="10"/>
      <c r="K629" s="10"/>
      <c r="L629" s="10"/>
      <c r="M629" s="10"/>
      <c r="N629" s="10"/>
      <c r="O629" s="10"/>
      <c r="P629" s="8"/>
      <c r="Q629" s="8"/>
      <c r="R629" s="8"/>
      <c r="S629" s="8"/>
      <c r="T629" s="8"/>
      <c r="U629" s="8"/>
      <c r="V629" s="8"/>
      <c r="W629" s="8"/>
      <c r="X629" s="8"/>
    </row>
    <row r="630" spans="2:24" x14ac:dyDescent="0.15">
      <c r="B630" s="21" t="s">
        <v>658</v>
      </c>
      <c r="C630" s="22" t="s">
        <v>659</v>
      </c>
      <c r="D630" s="20"/>
      <c r="E630" s="10"/>
      <c r="F630" s="10"/>
      <c r="G630" s="10"/>
      <c r="H630" s="10"/>
      <c r="I630" s="10"/>
      <c r="J630" s="10"/>
      <c r="K630" s="10"/>
      <c r="L630" s="10"/>
      <c r="M630" s="10"/>
      <c r="N630" s="10"/>
      <c r="O630" s="10"/>
      <c r="P630" s="8"/>
      <c r="Q630" s="8"/>
      <c r="R630" s="8"/>
      <c r="S630" s="8"/>
      <c r="T630" s="8"/>
      <c r="U630" s="8"/>
      <c r="V630" s="8"/>
      <c r="W630" s="8"/>
      <c r="X630" s="8"/>
    </row>
    <row r="631" spans="2:24" x14ac:dyDescent="0.15">
      <c r="B631" s="21" t="s">
        <v>660</v>
      </c>
      <c r="C631" s="22" t="s">
        <v>661</v>
      </c>
      <c r="D631" s="20"/>
      <c r="E631" s="10"/>
      <c r="F631" s="10"/>
      <c r="G631" s="10"/>
      <c r="H631" s="10"/>
      <c r="I631" s="10"/>
      <c r="J631" s="10"/>
      <c r="K631" s="10"/>
      <c r="L631" s="10"/>
      <c r="M631" s="10"/>
      <c r="N631" s="10"/>
      <c r="O631" s="10"/>
      <c r="P631" s="8"/>
      <c r="Q631" s="8"/>
      <c r="R631" s="8"/>
      <c r="S631" s="8"/>
      <c r="T631" s="8"/>
      <c r="U631" s="8"/>
      <c r="V631" s="8"/>
      <c r="W631" s="8"/>
      <c r="X631" s="8"/>
    </row>
    <row r="632" spans="2:24" x14ac:dyDescent="0.15">
      <c r="B632" s="21" t="s">
        <v>667</v>
      </c>
      <c r="C632" s="22" t="s">
        <v>662</v>
      </c>
      <c r="D632" s="10"/>
      <c r="E632" s="10"/>
      <c r="F632" s="10"/>
      <c r="G632" s="10"/>
      <c r="H632" s="10"/>
      <c r="I632" s="10"/>
      <c r="J632" s="10"/>
      <c r="K632" s="10"/>
      <c r="L632" s="10"/>
      <c r="M632" s="10"/>
      <c r="N632" s="10"/>
      <c r="O632" s="10"/>
      <c r="P632" s="8"/>
      <c r="Q632" s="8"/>
      <c r="R632" s="8"/>
      <c r="S632" s="8"/>
      <c r="T632" s="8"/>
      <c r="U632" s="8"/>
      <c r="V632" s="8"/>
      <c r="W632" s="8"/>
      <c r="X632" s="8"/>
    </row>
    <row r="633" spans="2:24" x14ac:dyDescent="0.15">
      <c r="B633" s="21" t="s">
        <v>663</v>
      </c>
      <c r="C633" s="22" t="s">
        <v>664</v>
      </c>
      <c r="D633" s="20"/>
      <c r="E633" s="10"/>
      <c r="F633" s="10"/>
      <c r="G633" s="10"/>
      <c r="H633" s="10"/>
      <c r="I633" s="10"/>
      <c r="J633" s="10"/>
      <c r="K633" s="10"/>
      <c r="L633" s="10"/>
      <c r="M633" s="10"/>
      <c r="N633" s="10"/>
      <c r="O633" s="10"/>
      <c r="P633" s="8"/>
      <c r="Q633" s="8"/>
      <c r="R633" s="8"/>
      <c r="S633" s="8"/>
      <c r="T633" s="8"/>
      <c r="U633" s="8"/>
      <c r="V633" s="8"/>
      <c r="W633" s="8"/>
      <c r="X633" s="8"/>
    </row>
    <row r="634" spans="2:24" x14ac:dyDescent="0.15">
      <c r="B634" s="21" t="s">
        <v>665</v>
      </c>
      <c r="C634" s="22" t="s">
        <v>666</v>
      </c>
      <c r="D634" s="20"/>
      <c r="E634" s="10"/>
      <c r="F634" s="10"/>
      <c r="G634" s="10"/>
      <c r="H634" s="10"/>
      <c r="I634" s="10"/>
      <c r="J634" s="10"/>
      <c r="K634" s="10"/>
      <c r="L634" s="10"/>
      <c r="M634" s="10"/>
      <c r="N634" s="10"/>
      <c r="O634" s="10"/>
      <c r="P634" s="8"/>
      <c r="Q634" s="8"/>
      <c r="R634" s="8"/>
      <c r="S634" s="8"/>
      <c r="T634" s="8"/>
      <c r="U634" s="8"/>
      <c r="V634" s="8"/>
      <c r="W634" s="8"/>
      <c r="X634" s="8"/>
    </row>
    <row r="635" spans="2:24" x14ac:dyDescent="0.15">
      <c r="B635" s="23" t="s">
        <v>669</v>
      </c>
      <c r="C635" s="20"/>
      <c r="D635" s="20"/>
      <c r="E635" s="20"/>
      <c r="F635" s="20"/>
      <c r="G635" s="20"/>
      <c r="H635" s="20"/>
      <c r="I635" s="20"/>
      <c r="J635" s="20"/>
      <c r="K635" s="20"/>
      <c r="L635" s="20"/>
      <c r="M635" s="20"/>
      <c r="N635" s="20"/>
      <c r="O635" s="20"/>
      <c r="P635" s="8"/>
      <c r="Q635" s="8"/>
      <c r="R635" s="8"/>
      <c r="S635" s="8"/>
      <c r="T635" s="8"/>
      <c r="U635" s="8"/>
      <c r="V635" s="8"/>
      <c r="W635" s="8"/>
      <c r="X635" s="8"/>
    </row>
    <row r="636" spans="2:24" x14ac:dyDescent="0.15">
      <c r="B636" s="24" t="s">
        <v>670</v>
      </c>
      <c r="C636" s="25"/>
      <c r="D636" s="25"/>
      <c r="E636" s="25"/>
      <c r="F636" s="25"/>
      <c r="G636" s="25"/>
      <c r="H636" s="25"/>
      <c r="I636" s="25"/>
      <c r="J636" s="25"/>
      <c r="K636" s="25"/>
      <c r="L636" s="25"/>
      <c r="M636" s="25"/>
      <c r="N636" s="25"/>
      <c r="O636" s="25"/>
      <c r="P636" s="8"/>
      <c r="Q636" s="8"/>
      <c r="R636" s="8"/>
      <c r="S636" s="8"/>
      <c r="T636" s="8"/>
      <c r="U636" s="8"/>
      <c r="V636" s="8"/>
      <c r="W636" s="8"/>
      <c r="X636" s="8"/>
    </row>
  </sheetData>
  <mergeCells count="1">
    <mergeCell ref="B636:O636"/>
  </mergeCells>
  <phoneticPr fontId="4" type="noConversion"/>
  <conditionalFormatting sqref="X3:X620">
    <cfRule type="cellIs" dxfId="0" priority="14" operator="lessThan">
      <formula>0.05</formula>
    </cfRule>
  </conditionalFormatting>
  <conditionalFormatting sqref="W4:W64">
    <cfRule type="colorScale" priority="13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W65:W109">
    <cfRule type="colorScale" priority="12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W110:W116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W117:W213">
    <cfRule type="colorScale" priority="10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W214:W297">
    <cfRule type="colorScale" priority="9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W298:W316">
    <cfRule type="colorScale" priority="8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W317:W323">
    <cfRule type="colorScale" priority="7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W324:W333">
    <cfRule type="colorScale" priority="6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W334:W365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W366:W620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W621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W621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W4:W620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rintOptions horizontalCentered="1"/>
  <pageMargins left="0.39370078740157483" right="0.39370078740157483" top="0.39370078740157483" bottom="0.39370078740157483" header="0.31496062992125984" footer="0.31496062992125984"/>
  <pageSetup paperSize="9" scale="70" orientation="landscape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9-15T15:48:24Z</dcterms:modified>
</cp:coreProperties>
</file>